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726"/>
  <workbookPr defaultThemeVersion="124226"/>
  <mc:AlternateContent xmlns:mc="http://schemas.openxmlformats.org/markup-compatibility/2006">
    <mc:Choice Requires="x15">
      <x15ac:absPath xmlns:x15ac="http://schemas.microsoft.com/office/spreadsheetml/2010/11/ac" url="C:\Users\drjus\Documents\Lab Work\Perry Lab\Data and Manuscripts\PerryLab\Alissa\"/>
    </mc:Choice>
  </mc:AlternateContent>
  <xr:revisionPtr revIDLastSave="0" documentId="13_ncr:1_{266A8B8A-EEE3-4102-9222-4CBB825689D6}" xr6:coauthVersionLast="47" xr6:coauthVersionMax="47" xr10:uidLastSave="{00000000-0000-0000-0000-000000000000}"/>
  <bookViews>
    <workbookView xWindow="-98" yWindow="-98" windowWidth="19396" windowHeight="10395" xr2:uid="{00000000-000D-0000-FFFF-FFFF00000000}"/>
  </bookViews>
  <sheets>
    <sheet name="CBC with manual differential" sheetId="3" r:id="rId1"/>
    <sheet name="Chemistry" sheetId="4" r:id="rId2"/>
    <sheet name="Gross and histopath results"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5" i="2" l="1"/>
  <c r="F5" i="2"/>
  <c r="E5" i="2"/>
  <c r="D5" i="2"/>
  <c r="G7" i="2"/>
  <c r="F7" i="2"/>
  <c r="E7" i="2"/>
  <c r="D7" i="2"/>
  <c r="C7" i="2"/>
  <c r="C5" i="2"/>
  <c r="G2" i="2" l="1"/>
  <c r="F2" i="2"/>
  <c r="E2" i="2"/>
  <c r="D2" i="2"/>
  <c r="C2" i="2"/>
</calcChain>
</file>

<file path=xl/sharedStrings.xml><?xml version="1.0" encoding="utf-8"?>
<sst xmlns="http://schemas.openxmlformats.org/spreadsheetml/2006/main" count="1020" uniqueCount="533">
  <si>
    <t>Sex</t>
  </si>
  <si>
    <t>Heart</t>
  </si>
  <si>
    <t>Lungs</t>
  </si>
  <si>
    <t>Thymus</t>
  </si>
  <si>
    <t>Liver</t>
  </si>
  <si>
    <t>Kidneys</t>
  </si>
  <si>
    <t>Gallbladder</t>
  </si>
  <si>
    <t>Stomach</t>
  </si>
  <si>
    <t>Duodenum, jejunum, ileum</t>
  </si>
  <si>
    <t>Cecum</t>
  </si>
  <si>
    <t>Colon</t>
  </si>
  <si>
    <t>Mesenteric lymph node</t>
  </si>
  <si>
    <t>Salivary glands</t>
  </si>
  <si>
    <t>Submandibular lymph node</t>
  </si>
  <si>
    <t>Uterus</t>
  </si>
  <si>
    <t>Urinary bladder</t>
  </si>
  <si>
    <t>Cervix</t>
  </si>
  <si>
    <t>Vagina</t>
  </si>
  <si>
    <t>Spleen</t>
  </si>
  <si>
    <t>Pancreas</t>
  </si>
  <si>
    <t>Adrenals</t>
  </si>
  <si>
    <t>Ovaries</t>
  </si>
  <si>
    <t>Oviducts</t>
  </si>
  <si>
    <t>Trachea</t>
  </si>
  <si>
    <t>Esophagus</t>
  </si>
  <si>
    <t>Thyroid</t>
  </si>
  <si>
    <t>Parathyroid</t>
  </si>
  <si>
    <t>Bones (femur, tibia, sternum, vertebrae)</t>
  </si>
  <si>
    <t>Bone marrow (femur, tibia, sternum, vertebrae)</t>
  </si>
  <si>
    <t>Stifle joint</t>
  </si>
  <si>
    <t>Spinal cord</t>
  </si>
  <si>
    <t>Nerves (hind limb, spine)</t>
  </si>
  <si>
    <t>Oral cavity</t>
  </si>
  <si>
    <t>Nasal cavity</t>
  </si>
  <si>
    <t>Eyes</t>
  </si>
  <si>
    <t>Teeth</t>
  </si>
  <si>
    <t>Skin (trunk)</t>
  </si>
  <si>
    <t>Bones (skull)</t>
  </si>
  <si>
    <t>Pituitary</t>
  </si>
  <si>
    <t>Brain</t>
  </si>
  <si>
    <t>Ears</t>
  </si>
  <si>
    <t>Mammary glands</t>
  </si>
  <si>
    <t>Harderian gland</t>
  </si>
  <si>
    <t>Legend</t>
  </si>
  <si>
    <t>N: Normal</t>
  </si>
  <si>
    <t>F: Focal</t>
  </si>
  <si>
    <t>MF: Multifocal</t>
  </si>
  <si>
    <t>D: Diffuse</t>
  </si>
  <si>
    <t>UL: Unilateral</t>
  </si>
  <si>
    <t>BL: Bilateral</t>
  </si>
  <si>
    <t>1: Minimal</t>
  </si>
  <si>
    <t>2: Mild</t>
  </si>
  <si>
    <t>3: Moderate</t>
  </si>
  <si>
    <t>4: Marked</t>
  </si>
  <si>
    <t>U: Unavailable</t>
  </si>
  <si>
    <t>NA: Not applicable</t>
  </si>
  <si>
    <t>LCP Accession #</t>
  </si>
  <si>
    <t>Submitter Animal ID</t>
  </si>
  <si>
    <t>Coat color</t>
  </si>
  <si>
    <t>Testes</t>
  </si>
  <si>
    <t>Epididymides</t>
  </si>
  <si>
    <t>Prostate</t>
  </si>
  <si>
    <t>Seminal vesicles</t>
  </si>
  <si>
    <t>Kidneys weight (g)</t>
  </si>
  <si>
    <t>Spleen weight (g)</t>
  </si>
  <si>
    <t>Liver weight (g)</t>
  </si>
  <si>
    <t>Heart weight (g)</t>
  </si>
  <si>
    <t>Body weight (g)</t>
  </si>
  <si>
    <t>Signalment</t>
  </si>
  <si>
    <t>Gross examination</t>
  </si>
  <si>
    <t>Live/dead</t>
  </si>
  <si>
    <t>Mouse</t>
  </si>
  <si>
    <t>Histologic examination</t>
  </si>
  <si>
    <t>21-4570</t>
  </si>
  <si>
    <t>Control #112</t>
  </si>
  <si>
    <t>KO #113</t>
  </si>
  <si>
    <t>KO #117</t>
  </si>
  <si>
    <t>Control #119</t>
  </si>
  <si>
    <t>Male</t>
  </si>
  <si>
    <t>Female</t>
  </si>
  <si>
    <t>C57BL/6</t>
  </si>
  <si>
    <t>Live</t>
  </si>
  <si>
    <t>Agouti</t>
  </si>
  <si>
    <t>Sinus histiocytosis and plasmacytosis, D, 4</t>
  </si>
  <si>
    <t>U</t>
  </si>
  <si>
    <t>N</t>
  </si>
  <si>
    <t>Neutrophilic cholecystitis, D, 3</t>
  </si>
  <si>
    <t>N/A</t>
  </si>
  <si>
    <t>Neutrophilic and histiocytic cholecystitis, D, 3</t>
  </si>
  <si>
    <t>Sinus histiocytosis, neutrophilia, and plasmacytosis, D, 4</t>
  </si>
  <si>
    <t>Neutrophilic colitis, MF, 2</t>
  </si>
  <si>
    <t>Sinus neutrophilia, MF, 2</t>
  </si>
  <si>
    <t>Submucosal edema, D, 2</t>
  </si>
  <si>
    <t>Sinus neutrophilia and histiocytosis, MF, 3</t>
  </si>
  <si>
    <t>Sinus neutrophilia and histiocytosis, MF, 2</t>
  </si>
  <si>
    <t>Sinus histiocytosis, MF, 3</t>
  </si>
  <si>
    <t>Sinus histiocytosis, MF, 2</t>
  </si>
  <si>
    <t>Sinus histiocytosis, MF, 1</t>
  </si>
  <si>
    <t>Myeloid hyperplasia, MF, 1-2</t>
  </si>
  <si>
    <t>Histiocytic otitis media, UL, MF, 2</t>
  </si>
  <si>
    <t>Histiocytic otitis media, UL, MF, 3</t>
  </si>
  <si>
    <t>Laboratory of Comparative Pathology 
Zuckerman Research Center 
417 East 68th Street, Room Z-940, New York, NY 10021 
Tel: 646.888.2422 | Fax: 646.422.0139 | lcp@mskcc.org</t>
  </si>
  <si>
    <t>PI:</t>
  </si>
  <si>
    <t>Justin Perry</t>
  </si>
  <si>
    <t>Submitted:</t>
  </si>
  <si>
    <r>
      <t>Species</t>
    </r>
    <r>
      <rPr>
        <b/>
        <sz val="11"/>
        <color rgb="FF000000"/>
        <rFont val="Calibri"/>
        <charset val="1"/>
      </rPr>
      <t>:</t>
    </r>
  </si>
  <si>
    <t>Performed</t>
  </si>
  <si>
    <t xml:space="preserve">12/20/2021  </t>
  </si>
  <si>
    <t>Strain:</t>
  </si>
  <si>
    <t>Reported:</t>
  </si>
  <si>
    <t>Accession:</t>
  </si>
  <si>
    <t>21004570</t>
  </si>
  <si>
    <t>Tech:</t>
  </si>
  <si>
    <t>Joanna Nowak</t>
  </si>
  <si>
    <t xml:space="preserve">For questions regarding this report contact: </t>
  </si>
  <si>
    <t>nowakj@mskcc.org</t>
  </si>
  <si>
    <t>CBC Differential</t>
  </si>
  <si>
    <t>Accession No.:</t>
  </si>
  <si>
    <t>21-4570-1</t>
  </si>
  <si>
    <t>21-4570-2</t>
  </si>
  <si>
    <t>21-4570-3</t>
  </si>
  <si>
    <t>21-4570-4</t>
  </si>
  <si>
    <t>21-4570-5</t>
  </si>
  <si>
    <t>21-4570-6</t>
  </si>
  <si>
    <t>Sample ID:</t>
  </si>
  <si>
    <t>Sex:</t>
  </si>
  <si>
    <t>Age:</t>
  </si>
  <si>
    <t xml:space="preserve"> 27D</t>
  </si>
  <si>
    <t>RBC &amp; Platelet Indices</t>
  </si>
  <si>
    <t>Test Name</t>
  </si>
  <si>
    <t>Reference</t>
  </si>
  <si>
    <t>Range</t>
  </si>
  <si>
    <t>RBC (M/uL)</t>
  </si>
  <si>
    <t>7.99</t>
  </si>
  <si>
    <t>8.69</t>
  </si>
  <si>
    <t>8.00</t>
  </si>
  <si>
    <t>9.40</t>
  </si>
  <si>
    <t>8.08</t>
  </si>
  <si>
    <t>7.93</t>
  </si>
  <si>
    <t>7.14 - 12.20</t>
  </si>
  <si>
    <t>HGB (g/dL)</t>
  </si>
  <si>
    <t>12.60</t>
  </si>
  <si>
    <t>14.10</t>
  </si>
  <si>
    <t>14.30</t>
  </si>
  <si>
    <t>13.30</t>
  </si>
  <si>
    <t>13.50</t>
  </si>
  <si>
    <t>10.80 - 19.20</t>
  </si>
  <si>
    <t>HCT (%)</t>
  </si>
  <si>
    <t>41.70</t>
  </si>
  <si>
    <t>47.80</t>
  </si>
  <si>
    <t>41.20</t>
  </si>
  <si>
    <t>44.80</t>
  </si>
  <si>
    <t>46.60</t>
  </si>
  <si>
    <t>46.90</t>
  </si>
  <si>
    <t>37.20 - 62.00</t>
  </si>
  <si>
    <t>MCV (fL)</t>
  </si>
  <si>
    <t>52.20</t>
  </si>
  <si>
    <t>55.00</t>
  </si>
  <si>
    <t>51.50</t>
  </si>
  <si>
    <t>47.70</t>
  </si>
  <si>
    <t>57.70</t>
  </si>
  <si>
    <t>59.10</t>
  </si>
  <si>
    <t>42.60 - 56.00</t>
  </si>
  <si>
    <t>MCH (pg)</t>
  </si>
  <si>
    <t>15.80</t>
  </si>
  <si>
    <t>16.20</t>
  </si>
  <si>
    <t>15.20</t>
  </si>
  <si>
    <t>16.50</t>
  </si>
  <si>
    <t>17.00</t>
  </si>
  <si>
    <t>11.70 - 16.80</t>
  </si>
  <si>
    <t>MCHC (g/dL)</t>
  </si>
  <si>
    <t>30.20</t>
  </si>
  <si>
    <t>29.50</t>
  </si>
  <si>
    <t>30.60</t>
  </si>
  <si>
    <t>31.90</t>
  </si>
  <si>
    <t>28.50</t>
  </si>
  <si>
    <t>28.80</t>
  </si>
  <si>
    <t>24.60 - 35.90</t>
  </si>
  <si>
    <t>RDW-SD (fL)</t>
  </si>
  <si>
    <t>39.50</t>
  </si>
  <si>
    <t>34.90</t>
  </si>
  <si>
    <t>38.00</t>
  </si>
  <si>
    <t>38.30</t>
  </si>
  <si>
    <t>37.20</t>
  </si>
  <si>
    <t>-</t>
  </si>
  <si>
    <t>RDW-CV (%)</t>
  </si>
  <si>
    <t>25.70</t>
  </si>
  <si>
    <t>22.80</t>
  </si>
  <si>
    <t>28.10</t>
  </si>
  <si>
    <t>21.90</t>
  </si>
  <si>
    <t>21.80</t>
  </si>
  <si>
    <t>15.90 - 21.10</t>
  </si>
  <si>
    <t>RET# (K/uL)</t>
  </si>
  <si>
    <t>1125.80</t>
  </si>
  <si>
    <t>398.90</t>
  </si>
  <si>
    <t>793.60</t>
  </si>
  <si>
    <t>408.90</t>
  </si>
  <si>
    <t>850.80</t>
  </si>
  <si>
    <t>853.30</t>
  </si>
  <si>
    <t>294.00 - 444.00</t>
  </si>
  <si>
    <t>RET (%)</t>
  </si>
  <si>
    <t>14.09</t>
  </si>
  <si>
    <t>4.59</t>
  </si>
  <si>
    <t>9.92</t>
  </si>
  <si>
    <t>4.35</t>
  </si>
  <si>
    <t>10.53</t>
  </si>
  <si>
    <t>10.76</t>
  </si>
  <si>
    <t>2.56 - 4.56</t>
  </si>
  <si>
    <t>PLT (K/uL)</t>
  </si>
  <si>
    <t>320.00</t>
  </si>
  <si>
    <t>595.00</t>
  </si>
  <si>
    <t>560.00</t>
  </si>
  <si>
    <t>438.00</t>
  </si>
  <si>
    <t>610.00</t>
  </si>
  <si>
    <t>718.00</t>
  </si>
  <si>
    <t>565.00 - 2159.00</t>
  </si>
  <si>
    <t>PDW (fL)</t>
  </si>
  <si>
    <t>---</t>
  </si>
  <si>
    <t>8.50</t>
  </si>
  <si>
    <t>8.30</t>
  </si>
  <si>
    <r>
      <t>MPV (fL)</t>
    </r>
    <r>
      <rPr>
        <sz val="10"/>
        <color rgb="FF000000"/>
        <rFont val="Arial"/>
        <charset val="1"/>
      </rPr>
      <t xml:space="preserve"> </t>
    </r>
  </si>
  <si>
    <t>6.80</t>
  </si>
  <si>
    <t>6.70</t>
  </si>
  <si>
    <t>7.80</t>
  </si>
  <si>
    <t>4.30 - 6.10</t>
  </si>
  <si>
    <t>Morphology</t>
  </si>
  <si>
    <t>Automated Differentials </t>
  </si>
  <si>
    <t>WBC# (K/uL)</t>
  </si>
  <si>
    <t>3.57</t>
  </si>
  <si>
    <t>10.07</t>
  </si>
  <si>
    <t>5.75</t>
  </si>
  <si>
    <t>6.43</t>
  </si>
  <si>
    <t>8.77</t>
  </si>
  <si>
    <t>7.64</t>
  </si>
  <si>
    <t>3.90 - 13.96</t>
  </si>
  <si>
    <t>NEUT# (K/uL)</t>
  </si>
  <si>
    <t>1.93</t>
  </si>
  <si>
    <t>1.04</t>
  </si>
  <si>
    <t>3.35</t>
  </si>
  <si>
    <t>2.57</t>
  </si>
  <si>
    <t>0.92</t>
  </si>
  <si>
    <t>1.01</t>
  </si>
  <si>
    <t>0.42 - 3.09</t>
  </si>
  <si>
    <t>LYMPH# (K/uL)</t>
  </si>
  <si>
    <t>1.21</t>
  </si>
  <si>
    <t>8.56</t>
  </si>
  <si>
    <t>1.71</t>
  </si>
  <si>
    <t>2.99</t>
  </si>
  <si>
    <t>7.63</t>
  </si>
  <si>
    <t>5.97</t>
  </si>
  <si>
    <t>2.88 - 11.15</t>
  </si>
  <si>
    <t>MONO# (K/uL)</t>
  </si>
  <si>
    <t>0.30</t>
  </si>
  <si>
    <t>0.34</t>
  </si>
  <si>
    <t>0.50</t>
  </si>
  <si>
    <t>0.80</t>
  </si>
  <si>
    <t>0.08</t>
  </si>
  <si>
    <t>0.53</t>
  </si>
  <si>
    <t>0.15 - 0.94</t>
  </si>
  <si>
    <t>EO# (K/uL)</t>
  </si>
  <si>
    <t>0.13</t>
  </si>
  <si>
    <t>0.12</t>
  </si>
  <si>
    <t>0.19</t>
  </si>
  <si>
    <t>0.07</t>
  </si>
  <si>
    <t>0.14</t>
  </si>
  <si>
    <t>0.01 - 0.50</t>
  </si>
  <si>
    <t>BASO# (K/uL)</t>
  </si>
  <si>
    <t>0.00</t>
  </si>
  <si>
    <t>0.01</t>
  </si>
  <si>
    <t>0.00 - 0.14</t>
  </si>
  <si>
    <t>NEUT (%)</t>
  </si>
  <si>
    <t>54.10</t>
  </si>
  <si>
    <t>10.30</t>
  </si>
  <si>
    <t>58.30</t>
  </si>
  <si>
    <t>40.00</t>
  </si>
  <si>
    <t>10.50</t>
  </si>
  <si>
    <t>7.36 - 28.59</t>
  </si>
  <si>
    <t>LYMPH (%)</t>
  </si>
  <si>
    <t>33.90</t>
  </si>
  <si>
    <t>85.00</t>
  </si>
  <si>
    <t>29.70</t>
  </si>
  <si>
    <t>46.50</t>
  </si>
  <si>
    <t>87.00</t>
  </si>
  <si>
    <t>78.10</t>
  </si>
  <si>
    <t>61.26 - 87.12</t>
  </si>
  <si>
    <t>MONO (%)</t>
  </si>
  <si>
    <t>8.40</t>
  </si>
  <si>
    <t>3.40</t>
  </si>
  <si>
    <t>8.70</t>
  </si>
  <si>
    <t>12.40</t>
  </si>
  <si>
    <t>0.90</t>
  </si>
  <si>
    <t>6.90</t>
  </si>
  <si>
    <t>2.18 - 11.02</t>
  </si>
  <si>
    <t>EO (%)</t>
  </si>
  <si>
    <t>3.60</t>
  </si>
  <si>
    <t>1.20</t>
  </si>
  <si>
    <t>3.30</t>
  </si>
  <si>
    <t>1.10</t>
  </si>
  <si>
    <t>1.60</t>
  </si>
  <si>
    <t>0.13 - 4.51</t>
  </si>
  <si>
    <t>BASO (%)</t>
  </si>
  <si>
    <t>0.10</t>
  </si>
  <si>
    <t>0.01 - 1.26</t>
  </si>
  <si>
    <t>Manual Differentials </t>
  </si>
  <si>
    <t xml:space="preserve">   Reference</t>
  </si>
  <si>
    <t>Neut# (K/uL)</t>
  </si>
  <si>
    <t>1.50</t>
  </si>
  <si>
    <t>0.81</t>
  </si>
  <si>
    <t>2.76</t>
  </si>
  <si>
    <t>3.02</t>
  </si>
  <si>
    <t>0.61</t>
  </si>
  <si>
    <t>0.84</t>
  </si>
  <si>
    <t>Band# (K/uL)</t>
  </si>
  <si>
    <t>0.43</t>
  </si>
  <si>
    <t>0.75</t>
  </si>
  <si>
    <t>0.64</t>
  </si>
  <si>
    <t>0.35</t>
  </si>
  <si>
    <t>0.38</t>
  </si>
  <si>
    <t>1.32</t>
  </si>
  <si>
    <t>8.76</t>
  </si>
  <si>
    <t>1.67</t>
  </si>
  <si>
    <t>2.25</t>
  </si>
  <si>
    <t>7.45</t>
  </si>
  <si>
    <t>5.88</t>
  </si>
  <si>
    <t>0.21</t>
  </si>
  <si>
    <t>0.20</t>
  </si>
  <si>
    <t>0.23</t>
  </si>
  <si>
    <t>0.51</t>
  </si>
  <si>
    <t>0.09</t>
  </si>
  <si>
    <t>0.18</t>
  </si>
  <si>
    <t>0.24</t>
  </si>
  <si>
    <t>0.03</t>
  </si>
  <si>
    <t>42.00</t>
  </si>
  <si>
    <t>48.00</t>
  </si>
  <si>
    <t>47.00</t>
  </si>
  <si>
    <t>7.00</t>
  </si>
  <si>
    <t>11.00</t>
  </si>
  <si>
    <t>BAND (%)</t>
  </si>
  <si>
    <t>12.00</t>
  </si>
  <si>
    <t>3.00</t>
  </si>
  <si>
    <t>13.00</t>
  </si>
  <si>
    <t>10.00</t>
  </si>
  <si>
    <t>4.00</t>
  </si>
  <si>
    <t>5.00</t>
  </si>
  <si>
    <t>37.00</t>
  </si>
  <si>
    <t>29.00</t>
  </si>
  <si>
    <t>35.00</t>
  </si>
  <si>
    <t>77.00</t>
  </si>
  <si>
    <t>6.00</t>
  </si>
  <si>
    <t>2.00</t>
  </si>
  <si>
    <t>1.00</t>
  </si>
  <si>
    <t>BASO%</t>
  </si>
  <si>
    <t>Other 1 (%)</t>
  </si>
  <si>
    <t>Other 2 (%)</t>
  </si>
  <si>
    <t>Other 3 (%)</t>
  </si>
  <si>
    <t>Species:</t>
  </si>
  <si>
    <t>Ordered:</t>
  </si>
  <si>
    <r>
      <t>PI</t>
    </r>
    <r>
      <rPr>
        <b/>
        <sz val="11"/>
        <color rgb="FF000000"/>
        <rFont val="Calibri"/>
        <charset val="1"/>
      </rPr>
      <t>:</t>
    </r>
  </si>
  <si>
    <t>Performed:</t>
  </si>
  <si>
    <t xml:space="preserve">12/20/2021 </t>
  </si>
  <si>
    <t>Specimen:</t>
  </si>
  <si>
    <t>Serum</t>
  </si>
  <si>
    <t>Chemistry Report - Rodent Chemistry Panel</t>
  </si>
  <si>
    <t>2100457001</t>
  </si>
  <si>
    <t>2100457002</t>
  </si>
  <si>
    <t>2100457003</t>
  </si>
  <si>
    <t>2100457004</t>
  </si>
  <si>
    <t>2100457005</t>
  </si>
  <si>
    <t>2100457006</t>
  </si>
  <si>
    <t xml:space="preserve"> Reference Range</t>
  </si>
  <si>
    <t>BUN (mg/dL)</t>
  </si>
  <si>
    <t>19.0</t>
  </si>
  <si>
    <t>24.8</t>
  </si>
  <si>
    <t>20.2</t>
  </si>
  <si>
    <t>CREA (mg/dL)</t>
  </si>
  <si>
    <t>0.227</t>
  </si>
  <si>
    <t>0.206</t>
  </si>
  <si>
    <t>0.254</t>
  </si>
  <si>
    <t>BUN/CREA Ratio</t>
  </si>
  <si>
    <t>83.700</t>
  </si>
  <si>
    <t>120.388</t>
  </si>
  <si>
    <t>79.528</t>
  </si>
  <si>
    <t>ALP (U/L)</t>
  </si>
  <si>
    <t>380.3</t>
  </si>
  <si>
    <t>226.5</t>
  </si>
  <si>
    <t>258.6</t>
  </si>
  <si>
    <t>309.6</t>
  </si>
  <si>
    <t>260.2</t>
  </si>
  <si>
    <t>225.5</t>
  </si>
  <si>
    <t>ALT (U/L)</t>
  </si>
  <si>
    <t>43.5</t>
  </si>
  <si>
    <t>35.3</t>
  </si>
  <si>
    <t>699.9⒜</t>
  </si>
  <si>
    <t>24.4</t>
  </si>
  <si>
    <t>65.5</t>
  </si>
  <si>
    <t>17.9</t>
  </si>
  <si>
    <t>AST (U/L)</t>
  </si>
  <si>
    <t>129.2</t>
  </si>
  <si>
    <t>109.6</t>
  </si>
  <si>
    <t>767.9</t>
  </si>
  <si>
    <t>311.7</t>
  </si>
  <si>
    <t>71.1</t>
  </si>
  <si>
    <t>37.4</t>
  </si>
  <si>
    <t>GGT (U/L)</t>
  </si>
  <si>
    <t>0</t>
  </si>
  <si>
    <t>[LDH  (U/L)]</t>
  </si>
  <si>
    <t>791.6</t>
  </si>
  <si>
    <t>2317.3</t>
  </si>
  <si>
    <t>TBIL (mg/dL)</t>
  </si>
  <si>
    <t>0.160</t>
  </si>
  <si>
    <t>0.174</t>
  </si>
  <si>
    <t>0.176</t>
  </si>
  <si>
    <t>0.153</t>
  </si>
  <si>
    <t>0.138</t>
  </si>
  <si>
    <t>DBIL (mg/dL)</t>
  </si>
  <si>
    <t>0.015</t>
  </si>
  <si>
    <t>0.014</t>
  </si>
  <si>
    <t>0.023</t>
  </si>
  <si>
    <t>0.047</t>
  </si>
  <si>
    <t>IBIL (mg/dL)</t>
  </si>
  <si>
    <t>0.145</t>
  </si>
  <si>
    <t>0.2</t>
  </si>
  <si>
    <t>0.091</t>
  </si>
  <si>
    <t>TP (g/dL)]</t>
  </si>
  <si>
    <t>4.68</t>
  </si>
  <si>
    <t>4.99</t>
  </si>
  <si>
    <t>4.64</t>
  </si>
  <si>
    <t>4.29</t>
  </si>
  <si>
    <t>4.53</t>
  </si>
  <si>
    <t>ALB (g/dL)</t>
  </si>
  <si>
    <t>2.81</t>
  </si>
  <si>
    <t>2.27</t>
  </si>
  <si>
    <t>2.58</t>
  </si>
  <si>
    <t>2.59</t>
  </si>
  <si>
    <t xml:space="preserve">GLOB (g/dL)
</t>
  </si>
  <si>
    <t>1.920</t>
  </si>
  <si>
    <t>1.970</t>
  </si>
  <si>
    <t>1.830</t>
  </si>
  <si>
    <t>1.710</t>
  </si>
  <si>
    <t>1.940</t>
  </si>
  <si>
    <t xml:space="preserve">A/G Ratio
</t>
  </si>
  <si>
    <t>1.453</t>
  </si>
  <si>
    <t>1.510</t>
  </si>
  <si>
    <t>1.561</t>
  </si>
  <si>
    <t>1.3</t>
  </si>
  <si>
    <t>1.5</t>
  </si>
  <si>
    <t>1.363</t>
  </si>
  <si>
    <t>P (mg/dL)</t>
  </si>
  <si>
    <t>10.47</t>
  </si>
  <si>
    <t>11.06</t>
  </si>
  <si>
    <t>10.70</t>
  </si>
  <si>
    <t>Ca (mg/dL)</t>
  </si>
  <si>
    <t>11.27</t>
  </si>
  <si>
    <t>11.08</t>
  </si>
  <si>
    <t>11.26</t>
  </si>
  <si>
    <t>GLU (mg/dL)</t>
  </si>
  <si>
    <t>221.8</t>
  </si>
  <si>
    <t>197.5</t>
  </si>
  <si>
    <t>209.5</t>
  </si>
  <si>
    <t>CHOL (mg/dL)</t>
  </si>
  <si>
    <t>110.5</t>
  </si>
  <si>
    <t>144.5</t>
  </si>
  <si>
    <t>119.2</t>
  </si>
  <si>
    <t>188.2</t>
  </si>
  <si>
    <t>144.8</t>
  </si>
  <si>
    <t>150.4</t>
  </si>
  <si>
    <t>TRIG  (mg/dL)</t>
  </si>
  <si>
    <t>179.1</t>
  </si>
  <si>
    <t>122.7</t>
  </si>
  <si>
    <t>96.0</t>
  </si>
  <si>
    <t>209.0</t>
  </si>
  <si>
    <t>159.1</t>
  </si>
  <si>
    <t>CK (U/L)</t>
  </si>
  <si>
    <t>393.0</t>
  </si>
  <si>
    <t>150.1</t>
  </si>
  <si>
    <t>95.3</t>
  </si>
  <si>
    <t>TCO2 (mEq/L)</t>
  </si>
  <si>
    <t>24.6</t>
  </si>
  <si>
    <t>27.1</t>
  </si>
  <si>
    <t>26.4</t>
  </si>
  <si>
    <t>Na (mEq/L)</t>
  </si>
  <si>
    <t>150</t>
  </si>
  <si>
    <t>151</t>
  </si>
  <si>
    <t>149</t>
  </si>
  <si>
    <t>K (mEq/L)</t>
  </si>
  <si>
    <t>8.1</t>
  </si>
  <si>
    <t>9.4</t>
  </si>
  <si>
    <t>7.9</t>
  </si>
  <si>
    <t>CL (mEq/L)</t>
  </si>
  <si>
    <t>103</t>
  </si>
  <si>
    <t>106</t>
  </si>
  <si>
    <t>Na/K</t>
  </si>
  <si>
    <t>19</t>
  </si>
  <si>
    <t>16</t>
  </si>
  <si>
    <t>Anion Gap</t>
  </si>
  <si>
    <t>31</t>
  </si>
  <si>
    <t>27</t>
  </si>
  <si>
    <t>28</t>
  </si>
  <si>
    <t>⒜</t>
  </si>
  <si>
    <t xml:space="preserve"> The sample was diluted 2X; the reported result has been adjusted for its dilution factor.</t>
  </si>
  <si>
    <t>Skeletal muscles (hind limb, spine)</t>
  </si>
  <si>
    <t>Sinus histiocytosis and neutrophilia, MF, 2</t>
  </si>
  <si>
    <t>Follicular atrophy, 4, D</t>
  </si>
  <si>
    <t>Gross description</t>
  </si>
  <si>
    <t>Probable genotype</t>
  </si>
  <si>
    <t>Mediastinal lymph node:</t>
  </si>
  <si>
    <t>Pancreaticoduodenal lymph node:</t>
  </si>
  <si>
    <t>Renal lymph node:</t>
  </si>
  <si>
    <t>Tracheobronchial lymph node:</t>
  </si>
  <si>
    <t>Peri-portal extramedullary hematopoiesis (predominantly myeloid), MF, 1-2; Increased glycogen accumulation, D, 2</t>
  </si>
  <si>
    <t>Peri-portal neutrophilic, lymphoplasmacytic, and histiocytic cholangitis and extramedullary hematopoiesis (predominantly myeloid), MF, 2</t>
  </si>
  <si>
    <t>Peri-portal neutrophilic and histiocytic cholangitis, MF, 2</t>
  </si>
  <si>
    <t>Periodontal pockets and neutrophilic periodontitis, MF, 3</t>
  </si>
  <si>
    <t>Neutrophilic odontitis and periodontitis, F, 2</t>
  </si>
  <si>
    <t>Periodontal pockets and neutrophilic periodontitis, MF, 2</t>
  </si>
  <si>
    <t>Adnexal atrophy (follicular and sebaceous), 4, D</t>
  </si>
  <si>
    <t>Peri-vascular lymphocytic infiltrates, MF, 1; Extramedullary hematopoiesis (mixed), MF, 1</t>
  </si>
  <si>
    <t>Peri-vascular lymphocytic infiltrates, MF, 1; Extramedullary hematopoiesis (predominantly myeloid), MF, 1</t>
  </si>
  <si>
    <t>Sinus histiocytosis, neutrophilia, D, 3</t>
  </si>
  <si>
    <t>Sinus histiocytosis and neutrophilia, D, 3</t>
  </si>
  <si>
    <t>Lymphoplasmacytic and neutrophilic infiltrates, periductal, MF, 2</t>
  </si>
  <si>
    <t>Decreased lymphoid cellularity 3, D; Lymphocyte apoptosis, MF, 1</t>
  </si>
  <si>
    <t>Sinus histiocytosis and plasmacytosis, MF, 3</t>
  </si>
  <si>
    <t>Decreased lymphoid cellularity, MF, 2</t>
  </si>
  <si>
    <t>Decreased lymphoid cellularity, MF, 3; Increased extramedullary myelopoiesis, D, 3</t>
  </si>
  <si>
    <t>This mouse is a runt. The hair coat is diffusely sparse and internal organs are reduced in size. The thymus is inconspicuous.</t>
  </si>
  <si>
    <t>Lobar neutrophilic, lymphoplasmacytic, and histiocytic bronchointerstitial pneumonia with necrosis, fibrin exudation, alveolar histiocytosis, and type II pneumocyte hyperplasia, MF, 4</t>
  </si>
  <si>
    <t>Lobar suppurative bronchointerstitial pneumonia with necrosis, fibrous exudation, alveolar histiocytosis, and type II pneumocyte hyperplasia, MF, 4</t>
  </si>
  <si>
    <t xml:space="preserve">Knockout: Csf1r-Cre/+ x Wnk1 fl/fl (heterozygous for Cre, homozygous for the Wnk1 floxed allele) </t>
  </si>
  <si>
    <t>Control: Csf1f-+/+ x Wnk1 fl/+ (negative for Cre, heterozygous for the Wnk1 floxed allele)</t>
  </si>
  <si>
    <t>Histiocytic and neutrophilic interstitial pneumonia with type II pneumocyte hyperplasia, perivascular and peribronchiolar lymphoplasmacytic and histiocytic aggregates, and alveolar histiocytosis, MF, 2</t>
  </si>
  <si>
    <t>KO #111</t>
  </si>
  <si>
    <t>Control #1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10409]m/d/yyyy"/>
  </numFmts>
  <fonts count="3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name val="Calibri"/>
      <family val="2"/>
      <scheme val="minor"/>
    </font>
    <font>
      <sz val="11"/>
      <name val="Calibri"/>
      <family val="2"/>
      <scheme val="minor"/>
    </font>
    <font>
      <sz val="9"/>
      <name val="Calibri"/>
      <family val="2"/>
      <scheme val="minor"/>
    </font>
    <font>
      <b/>
      <u/>
      <sz val="11"/>
      <color theme="1"/>
      <name val="Calibri"/>
      <family val="2"/>
      <scheme val="minor"/>
    </font>
    <font>
      <sz val="8"/>
      <name val="Calibri"/>
      <family val="2"/>
      <scheme val="minor"/>
    </font>
    <font>
      <sz val="10"/>
      <name val="Arial"/>
    </font>
    <font>
      <b/>
      <sz val="11"/>
      <color rgb="FF000000"/>
      <name val="Arial"/>
      <charset val="1"/>
    </font>
    <font>
      <b/>
      <sz val="11"/>
      <color rgb="FF000000"/>
      <name val="Calibri"/>
      <charset val="1"/>
    </font>
    <font>
      <sz val="10"/>
      <color rgb="FF000000"/>
      <name val="Arial"/>
      <charset val="1"/>
    </font>
    <font>
      <b/>
      <sz val="10"/>
      <color rgb="FF000000"/>
      <name val="Arial"/>
      <charset val="1"/>
    </font>
    <font>
      <u/>
      <sz val="10"/>
      <color rgb="FF0000FF"/>
      <name val="Arial"/>
      <charset val="1"/>
    </font>
    <font>
      <b/>
      <sz val="23.95"/>
      <color rgb="FF000000"/>
      <name val="Calibri"/>
      <charset val="1"/>
    </font>
    <font>
      <b/>
      <sz val="16"/>
      <color rgb="FF000000"/>
      <name val="Arial"/>
      <charset val="1"/>
    </font>
    <font>
      <b/>
      <sz val="11.95"/>
      <color rgb="FF000000"/>
      <name val="Calibri"/>
      <charset val="1"/>
    </font>
    <font>
      <sz val="10"/>
      <color rgb="FF000000"/>
      <name val="Segoe UI Symbol"/>
      <charset val="1"/>
    </font>
    <font>
      <b/>
      <sz val="16"/>
      <color rgb="FF000000"/>
      <name val="Calibri"/>
      <charset val="1"/>
    </font>
    <font>
      <b/>
      <sz val="10"/>
      <color rgb="FF000000"/>
      <name val="Segoe UI Symbol"/>
      <charset val="1"/>
    </font>
    <font>
      <b/>
      <sz val="9"/>
      <color theme="1"/>
      <name val="Calibri"/>
      <family val="2"/>
      <scheme val="minor"/>
    </font>
    <font>
      <b/>
      <sz val="9"/>
      <name val="Calibri"/>
      <family val="2"/>
      <scheme val="minor"/>
    </font>
    <font>
      <b/>
      <sz val="10"/>
      <color rgb="FF000000"/>
      <name val="Arial"/>
      <family val="2"/>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4" tint="0.79998168889431442"/>
        <bgColor indexed="64"/>
      </patternFill>
    </fill>
    <fill>
      <patternFill patternType="solid">
        <fgColor theme="1"/>
        <bgColor indexed="64"/>
      </patternFill>
    </fill>
    <fill>
      <patternFill patternType="solid">
        <fgColor rgb="FFF5F5F5"/>
        <bgColor rgb="FF000000"/>
      </patternFill>
    </fill>
    <fill>
      <patternFill patternType="solid">
        <fgColor rgb="FFFFC0CB"/>
        <bgColor rgb="FF000000"/>
      </patternFill>
    </fill>
    <fill>
      <patternFill patternType="solid">
        <fgColor rgb="FFCCEEFF"/>
        <bgColor rgb="FF000000"/>
      </patternFill>
    </fill>
    <fill>
      <patternFill patternType="solid">
        <fgColor rgb="FFFFFFFF"/>
        <bgColor rgb="FF000000"/>
      </patternFill>
    </fill>
    <fill>
      <patternFill patternType="solid">
        <fgColor rgb="FFE7F5FF"/>
        <bgColor rgb="FF000000"/>
      </patternFill>
    </fill>
    <fill>
      <patternFill patternType="solid">
        <fgColor rgb="FFE7F5FF"/>
        <bgColor indexed="64"/>
      </patternFill>
    </fill>
    <fill>
      <patternFill patternType="solid">
        <fgColor rgb="FFF9DFE5"/>
        <bgColor indexed="64"/>
      </patternFill>
    </fill>
    <fill>
      <patternFill patternType="solid">
        <fgColor rgb="FFF9DFE5"/>
        <bgColor rgb="FF000000"/>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right/>
      <top style="thin">
        <color auto="1"/>
      </top>
      <bottom/>
      <diagonal/>
    </border>
    <border>
      <left style="thin">
        <color auto="1"/>
      </left>
      <right/>
      <top style="thin">
        <color auto="1"/>
      </top>
      <bottom style="thin">
        <color auto="1"/>
      </bottom>
      <diagonal/>
    </border>
    <border>
      <left/>
      <right/>
      <top style="thin">
        <color rgb="FF000000"/>
      </top>
      <bottom/>
      <diagonal/>
    </border>
    <border>
      <left style="thin">
        <color rgb="FFD3D3D3"/>
      </left>
      <right style="thin">
        <color rgb="FFD3D3D3"/>
      </right>
      <top style="thin">
        <color rgb="FFD3D3D3"/>
      </top>
      <bottom style="thin">
        <color rgb="FFD3D3D3"/>
      </bottom>
      <diagonal/>
    </border>
    <border>
      <left/>
      <right/>
      <top style="thin">
        <color rgb="FFD3D3D3"/>
      </top>
      <bottom style="thin">
        <color rgb="FFD3D3D3"/>
      </bottom>
      <diagonal/>
    </border>
    <border>
      <left/>
      <right style="thin">
        <color rgb="FFD3D3D3"/>
      </right>
      <top style="thin">
        <color rgb="FFD3D3D3"/>
      </top>
      <bottom style="thin">
        <color rgb="FFD3D3D3"/>
      </bottom>
      <diagonal/>
    </border>
    <border>
      <left style="thin">
        <color rgb="FFD3D3D3"/>
      </left>
      <right style="thin">
        <color rgb="FFD3D3D3"/>
      </right>
      <top style="thin">
        <color rgb="FF000000"/>
      </top>
      <bottom style="thin">
        <color rgb="FFD3D3D3"/>
      </bottom>
      <diagonal/>
    </border>
    <border>
      <left/>
      <right/>
      <top style="thin">
        <color rgb="FF000000"/>
      </top>
      <bottom style="thin">
        <color rgb="FFD3D3D3"/>
      </bottom>
      <diagonal/>
    </border>
    <border>
      <left/>
      <right style="thin">
        <color rgb="FFD3D3D3"/>
      </right>
      <top style="thin">
        <color rgb="FF000000"/>
      </top>
      <bottom style="thin">
        <color rgb="FFD3D3D3"/>
      </bottom>
      <diagonal/>
    </border>
    <border>
      <left style="thin">
        <color rgb="FFD3D3D3"/>
      </left>
      <right style="thin">
        <color rgb="FFD3D3D3"/>
      </right>
      <top style="thin">
        <color rgb="FFD3D3D3"/>
      </top>
      <bottom style="thin">
        <color rgb="FF808080"/>
      </bottom>
      <diagonal/>
    </border>
    <border>
      <left/>
      <right/>
      <top style="thin">
        <color rgb="FFD3D3D3"/>
      </top>
      <bottom style="thin">
        <color rgb="FF808080"/>
      </bottom>
      <diagonal/>
    </border>
    <border>
      <left/>
      <right style="thin">
        <color rgb="FFD3D3D3"/>
      </right>
      <top style="thin">
        <color rgb="FFD3D3D3"/>
      </top>
      <bottom style="thin">
        <color rgb="FF808080"/>
      </bottom>
      <diagonal/>
    </border>
    <border>
      <left style="thin">
        <color auto="1"/>
      </left>
      <right style="thin">
        <color auto="1"/>
      </right>
      <top/>
      <bottom style="thin">
        <color auto="1"/>
      </bottom>
      <diagonal/>
    </border>
    <border>
      <left style="thin">
        <color rgb="FFD3D3D3"/>
      </left>
      <right/>
      <top style="thin">
        <color rgb="FFD3D3D3"/>
      </top>
      <bottom style="thin">
        <color rgb="FFD3D3D3"/>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1">
    <xf numFmtId="0" fontId="0" fillId="0" borderId="0" xfId="0"/>
    <xf numFmtId="0" fontId="0" fillId="0" borderId="0" xfId="0" applyAlignment="1">
      <alignment horizontal="left"/>
    </xf>
    <xf numFmtId="0" fontId="16" fillId="0" borderId="0" xfId="0" applyFont="1" applyAlignment="1">
      <alignment horizontal="center"/>
    </xf>
    <xf numFmtId="2" fontId="0" fillId="0" borderId="0" xfId="0" applyNumberFormat="1"/>
    <xf numFmtId="0" fontId="0" fillId="34" borderId="0" xfId="0" applyFill="1"/>
    <xf numFmtId="0" fontId="19" fillId="33" borderId="0" xfId="0" applyFont="1" applyFill="1"/>
    <xf numFmtId="0" fontId="0" fillId="0" borderId="0" xfId="0" applyFill="1"/>
    <xf numFmtId="0" fontId="19" fillId="0" borderId="0" xfId="0" applyFont="1" applyFill="1"/>
    <xf numFmtId="0" fontId="0" fillId="0" borderId="11" xfId="0" applyBorder="1" applyAlignment="1">
      <alignment horizontal="left"/>
    </xf>
    <xf numFmtId="0" fontId="0" fillId="0" borderId="11" xfId="0" applyFill="1" applyBorder="1"/>
    <xf numFmtId="0" fontId="19" fillId="0" borderId="11" xfId="0" applyFont="1" applyFill="1" applyBorder="1"/>
    <xf numFmtId="0" fontId="0" fillId="0" borderId="0" xfId="0" applyBorder="1" applyAlignment="1">
      <alignment horizontal="left"/>
    </xf>
    <xf numFmtId="0" fontId="0" fillId="0" borderId="0" xfId="0" applyFill="1" applyBorder="1"/>
    <xf numFmtId="0" fontId="19" fillId="0" borderId="0" xfId="0" applyFont="1" applyFill="1" applyBorder="1"/>
    <xf numFmtId="0" fontId="21" fillId="0" borderId="0" xfId="0" applyFont="1" applyBorder="1" applyAlignment="1">
      <alignment horizontal="left"/>
    </xf>
    <xf numFmtId="2" fontId="18" fillId="0" borderId="10" xfId="0" applyNumberFormat="1" applyFont="1" applyFill="1" applyBorder="1" applyAlignment="1">
      <alignment horizontal="left" vertical="center" wrapText="1"/>
    </xf>
    <xf numFmtId="0" fontId="20" fillId="0" borderId="10" xfId="0" applyFont="1" applyFill="1" applyBorder="1" applyAlignment="1">
      <alignment horizontal="left" vertical="top" wrapText="1"/>
    </xf>
    <xf numFmtId="1" fontId="18" fillId="0" borderId="10" xfId="0" applyNumberFormat="1" applyFont="1" applyFill="1" applyBorder="1" applyAlignment="1">
      <alignment horizontal="left" vertical="top" wrapText="1"/>
    </xf>
    <xf numFmtId="0" fontId="0" fillId="35" borderId="0" xfId="0" applyFill="1"/>
    <xf numFmtId="0" fontId="19" fillId="35" borderId="0" xfId="0" applyFont="1" applyFill="1"/>
    <xf numFmtId="0" fontId="13" fillId="35" borderId="0" xfId="0" applyFont="1" applyFill="1" applyAlignment="1">
      <alignment horizontal="left"/>
    </xf>
    <xf numFmtId="0" fontId="20" fillId="0" borderId="12" xfId="0" applyFont="1" applyFill="1" applyBorder="1" applyAlignment="1">
      <alignment horizontal="left" vertical="top" wrapText="1"/>
    </xf>
    <xf numFmtId="0" fontId="16" fillId="0" borderId="0" xfId="0" applyFont="1" applyFill="1" applyBorder="1" applyAlignment="1">
      <alignment horizontal="center"/>
    </xf>
    <xf numFmtId="2" fontId="0" fillId="0" borderId="0" xfId="0" applyNumberFormat="1" applyFill="1" applyBorder="1"/>
    <xf numFmtId="0" fontId="19" fillId="35" borderId="10" xfId="0" applyFont="1" applyFill="1" applyBorder="1"/>
    <xf numFmtId="0" fontId="23" fillId="0" borderId="0" xfId="0" applyFont="1"/>
    <xf numFmtId="0" fontId="23" fillId="0" borderId="13" xfId="0" applyFont="1" applyBorder="1" applyAlignment="1" applyProtection="1">
      <alignment vertical="top" wrapText="1"/>
      <protection locked="0"/>
    </xf>
    <xf numFmtId="0" fontId="0" fillId="35" borderId="0" xfId="0" applyFont="1" applyFill="1"/>
    <xf numFmtId="2" fontId="18" fillId="0" borderId="0" xfId="0" applyNumberFormat="1" applyFont="1" applyFill="1" applyBorder="1" applyAlignment="1">
      <alignment horizontal="left" vertical="center" wrapText="1"/>
    </xf>
    <xf numFmtId="0" fontId="19" fillId="35" borderId="23" xfId="0" applyFont="1" applyFill="1" applyBorder="1"/>
    <xf numFmtId="0" fontId="0" fillId="0" borderId="0" xfId="0" applyFill="1" applyAlignment="1">
      <alignment wrapText="1"/>
    </xf>
    <xf numFmtId="0" fontId="35" fillId="0" borderId="10" xfId="0" applyFont="1" applyFill="1" applyBorder="1" applyAlignment="1">
      <alignment horizontal="left" vertical="top" wrapText="1"/>
    </xf>
    <xf numFmtId="0" fontId="35" fillId="0" borderId="12" xfId="0" applyFont="1" applyFill="1" applyBorder="1" applyAlignment="1">
      <alignment horizontal="left" vertical="top" wrapText="1"/>
    </xf>
    <xf numFmtId="0" fontId="35" fillId="0" borderId="10" xfId="0" applyFont="1" applyFill="1" applyBorder="1" applyAlignment="1">
      <alignment horizontal="left"/>
    </xf>
    <xf numFmtId="0" fontId="35" fillId="0" borderId="12" xfId="0" applyFont="1" applyFill="1" applyBorder="1" applyAlignment="1">
      <alignment horizontal="left"/>
    </xf>
    <xf numFmtId="0" fontId="36" fillId="0" borderId="10" xfId="0" applyFont="1" applyFill="1" applyBorder="1" applyAlignment="1">
      <alignment horizontal="left"/>
    </xf>
    <xf numFmtId="0" fontId="36" fillId="0" borderId="10" xfId="0" applyFont="1" applyFill="1" applyBorder="1" applyAlignment="1">
      <alignment horizontal="left" vertical="top" wrapText="1"/>
    </xf>
    <xf numFmtId="2" fontId="20" fillId="0" borderId="10" xfId="0" applyNumberFormat="1" applyFont="1" applyFill="1" applyBorder="1" applyAlignment="1">
      <alignment horizontal="left" vertical="top" wrapText="1"/>
    </xf>
    <xf numFmtId="2" fontId="20" fillId="0" borderId="12" xfId="0" applyNumberFormat="1" applyFont="1" applyFill="1" applyBorder="1" applyAlignment="1">
      <alignment horizontal="left" vertical="top" wrapText="1"/>
    </xf>
    <xf numFmtId="0" fontId="18" fillId="0" borderId="10" xfId="0" applyFont="1" applyFill="1" applyBorder="1" applyAlignment="1">
      <alignment horizontal="left" vertical="top" wrapText="1"/>
    </xf>
    <xf numFmtId="2" fontId="18" fillId="0" borderId="10" xfId="0" applyNumberFormat="1" applyFont="1" applyFill="1" applyBorder="1" applyAlignment="1">
      <alignment horizontal="left" vertical="top" wrapText="1"/>
    </xf>
    <xf numFmtId="164" fontId="18" fillId="0" borderId="10" xfId="0" applyNumberFormat="1" applyFont="1" applyFill="1" applyBorder="1" applyAlignment="1">
      <alignment horizontal="left" vertical="top" wrapText="1"/>
    </xf>
    <xf numFmtId="164" fontId="20" fillId="0" borderId="10" xfId="0" applyNumberFormat="1" applyFont="1" applyFill="1" applyBorder="1" applyAlignment="1">
      <alignment horizontal="left" vertical="top" wrapText="1"/>
    </xf>
    <xf numFmtId="1" fontId="20" fillId="0" borderId="10" xfId="0" applyNumberFormat="1" applyFont="1" applyFill="1" applyBorder="1" applyAlignment="1">
      <alignment horizontal="left" vertical="top" wrapText="1"/>
    </xf>
    <xf numFmtId="164" fontId="20" fillId="0" borderId="12" xfId="0" applyNumberFormat="1" applyFont="1" applyFill="1" applyBorder="1" applyAlignment="1">
      <alignment horizontal="left" vertical="top" wrapText="1"/>
    </xf>
    <xf numFmtId="0" fontId="20" fillId="0" borderId="10" xfId="0" applyFont="1" applyFill="1" applyBorder="1" applyAlignment="1">
      <alignment vertical="top" wrapText="1"/>
    </xf>
    <xf numFmtId="1" fontId="20" fillId="0" borderId="12" xfId="0" applyNumberFormat="1" applyFont="1" applyFill="1" applyBorder="1" applyAlignment="1">
      <alignment horizontal="left" vertical="top" wrapText="1"/>
    </xf>
    <xf numFmtId="2" fontId="18" fillId="0" borderId="0" xfId="0" applyNumberFormat="1" applyFont="1" applyFill="1" applyBorder="1" applyAlignment="1">
      <alignment horizontal="left" vertical="top" wrapText="1"/>
    </xf>
    <xf numFmtId="0" fontId="23" fillId="0" borderId="0" xfId="0" applyFont="1"/>
    <xf numFmtId="0" fontId="24" fillId="0" borderId="0" xfId="0" applyFont="1" applyAlignment="1" applyProtection="1">
      <alignment horizontal="center" vertical="top" wrapText="1" readingOrder="1"/>
      <protection locked="0"/>
    </xf>
    <xf numFmtId="0" fontId="25" fillId="0" borderId="0" xfId="0" applyFont="1" applyAlignment="1" applyProtection="1">
      <alignment horizontal="left" vertical="top" wrapText="1" readingOrder="1"/>
      <protection locked="0"/>
    </xf>
    <xf numFmtId="0" fontId="26" fillId="0" borderId="0" xfId="0" applyFont="1" applyAlignment="1" applyProtection="1">
      <alignment vertical="top" wrapText="1" readingOrder="1"/>
      <protection locked="0"/>
    </xf>
    <xf numFmtId="0" fontId="27" fillId="0" borderId="0" xfId="0" applyFont="1" applyAlignment="1" applyProtection="1">
      <alignment horizontal="left" vertical="top" wrapText="1" readingOrder="1"/>
      <protection locked="0"/>
    </xf>
    <xf numFmtId="165" fontId="26" fillId="0" borderId="0" xfId="0" applyNumberFormat="1" applyFont="1" applyAlignment="1" applyProtection="1">
      <alignment horizontal="left" vertical="top" wrapText="1" readingOrder="1"/>
      <protection locked="0"/>
    </xf>
    <xf numFmtId="0" fontId="26" fillId="0" borderId="0" xfId="0" applyFont="1" applyAlignment="1" applyProtection="1">
      <alignment horizontal="left" vertical="top" wrapText="1" readingOrder="1"/>
      <protection locked="0"/>
    </xf>
    <xf numFmtId="0" fontId="28" fillId="0" borderId="0" xfId="0" applyFont="1" applyAlignment="1" applyProtection="1">
      <alignment vertical="top" wrapText="1" readingOrder="1"/>
      <protection locked="0"/>
    </xf>
    <xf numFmtId="0" fontId="29" fillId="0" borderId="0" xfId="0" applyFont="1" applyAlignment="1" applyProtection="1">
      <alignment horizontal="left" vertical="top" wrapText="1" readingOrder="1"/>
      <protection locked="0"/>
    </xf>
    <xf numFmtId="0" fontId="25" fillId="0" borderId="14" xfId="0" applyFont="1" applyBorder="1" applyAlignment="1" applyProtection="1">
      <alignment horizontal="right" vertical="top" wrapText="1" readingOrder="1"/>
      <protection locked="0"/>
    </xf>
    <xf numFmtId="0" fontId="23" fillId="0" borderId="15" xfId="0" applyFont="1" applyBorder="1" applyAlignment="1" applyProtection="1">
      <alignment vertical="top" wrapText="1"/>
      <protection locked="0"/>
    </xf>
    <xf numFmtId="0" fontId="23" fillId="0" borderId="16" xfId="0" applyFont="1" applyBorder="1" applyAlignment="1" applyProtection="1">
      <alignment vertical="top" wrapText="1"/>
      <protection locked="0"/>
    </xf>
    <xf numFmtId="0" fontId="27" fillId="0" borderId="14" xfId="0" applyFont="1" applyFill="1" applyBorder="1" applyAlignment="1" applyProtection="1">
      <alignment vertical="top" wrapText="1" readingOrder="1"/>
      <protection locked="0"/>
    </xf>
    <xf numFmtId="0" fontId="23" fillId="0" borderId="15" xfId="0" applyFont="1" applyFill="1" applyBorder="1" applyAlignment="1" applyProtection="1">
      <alignment vertical="top" wrapText="1"/>
      <protection locked="0"/>
    </xf>
    <xf numFmtId="0" fontId="23" fillId="0" borderId="16" xfId="0" applyFont="1" applyFill="1" applyBorder="1" applyAlignment="1" applyProtection="1">
      <alignment vertical="top" wrapText="1"/>
      <protection locked="0"/>
    </xf>
    <xf numFmtId="0" fontId="27" fillId="0" borderId="14" xfId="0" applyFont="1" applyBorder="1" applyAlignment="1" applyProtection="1">
      <alignment vertical="top" wrapText="1" readingOrder="1"/>
      <protection locked="0"/>
    </xf>
    <xf numFmtId="0" fontId="37" fillId="0" borderId="14" xfId="0" applyFont="1" applyBorder="1" applyAlignment="1" applyProtection="1">
      <alignment vertical="top" wrapText="1" readingOrder="1"/>
      <protection locked="0"/>
    </xf>
    <xf numFmtId="0" fontId="30" fillId="36" borderId="0" xfId="0" applyFont="1" applyFill="1" applyAlignment="1" applyProtection="1">
      <alignment horizontal="left" vertical="top" wrapText="1" readingOrder="1"/>
      <protection locked="0"/>
    </xf>
    <xf numFmtId="0" fontId="25" fillId="0" borderId="17" xfId="0" applyFont="1" applyBorder="1" applyAlignment="1" applyProtection="1">
      <alignment horizontal="center" vertical="top" wrapText="1" readingOrder="1"/>
      <protection locked="0"/>
    </xf>
    <xf numFmtId="0" fontId="23" fillId="0" borderId="18" xfId="0" applyFont="1" applyBorder="1" applyAlignment="1" applyProtection="1">
      <alignment vertical="top" wrapText="1"/>
      <protection locked="0"/>
    </xf>
    <xf numFmtId="0" fontId="23" fillId="0" borderId="19" xfId="0" applyFont="1" applyBorder="1" applyAlignment="1" applyProtection="1">
      <alignment vertical="top" wrapText="1"/>
      <protection locked="0"/>
    </xf>
    <xf numFmtId="0" fontId="31" fillId="0" borderId="17" xfId="0" applyFont="1" applyBorder="1" applyAlignment="1" applyProtection="1">
      <alignment horizontal="center" vertical="top" wrapText="1" readingOrder="1"/>
      <protection locked="0"/>
    </xf>
    <xf numFmtId="0" fontId="25" fillId="0" borderId="14" xfId="0" applyFont="1" applyBorder="1" applyAlignment="1" applyProtection="1">
      <alignment horizontal="center" vertical="top" wrapText="1" readingOrder="1"/>
      <protection locked="0"/>
    </xf>
    <xf numFmtId="0" fontId="31" fillId="0" borderId="14" xfId="0" applyFont="1" applyBorder="1" applyAlignment="1" applyProtection="1">
      <alignment horizontal="center" vertical="top" wrapText="1" readingOrder="1"/>
      <protection locked="0"/>
    </xf>
    <xf numFmtId="0" fontId="32" fillId="0" borderId="17" xfId="0" applyFont="1" applyBorder="1" applyAlignment="1" applyProtection="1">
      <alignment horizontal="center" vertical="top" wrapText="1" readingOrder="1"/>
      <protection locked="0"/>
    </xf>
    <xf numFmtId="0" fontId="25" fillId="0" borderId="14" xfId="0" applyFont="1" applyBorder="1" applyAlignment="1" applyProtection="1">
      <alignment horizontal="left" vertical="top" wrapText="1" readingOrder="1"/>
      <protection locked="0"/>
    </xf>
    <xf numFmtId="0" fontId="32" fillId="0" borderId="14" xfId="0" applyFont="1" applyBorder="1" applyAlignment="1" applyProtection="1">
      <alignment horizontal="center" vertical="top" wrapText="1" readingOrder="1"/>
      <protection locked="0"/>
    </xf>
    <xf numFmtId="0" fontId="25" fillId="0" borderId="17" xfId="0" applyFont="1" applyBorder="1" applyAlignment="1" applyProtection="1">
      <alignment vertical="top" wrapText="1" readingOrder="1"/>
      <protection locked="0"/>
    </xf>
    <xf numFmtId="0" fontId="32" fillId="37" borderId="14" xfId="0" applyFont="1" applyFill="1" applyBorder="1" applyAlignment="1" applyProtection="1">
      <alignment horizontal="center" vertical="top" wrapText="1" readingOrder="1"/>
      <protection locked="0"/>
    </xf>
    <xf numFmtId="0" fontId="32" fillId="38" borderId="14" xfId="0" applyFont="1" applyFill="1" applyBorder="1" applyAlignment="1" applyProtection="1">
      <alignment horizontal="center" vertical="top" wrapText="1" readingOrder="1"/>
      <protection locked="0"/>
    </xf>
    <xf numFmtId="0" fontId="26" fillId="0" borderId="14" xfId="0" applyFont="1" applyBorder="1" applyAlignment="1" applyProtection="1">
      <alignment horizontal="left" vertical="top" wrapText="1" readingOrder="1"/>
      <protection locked="0"/>
    </xf>
    <xf numFmtId="0" fontId="25" fillId="0" borderId="17" xfId="0" applyFont="1" applyBorder="1" applyAlignment="1" applyProtection="1">
      <alignment horizontal="left" vertical="top" wrapText="1" readingOrder="1"/>
      <protection locked="0"/>
    </xf>
    <xf numFmtId="0" fontId="32" fillId="38" borderId="17" xfId="0" applyFont="1" applyFill="1" applyBorder="1" applyAlignment="1" applyProtection="1">
      <alignment horizontal="center" vertical="top" wrapText="1" readingOrder="1"/>
      <protection locked="0"/>
    </xf>
    <xf numFmtId="0" fontId="26" fillId="0" borderId="14" xfId="0" applyFont="1" applyBorder="1" applyAlignment="1" applyProtection="1">
      <alignment horizontal="center" vertical="top" wrapText="1" readingOrder="1"/>
      <protection locked="0"/>
    </xf>
    <xf numFmtId="0" fontId="26" fillId="37" borderId="14" xfId="0" applyFont="1" applyFill="1" applyBorder="1" applyAlignment="1" applyProtection="1">
      <alignment horizontal="center" vertical="top" wrapText="1" readingOrder="1"/>
      <protection locked="0"/>
    </xf>
    <xf numFmtId="0" fontId="26" fillId="0" borderId="14" xfId="0" applyFont="1" applyFill="1" applyBorder="1" applyAlignment="1" applyProtection="1">
      <alignment horizontal="center" vertical="top" wrapText="1" readingOrder="1"/>
      <protection locked="0"/>
    </xf>
    <xf numFmtId="0" fontId="26" fillId="38" borderId="14" xfId="0" applyFont="1" applyFill="1" applyBorder="1" applyAlignment="1" applyProtection="1">
      <alignment horizontal="center" vertical="top" wrapText="1" readingOrder="1"/>
      <protection locked="0"/>
    </xf>
    <xf numFmtId="0" fontId="33" fillId="36" borderId="0" xfId="0" applyFont="1" applyFill="1" applyAlignment="1" applyProtection="1">
      <alignment horizontal="left" vertical="top" wrapText="1" readingOrder="1"/>
      <protection locked="0"/>
    </xf>
    <xf numFmtId="0" fontId="26" fillId="0" borderId="17" xfId="0" applyFont="1" applyBorder="1" applyAlignment="1" applyProtection="1">
      <alignment horizontal="center" vertical="top" wrapText="1" readingOrder="1"/>
      <protection locked="0"/>
    </xf>
    <xf numFmtId="0" fontId="26" fillId="0" borderId="20" xfId="0" applyFont="1" applyBorder="1" applyAlignment="1" applyProtection="1">
      <alignment horizontal="center" vertical="top" wrapText="1" readingOrder="1"/>
      <protection locked="0"/>
    </xf>
    <xf numFmtId="0" fontId="23" fillId="0" borderId="21" xfId="0" applyFont="1" applyBorder="1" applyAlignment="1" applyProtection="1">
      <alignment vertical="top" wrapText="1"/>
      <protection locked="0"/>
    </xf>
    <xf numFmtId="0" fontId="23" fillId="0" borderId="22" xfId="0" applyFont="1" applyBorder="1" applyAlignment="1" applyProtection="1">
      <alignment vertical="top" wrapText="1"/>
      <protection locked="0"/>
    </xf>
    <xf numFmtId="0" fontId="26" fillId="38" borderId="20" xfId="0" applyFont="1" applyFill="1" applyBorder="1" applyAlignment="1" applyProtection="1">
      <alignment horizontal="center" vertical="top" wrapText="1" readingOrder="1"/>
      <protection locked="0"/>
    </xf>
    <xf numFmtId="0" fontId="25" fillId="36" borderId="14" xfId="0" applyFont="1" applyFill="1" applyBorder="1" applyAlignment="1" applyProtection="1">
      <alignment horizontal="right" vertical="top" wrapText="1" readingOrder="1"/>
      <protection locked="0"/>
    </xf>
    <xf numFmtId="0" fontId="27" fillId="0" borderId="14" xfId="0" applyFont="1" applyFill="1" applyBorder="1" applyAlignment="1" applyProtection="1">
      <alignment horizontal="center" vertical="top" wrapText="1" readingOrder="1"/>
      <protection locked="0"/>
    </xf>
    <xf numFmtId="0" fontId="27" fillId="0" borderId="14" xfId="0" applyFont="1" applyBorder="1" applyAlignment="1" applyProtection="1">
      <alignment horizontal="center" vertical="top" wrapText="1" readingOrder="1"/>
      <protection locked="0"/>
    </xf>
    <xf numFmtId="0" fontId="27" fillId="36" borderId="14" xfId="0" applyFont="1" applyFill="1" applyBorder="1" applyAlignment="1" applyProtection="1">
      <alignment horizontal="right" vertical="top" wrapText="1" readingOrder="1"/>
      <protection locked="0"/>
    </xf>
    <xf numFmtId="0" fontId="37" fillId="0" borderId="14" xfId="0" applyFont="1" applyBorder="1" applyAlignment="1" applyProtection="1">
      <alignment horizontal="center" vertical="top" wrapText="1" readingOrder="1"/>
      <protection locked="0"/>
    </xf>
    <xf numFmtId="0" fontId="32" fillId="39" borderId="14" xfId="0" applyFont="1" applyFill="1" applyBorder="1" applyAlignment="1" applyProtection="1">
      <alignment horizontal="center" vertical="top" wrapText="1" readingOrder="1"/>
      <protection locked="0"/>
    </xf>
    <xf numFmtId="0" fontId="34" fillId="0" borderId="0" xfId="0" applyFont="1" applyAlignment="1" applyProtection="1">
      <alignment horizontal="right" vertical="top" wrapText="1" readingOrder="1"/>
      <protection locked="0"/>
    </xf>
    <xf numFmtId="0" fontId="36" fillId="0" borderId="12" xfId="0" applyFont="1" applyFill="1" applyBorder="1" applyAlignment="1">
      <alignment horizontal="left"/>
    </xf>
    <xf numFmtId="0" fontId="32" fillId="40" borderId="14" xfId="0" applyFont="1" applyFill="1" applyBorder="1" applyAlignment="1" applyProtection="1">
      <alignment horizontal="center" vertical="top" wrapText="1" readingOrder="1"/>
      <protection locked="0"/>
    </xf>
    <xf numFmtId="0" fontId="23" fillId="41" borderId="15" xfId="0" applyFont="1" applyFill="1" applyBorder="1" applyAlignment="1" applyProtection="1">
      <alignment vertical="top" wrapText="1"/>
      <protection locked="0"/>
    </xf>
    <xf numFmtId="0" fontId="23" fillId="41" borderId="16" xfId="0" applyFont="1" applyFill="1" applyBorder="1" applyAlignment="1" applyProtection="1">
      <alignment vertical="top" wrapText="1"/>
      <protection locked="0"/>
    </xf>
    <xf numFmtId="0" fontId="26" fillId="41" borderId="14" xfId="0" applyFont="1" applyFill="1" applyBorder="1" applyAlignment="1" applyProtection="1">
      <alignment horizontal="center" vertical="top" wrapText="1" readingOrder="1"/>
      <protection locked="0"/>
    </xf>
    <xf numFmtId="0" fontId="32" fillId="42" borderId="24" xfId="0" applyFont="1" applyFill="1" applyBorder="1" applyAlignment="1" applyProtection="1">
      <alignment horizontal="center" vertical="top" wrapText="1" readingOrder="1"/>
      <protection locked="0"/>
    </xf>
    <xf numFmtId="0" fontId="32" fillId="42" borderId="15" xfId="0" applyFont="1" applyFill="1" applyBorder="1" applyAlignment="1" applyProtection="1">
      <alignment horizontal="center" vertical="top" wrapText="1" readingOrder="1"/>
      <protection locked="0"/>
    </xf>
    <xf numFmtId="0" fontId="32" fillId="42" borderId="16" xfId="0" applyFont="1" applyFill="1" applyBorder="1" applyAlignment="1" applyProtection="1">
      <alignment horizontal="center" vertical="top" wrapText="1" readingOrder="1"/>
      <protection locked="0"/>
    </xf>
    <xf numFmtId="0" fontId="26" fillId="42" borderId="14" xfId="0" applyFont="1" applyFill="1" applyBorder="1" applyAlignment="1" applyProtection="1">
      <alignment horizontal="center" vertical="top" wrapText="1" readingOrder="1"/>
      <protection locked="0"/>
    </xf>
    <xf numFmtId="0" fontId="23" fillId="42" borderId="15" xfId="0" applyFont="1" applyFill="1" applyBorder="1" applyAlignment="1" applyProtection="1">
      <alignment vertical="top" wrapText="1"/>
      <protection locked="0"/>
    </xf>
    <xf numFmtId="0" fontId="23" fillId="42" borderId="16" xfId="0" applyFont="1" applyFill="1" applyBorder="1" applyAlignment="1" applyProtection="1">
      <alignment vertical="top" wrapText="1"/>
      <protection locked="0"/>
    </xf>
    <xf numFmtId="0" fontId="32" fillId="43" borderId="14" xfId="0" applyFont="1" applyFill="1" applyBorder="1" applyAlignment="1" applyProtection="1">
      <alignment horizontal="center" vertical="top" wrapText="1" readingOrder="1"/>
      <protection locked="0"/>
    </xf>
    <xf numFmtId="0" fontId="32" fillId="0" borderId="14" xfId="0" applyFont="1" applyFill="1" applyBorder="1" applyAlignment="1" applyProtection="1">
      <alignment horizontal="center" vertical="top" wrapText="1" readingOrder="1"/>
      <protection locked="0"/>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colors>
    <mruColors>
      <color rgb="FFF9DFE5"/>
      <color rgb="FFE7F5FF"/>
      <color rgb="FFFFD9D9"/>
      <color rgb="FFE1F2FF"/>
      <color rgb="FFD9F5FF"/>
      <color rgb="FFC5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xdr:from>
      <xdr:col>11</xdr:col>
      <xdr:colOff>0</xdr:colOff>
      <xdr:row>2</xdr:row>
      <xdr:rowOff>0</xdr:rowOff>
    </xdr:from>
    <xdr:to>
      <xdr:col>25</xdr:col>
      <xdr:colOff>257175</xdr:colOff>
      <xdr:row>3</xdr:row>
      <xdr:rowOff>723900</xdr:rowOff>
    </xdr:to>
    <xdr:pic>
      <xdr:nvPicPr>
        <xdr:cNvPr id="2" name="Picture 0">
          <a:extLst>
            <a:ext uri="{FF2B5EF4-FFF2-40B4-BE49-F238E27FC236}">
              <a16:creationId xmlns:a16="http://schemas.microsoft.com/office/drawing/2014/main" id="{3AD89C88-59F3-42B1-BA76-CE651764B546}"/>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61950" y="219075"/>
          <a:ext cx="3009900" cy="8096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7</xdr:col>
      <xdr:colOff>0</xdr:colOff>
      <xdr:row>3</xdr:row>
      <xdr:rowOff>0</xdr:rowOff>
    </xdr:from>
    <xdr:to>
      <xdr:col>14</xdr:col>
      <xdr:colOff>152400</xdr:colOff>
      <xdr:row>4</xdr:row>
      <xdr:rowOff>771525</xdr:rowOff>
    </xdr:to>
    <xdr:pic>
      <xdr:nvPicPr>
        <xdr:cNvPr id="2" name="Picture 0">
          <a:extLst>
            <a:ext uri="{FF2B5EF4-FFF2-40B4-BE49-F238E27FC236}">
              <a16:creationId xmlns:a16="http://schemas.microsoft.com/office/drawing/2014/main" id="{57BC43E6-993A-4938-ABC3-FB6B302E82D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123950" y="104775"/>
          <a:ext cx="3038475" cy="819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1</xdr:col>
      <xdr:colOff>76198</xdr:colOff>
      <xdr:row>66</xdr:row>
      <xdr:rowOff>114300</xdr:rowOff>
    </xdr:from>
    <xdr:to>
      <xdr:col>7</xdr:col>
      <xdr:colOff>0</xdr:colOff>
      <xdr:row>138</xdr:row>
      <xdr:rowOff>145678</xdr:rowOff>
    </xdr:to>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3269874" y="16911918"/>
          <a:ext cx="9101420" cy="12940554"/>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100" b="1" u="sng">
              <a:solidFill>
                <a:schemeClr val="dk1"/>
              </a:solidFill>
              <a:effectLst/>
              <a:latin typeface="+mn-lt"/>
              <a:ea typeface="+mn-ea"/>
              <a:cs typeface="+mn-cs"/>
            </a:rPr>
            <a:t>Notes: </a:t>
          </a:r>
          <a:endParaRPr lang="en-US" sz="1100">
            <a:solidFill>
              <a:schemeClr val="dk1"/>
            </a:solidFill>
            <a:effectLst/>
            <a:latin typeface="+mn-lt"/>
            <a:ea typeface="+mn-ea"/>
            <a:cs typeface="+mn-cs"/>
          </a:endParaRPr>
        </a:p>
        <a:p>
          <a:r>
            <a:rPr lang="en-US" sz="1100" b="1" u="none" strike="noStrike">
              <a:solidFill>
                <a:schemeClr val="dk1"/>
              </a:solidFill>
              <a:effectLst/>
              <a:latin typeface="+mn-lt"/>
              <a:ea typeface="+mn-ea"/>
              <a:cs typeface="+mn-cs"/>
            </a:rPr>
            <a:t> </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Three knockout mice </a:t>
          </a:r>
          <a:r>
            <a:rPr lang="en-US" sz="1100" b="1">
              <a:solidFill>
                <a:schemeClr val="dk1"/>
              </a:solidFill>
              <a:effectLst/>
              <a:latin typeface="+mn-lt"/>
              <a:ea typeface="+mn-ea"/>
              <a:cs typeface="+mn-cs"/>
            </a:rPr>
            <a:t>(#1, #3, and #4)</a:t>
          </a:r>
          <a:r>
            <a:rPr lang="en-US" sz="1100">
              <a:solidFill>
                <a:schemeClr val="dk1"/>
              </a:solidFill>
              <a:effectLst/>
              <a:latin typeface="+mn-lt"/>
              <a:ea typeface="+mn-ea"/>
              <a:cs typeface="+mn-cs"/>
            </a:rPr>
            <a:t> were submitted for evaluation of developmental issues that are most likely associated with genotype-related hematopoietic abnormalities. Preliminary experimental data indicated dysregulation of their myeloid lineage. Three mice </a:t>
          </a:r>
          <a:r>
            <a:rPr lang="en-US" sz="1100" b="1">
              <a:solidFill>
                <a:schemeClr val="dk1"/>
              </a:solidFill>
              <a:effectLst/>
              <a:latin typeface="+mn-lt"/>
              <a:ea typeface="+mn-ea"/>
              <a:cs typeface="+mn-cs"/>
            </a:rPr>
            <a:t>(#2, #5, and #6)</a:t>
          </a:r>
          <a:r>
            <a:rPr lang="en-US" sz="1100">
              <a:solidFill>
                <a:schemeClr val="dk1"/>
              </a:solidFill>
              <a:effectLst/>
              <a:latin typeface="+mn-lt"/>
              <a:ea typeface="+mn-ea"/>
              <a:cs typeface="+mn-cs"/>
            </a:rPr>
            <a:t> were submitted as controls.</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Runting with significant decrease in body/organ weights and sparse hair coats was a readily identifiable change at the macroscopic examination in </a:t>
          </a:r>
          <a:r>
            <a:rPr lang="en-US" sz="1100" b="1">
              <a:solidFill>
                <a:schemeClr val="dk1"/>
              </a:solidFill>
              <a:effectLst/>
              <a:latin typeface="+mn-lt"/>
              <a:ea typeface="+mn-ea"/>
              <a:cs typeface="+mn-cs"/>
            </a:rPr>
            <a:t>3/3 knockout mice</a:t>
          </a:r>
          <a:r>
            <a:rPr lang="en-US" sz="1100">
              <a:solidFill>
                <a:schemeClr val="dk1"/>
              </a:solidFill>
              <a:effectLst/>
              <a:latin typeface="+mn-lt"/>
              <a:ea typeface="+mn-ea"/>
              <a:cs typeface="+mn-cs"/>
            </a:rPr>
            <a:t>, but not observed in the control group. Reduced body weight is a common effect of gene knockdown in mice due to the large number of genes that contribute to development and maintenance of body size (Reed et al., 2008). Runting is often accompanied by corresponding decreases in organ size/weight, as genetic mutations can lead to hypoplasia of developing organs during embryogenesis, which may occur both in targeted tissues or as off-target effects. </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It is not uncommon to see runting and/or early deaths in various genetically-engineered mice for which an underlying lesion is not identified. In many cases, runting is ascribed as a "failure to thrive" and may be due to a variety of disease processes, including metabolic dyscrasias, for which histomorphologic changes are not seen. In this study, however, a correlation between the genotype leading to myeloid dysregulation and a state of immunosuppression is suspected. As such, 2/3 mutant mice (#1 and #3) have severe pneumonia, which likely greatly contributed to their clinical decline. The other mutant mouse (#4) has milder lesions in the lungs.</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In </a:t>
          </a:r>
          <a:r>
            <a:rPr lang="en-US" sz="1100" b="1">
              <a:solidFill>
                <a:schemeClr val="dk1"/>
              </a:solidFill>
              <a:effectLst/>
              <a:latin typeface="+mn-lt"/>
              <a:ea typeface="+mn-ea"/>
              <a:cs typeface="+mn-cs"/>
            </a:rPr>
            <a:t>3/3 knockout mice</a:t>
          </a:r>
          <a:r>
            <a:rPr lang="en-US" sz="1100">
              <a:solidFill>
                <a:schemeClr val="dk1"/>
              </a:solidFill>
              <a:effectLst/>
              <a:latin typeface="+mn-lt"/>
              <a:ea typeface="+mn-ea"/>
              <a:cs typeface="+mn-cs"/>
            </a:rPr>
            <a:t>, but not in the control group, neutrophilia and increased numbers of myeloid precursors were evidenced in hematolymphoid tissues, and neutrophils represented the predominant inflammatory cell type present in most inflamed tissues described above. These findings corroborate the relative and absolute increase in neutrophils shown in the clinical pathology data when compared to the control group. As for the monocyte-derived lineage, nodal sinus histiocytosis was a common histologic finding in all 6/6 mice. This is a common spontaneous background finding in mice (Taylor, 2012), characterized by accumulation of histiocytes in the subcapsular and medullary sinuses and often indicates increased clearance of particulates from lymph (Willard-Mack et al., 2019). However, at hematology, monocyte counts were also increased in </a:t>
          </a:r>
          <a:r>
            <a:rPr lang="en-US" sz="1100" b="1">
              <a:solidFill>
                <a:schemeClr val="dk1"/>
              </a:solidFill>
              <a:effectLst/>
              <a:latin typeface="+mn-lt"/>
              <a:ea typeface="+mn-ea"/>
              <a:cs typeface="+mn-cs"/>
            </a:rPr>
            <a:t>3/3 knockout mice</a:t>
          </a:r>
          <a:r>
            <a:rPr lang="en-US" sz="1100">
              <a:solidFill>
                <a:schemeClr val="dk1"/>
              </a:solidFill>
              <a:effectLst/>
              <a:latin typeface="+mn-lt"/>
              <a:ea typeface="+mn-ea"/>
              <a:cs typeface="+mn-cs"/>
            </a:rPr>
            <a:t> when compared to the control group. It is important to note that several factors, such as mouse strain, sex, age, anesthesia, and blood collection method, can affect the normal intervals of blood parameters of a population. Therefore, while the provided reference intervals can be used as a general guide for interpretation, reliance on those reference intervals may lead to misinterpretation of test results. The most important and relevant comparators for interpreting values are results from control animals in the same study. </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The thrombocytopenia identified in </a:t>
          </a:r>
          <a:r>
            <a:rPr lang="en-US" sz="1100" b="1">
              <a:solidFill>
                <a:schemeClr val="dk1"/>
              </a:solidFill>
              <a:effectLst/>
              <a:latin typeface="+mn-lt"/>
              <a:ea typeface="+mn-ea"/>
              <a:cs typeface="+mn-cs"/>
            </a:rPr>
            <a:t>3/3 knockout mice</a:t>
          </a:r>
          <a:r>
            <a:rPr lang="en-US" sz="1100">
              <a:solidFill>
                <a:schemeClr val="dk1"/>
              </a:solidFill>
              <a:effectLst/>
              <a:latin typeface="+mn-lt"/>
              <a:ea typeface="+mn-ea"/>
              <a:cs typeface="+mn-cs"/>
            </a:rPr>
            <a:t>, but not in the control group, may also reflect a specific but possibly indirect effect attributed to the genotype. In many diseases, there are multifactorial mechanisms leading to thrombocytopenia. The precise mechanism cannot be determined in these mice but acquired causes can be speculated. The main pathophysiologic mechanisms in sick animals that can result in acquired thrombocytopenia are: A) decreased production (e.g., immune-mediated or infectious causes), B) increased consumption (e.g., with disseminated intravascular coagulation), C) increased clearance (usually immune-mediated destruction), D) loss (hemorrhage), and E) sequestration (e.g., in the pulmonary circulation secondary to sepsis/endotoxemia). </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In the liver, hepatic extramedullary hematopoiesis is a nonspecific reactive change in response to increased hematopoietic demand, also especially seen as a common spontaneous background finding in young animals (Thoolen et al, 2010). However, </a:t>
          </a:r>
          <a:r>
            <a:rPr lang="en-US" sz="1100" b="1">
              <a:solidFill>
                <a:schemeClr val="dk1"/>
              </a:solidFill>
              <a:effectLst/>
              <a:latin typeface="+mn-lt"/>
              <a:ea typeface="+mn-ea"/>
              <a:cs typeface="+mn-cs"/>
            </a:rPr>
            <a:t>3/3 knockout mice</a:t>
          </a:r>
          <a:r>
            <a:rPr lang="en-US" sz="1100">
              <a:solidFill>
                <a:schemeClr val="dk1"/>
              </a:solidFill>
              <a:effectLst/>
              <a:latin typeface="+mn-lt"/>
              <a:ea typeface="+mn-ea"/>
              <a:cs typeface="+mn-cs"/>
            </a:rPr>
            <a:t>, but not the control group, had extramedullary hematopoiesis with myeloid predominance. A similar increase of extramedullary myelopoiesis was identified in 1/3 knockout mice (#4). </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Concerning the lymphoid lineage, the thymus was grossly inconspicuous, and the spleen had reduced weights in </a:t>
          </a:r>
          <a:r>
            <a:rPr lang="en-US" sz="1100" b="1">
              <a:solidFill>
                <a:schemeClr val="dk1"/>
              </a:solidFill>
              <a:effectLst/>
              <a:latin typeface="+mn-lt"/>
              <a:ea typeface="+mn-ea"/>
              <a:cs typeface="+mn-cs"/>
            </a:rPr>
            <a:t>3/3 knockout mice</a:t>
          </a:r>
          <a:r>
            <a:rPr lang="en-US" sz="1100">
              <a:solidFill>
                <a:schemeClr val="dk1"/>
              </a:solidFill>
              <a:effectLst/>
              <a:latin typeface="+mn-lt"/>
              <a:ea typeface="+mn-ea"/>
              <a:cs typeface="+mn-cs"/>
            </a:rPr>
            <a:t>. At histology, decreased splenic lymphoid cellularity was identified in 3/3 knockout mice, decreased thymic lymphoid cellularity was detected in 2/3 knockout mice, and thymic tissue was not identified in 1/3 knockout mice. The spleen and thymus of mice from the control group were grossly and microscopically within normal limits. Accordingly, the CBC results shows that the lymphocytic counts were also decreased in </a:t>
          </a:r>
          <a:r>
            <a:rPr lang="en-US" sz="1100" b="1">
              <a:solidFill>
                <a:schemeClr val="dk1"/>
              </a:solidFill>
              <a:effectLst/>
              <a:latin typeface="+mn-lt"/>
              <a:ea typeface="+mn-ea"/>
              <a:cs typeface="+mn-cs"/>
            </a:rPr>
            <a:t>3/3 knockout mice</a:t>
          </a:r>
          <a:r>
            <a:rPr lang="en-US" sz="1100">
              <a:solidFill>
                <a:schemeClr val="dk1"/>
              </a:solidFill>
              <a:effectLst/>
              <a:latin typeface="+mn-lt"/>
              <a:ea typeface="+mn-ea"/>
              <a:cs typeface="+mn-cs"/>
            </a:rPr>
            <a:t> when compared to the control group. The differentiation between lymphoid hypoplasia and atrophy or premature degeneration would require the evaluation of animals at different pre-natal/post-natal stages. Of note, lymphoid depletion is a nonspecific histologic finding that frequently accompanies runting in mice, but a specific genotype-associated finding cannot be ruled out.</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In summary, when compared to the control group, all </a:t>
          </a:r>
          <a:r>
            <a:rPr lang="en-US" sz="1100" b="1">
              <a:solidFill>
                <a:schemeClr val="dk1"/>
              </a:solidFill>
              <a:effectLst/>
              <a:latin typeface="+mn-lt"/>
              <a:ea typeface="+mn-ea"/>
              <a:cs typeface="+mn-cs"/>
            </a:rPr>
            <a:t>3/3 knockout mice</a:t>
          </a:r>
          <a:r>
            <a:rPr lang="en-US" sz="1100">
              <a:solidFill>
                <a:schemeClr val="dk1"/>
              </a:solidFill>
              <a:effectLst/>
              <a:latin typeface="+mn-lt"/>
              <a:ea typeface="+mn-ea"/>
              <a:cs typeface="+mn-cs"/>
            </a:rPr>
            <a:t> had decreased total white blood cell counts, with decreased lymphocyte numbers but increased neutrophilic and monocytic counts. While lymphopenia, neutrophilia, and monocytosis are typical findings of stress or inflammatory leukogram patterns that could, overall, be nonspecifically attributed to runting, chronic stress, and pneumonia, a direct association with the genotype is suspected. The pathogenetic mechanisms primarily leading to myeloid dysregulation solely based on the pathology findings can only be speculated, but an interesting consideration is the tremendous plasticity of myeloid cells and the notion that myeloid cell function is complex and keenly adapted to suit different immune challenges.</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All other changes noted at histology, hematology, or serum chemistry results that are not specifically addressed in this Excel sheet are within the spectrum of nonspecific lesions or common spontaneous background findings in this and other commonly used laboratory mouse strains. Sporadic histologic alterations or deviations in hematologic and serum chemistry parameters observed in single animals did not constitute trends and did not correlate with clinical abnormalities or gross or microscopic pathologic findings. Therefore, these changes most likely represent normal naturally occurring variations and are most likely not associated with the genotype.</a:t>
          </a:r>
        </a:p>
        <a:p>
          <a:r>
            <a:rPr lang="en-US" sz="1100">
              <a:solidFill>
                <a:schemeClr val="dk1"/>
              </a:solidFill>
              <a:effectLst/>
              <a:latin typeface="+mn-lt"/>
              <a:ea typeface="+mn-ea"/>
              <a:cs typeface="+mn-cs"/>
            </a:rPr>
            <a:t> </a:t>
          </a:r>
        </a:p>
        <a:p>
          <a:r>
            <a:rPr lang="en-US" sz="1100" b="1" u="sng">
              <a:solidFill>
                <a:schemeClr val="dk1"/>
              </a:solidFill>
              <a:effectLst/>
              <a:latin typeface="+mn-lt"/>
              <a:ea typeface="+mn-ea"/>
              <a:cs typeface="+mn-cs"/>
            </a:rPr>
            <a:t>References</a:t>
          </a:r>
          <a:r>
            <a:rPr lang="en-US" sz="1100" b="1">
              <a:solidFill>
                <a:schemeClr val="dk1"/>
              </a:solidFill>
              <a:effectLst/>
              <a:latin typeface="+mn-lt"/>
              <a:ea typeface="+mn-ea"/>
              <a:cs typeface="+mn-cs"/>
            </a:rPr>
            <a:t>:</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 </a:t>
          </a:r>
          <a:endParaRPr lang="en-US" sz="1100">
            <a:solidFill>
              <a:schemeClr val="dk1"/>
            </a:solidFill>
            <a:effectLst/>
            <a:latin typeface="+mn-lt"/>
            <a:ea typeface="+mn-ea"/>
            <a:cs typeface="+mn-cs"/>
          </a:endParaRPr>
        </a:p>
        <a:p>
          <a:pPr marL="171450" lvl="0" indent="-171450">
            <a:buFont typeface="Arial" panose="020B0604020202020204" pitchFamily="34" charset="0"/>
            <a:buChar char="•"/>
          </a:pPr>
          <a:r>
            <a:rPr lang="en-US" sz="1100">
              <a:solidFill>
                <a:schemeClr val="dk1"/>
              </a:solidFill>
              <a:effectLst/>
              <a:latin typeface="+mn-lt"/>
              <a:ea typeface="+mn-ea"/>
              <a:cs typeface="+mn-cs"/>
            </a:rPr>
            <a:t>Deppermann C, et al. Start a fire, kill the bug: The role of platelets in inflammation and infection. Innate Immun. 2018 Aug;24(6):335-348.</a:t>
          </a:r>
        </a:p>
        <a:p>
          <a:pPr marL="171450" lvl="0" indent="-171450">
            <a:buFont typeface="Arial" panose="020B0604020202020204" pitchFamily="34" charset="0"/>
            <a:buChar char="•"/>
          </a:pPr>
          <a:r>
            <a:rPr lang="en-US" sz="1100">
              <a:solidFill>
                <a:schemeClr val="dk1"/>
              </a:solidFill>
              <a:effectLst/>
              <a:latin typeface="+mn-lt"/>
              <a:ea typeface="+mn-ea"/>
              <a:cs typeface="+mn-cs"/>
            </a:rPr>
            <a:t>Reed DR, et al. Reduced body weight is a common effect of gene knockout in mice. BMC Genet. 2008 Jan 8;9:4.</a:t>
          </a:r>
        </a:p>
        <a:p>
          <a:pPr marL="171450" lvl="0" indent="-171450">
            <a:buFont typeface="Arial" panose="020B0604020202020204" pitchFamily="34" charset="0"/>
            <a:buChar char="•"/>
          </a:pPr>
          <a:r>
            <a:rPr lang="en-US" sz="1100">
              <a:solidFill>
                <a:schemeClr val="dk1"/>
              </a:solidFill>
              <a:effectLst/>
              <a:latin typeface="+mn-lt"/>
              <a:ea typeface="+mn-ea"/>
              <a:cs typeface="+mn-cs"/>
            </a:rPr>
            <a:t>Taylor, I. Mouse, in Background Lesions in Laboratory Animals (Eds. McInnes, E. F. &amp; Mann). 45–72 (2012). </a:t>
          </a:r>
        </a:p>
        <a:p>
          <a:pPr marL="171450" lvl="0" indent="-171450">
            <a:buFont typeface="Arial" panose="020B0604020202020204" pitchFamily="34" charset="0"/>
            <a:buChar char="•"/>
          </a:pPr>
          <a:r>
            <a:rPr lang="en-US" sz="1100">
              <a:solidFill>
                <a:schemeClr val="dk1"/>
              </a:solidFill>
              <a:effectLst/>
              <a:latin typeface="+mn-lt"/>
              <a:ea typeface="+mn-ea"/>
              <a:cs typeface="+mn-cs"/>
            </a:rPr>
            <a:t>Thoolen, B. et al. Proliferative and nonproliferative lesions of the rat and mouse hepatobiliary system. Toxicol. Pathol. 38, 5–81 (2010).</a:t>
          </a:r>
        </a:p>
        <a:p>
          <a:pPr marL="171450" lvl="0" indent="-171450">
            <a:buFont typeface="Arial" panose="020B0604020202020204" pitchFamily="34" charset="0"/>
            <a:buChar char="•"/>
          </a:pPr>
          <a:r>
            <a:rPr lang="en-US" sz="1100">
              <a:solidFill>
                <a:schemeClr val="dk1"/>
              </a:solidFill>
              <a:effectLst/>
              <a:latin typeface="+mn-lt"/>
              <a:ea typeface="+mn-ea"/>
              <a:cs typeface="+mn-cs"/>
            </a:rPr>
            <a:t>Veglia F, et al. Myeloid-derived suppressor cells coming of age. Nat Immunol. 2018 Feb;19(2):108-119.</a:t>
          </a:r>
        </a:p>
        <a:p>
          <a:pPr marL="171450" lvl="0" indent="-171450">
            <a:buFont typeface="Arial" panose="020B0604020202020204" pitchFamily="34" charset="0"/>
            <a:buChar char="•"/>
          </a:pPr>
          <a:r>
            <a:rPr lang="en-US" sz="1100">
              <a:solidFill>
                <a:schemeClr val="dk1"/>
              </a:solidFill>
              <a:effectLst/>
              <a:latin typeface="+mn-lt"/>
              <a:ea typeface="+mn-ea"/>
              <a:cs typeface="+mn-cs"/>
            </a:rPr>
            <a:t>Willard-Mack, C. L. et al. Nonproliferative and Proliferative Lesions of the Rat and Mouse Hematolymphoid System. Toxicol. Pathol. 47, 665–783 (2019).</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 </a:t>
          </a:r>
        </a:p>
        <a:p>
          <a:r>
            <a:rPr lang="en-US" sz="1100" i="1">
              <a:solidFill>
                <a:schemeClr val="dk1"/>
              </a:solidFill>
              <a:effectLst/>
              <a:latin typeface="+mn-lt"/>
              <a:ea typeface="+mn-ea"/>
              <a:cs typeface="+mn-cs"/>
            </a:rPr>
            <a:t>This case was reviewed by Samantha St. Jean, DVM, MSc, DACVP, and Ileana Miranda, DVM, MSc, DACVP.</a:t>
          </a:r>
          <a:endParaRPr lang="en-US" sz="1100">
            <a:solidFill>
              <a:schemeClr val="dk1"/>
            </a:solidFill>
            <a:effectLst/>
            <a:latin typeface="+mn-lt"/>
            <a:ea typeface="+mn-ea"/>
            <a:cs typeface="+mn-cs"/>
          </a:endParaRPr>
        </a:p>
        <a:p>
          <a:r>
            <a:rPr lang="en-US" sz="1100" i="1">
              <a:solidFill>
                <a:schemeClr val="dk1"/>
              </a:solidFill>
              <a:effectLst/>
              <a:latin typeface="+mn-lt"/>
              <a:ea typeface="+mn-ea"/>
              <a:cs typeface="+mn-cs"/>
            </a:rPr>
            <a:t> </a:t>
          </a:r>
          <a:endParaRPr lang="en-US" sz="1100">
            <a:solidFill>
              <a:schemeClr val="dk1"/>
            </a:solidFill>
            <a:effectLst/>
            <a:latin typeface="+mn-lt"/>
            <a:ea typeface="+mn-ea"/>
            <a:cs typeface="+mn-cs"/>
          </a:endParaRPr>
        </a:p>
        <a:p>
          <a:r>
            <a:rPr lang="en-US" sz="1100" i="1">
              <a:solidFill>
                <a:schemeClr val="dk1"/>
              </a:solidFill>
              <a:effectLst/>
              <a:latin typeface="+mn-lt"/>
              <a:ea typeface="+mn-ea"/>
              <a:cs typeface="+mn-cs"/>
            </a:rPr>
            <a:t>Slides and blocks not claimed by the submitter are stored by the LCP permanently. Wet tissues are discarded 6 months after the submission date if not claimed by the submitter.</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 </a:t>
          </a:r>
        </a:p>
        <a:p>
          <a:endParaRPr lang="en-US" sz="1100">
            <a:solidFill>
              <a:schemeClr val="dk1"/>
            </a:solidFill>
            <a:effectLst/>
            <a:latin typeface="+mn-lt"/>
            <a:ea typeface="+mn-ea"/>
            <a:cs typeface="+mn-cs"/>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mailto:%20nowakj@mskcc.org?subject%20Chem%20Report%20-21004570"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hyperlink" Target="mailto:%20nowakj@mskcc.org?subject%20Chem%20Report%20-21004570"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81CA11-9E34-4ED7-80A8-A46642B7B759}">
  <dimension ref="B1:BI86"/>
  <sheetViews>
    <sheetView tabSelected="1" topLeftCell="A17" zoomScaleNormal="100" workbookViewId="0">
      <pane ySplit="9" topLeftCell="A78" activePane="bottomLeft" state="frozen"/>
      <selection activeCell="A17" sqref="A17"/>
      <selection pane="bottomLeft" activeCell="S60" sqref="S60:W60"/>
    </sheetView>
  </sheetViews>
  <sheetFormatPr defaultRowHeight="12.75" x14ac:dyDescent="0.35"/>
  <cols>
    <col min="1" max="1" width="1.73046875" style="25" customWidth="1"/>
    <col min="2" max="3" width="0.1328125" style="25" customWidth="1"/>
    <col min="4" max="4" width="0.59765625" style="25" customWidth="1"/>
    <col min="5" max="8" width="0" style="25" hidden="1" customWidth="1"/>
    <col min="9" max="9" width="0.265625" style="25" customWidth="1"/>
    <col min="10" max="10" width="0.86328125" style="25" customWidth="1"/>
    <col min="11" max="11" width="1.73046875" style="25" customWidth="1"/>
    <col min="12" max="12" width="11.73046875" style="25" customWidth="1"/>
    <col min="13" max="14" width="0" style="25" hidden="1" customWidth="1"/>
    <col min="15" max="15" width="0.265625" style="25" customWidth="1"/>
    <col min="16" max="16" width="0" style="25" hidden="1" customWidth="1"/>
    <col min="17" max="17" width="14.3984375" style="25" customWidth="1"/>
    <col min="18" max="19" width="0" style="25" hidden="1" customWidth="1"/>
    <col min="20" max="20" width="0.265625" style="25" customWidth="1"/>
    <col min="21" max="22" width="7.1328125" style="25" customWidth="1"/>
    <col min="23" max="24" width="0" style="25" hidden="1" customWidth="1"/>
    <col min="25" max="25" width="0.265625" style="25" customWidth="1"/>
    <col min="26" max="26" width="4.265625" style="25" customWidth="1"/>
    <col min="27" max="27" width="3.86328125" style="25" customWidth="1"/>
    <col min="28" max="28" width="4.1328125" style="25" customWidth="1"/>
    <col min="29" max="29" width="0.265625" style="25" customWidth="1"/>
    <col min="30" max="30" width="1.59765625" style="25" customWidth="1"/>
    <col min="31" max="32" width="0" style="25" hidden="1" customWidth="1"/>
    <col min="33" max="33" width="0.265625" style="25" customWidth="1"/>
    <col min="34" max="34" width="14.265625" style="25" customWidth="1"/>
    <col min="35" max="38" width="0" style="25" hidden="1" customWidth="1"/>
    <col min="39" max="40" width="0.265625" style="25" customWidth="1"/>
    <col min="41" max="41" width="14.1328125" style="25" customWidth="1"/>
    <col min="42" max="43" width="0" style="25" hidden="1" customWidth="1"/>
    <col min="44" max="44" width="0.265625" style="25" customWidth="1"/>
    <col min="45" max="45" width="14.3984375" style="25" customWidth="1"/>
    <col min="46" max="47" width="0" style="25" hidden="1" customWidth="1"/>
    <col min="48" max="48" width="0.265625" style="25" customWidth="1"/>
    <col min="49" max="49" width="6.86328125" style="25" customWidth="1"/>
    <col min="50" max="50" width="1.86328125" style="25" customWidth="1"/>
    <col min="51" max="51" width="1" style="25" customWidth="1"/>
    <col min="52" max="52" width="4.59765625" style="25" customWidth="1"/>
    <col min="53" max="54" width="0" style="25" hidden="1" customWidth="1"/>
    <col min="55" max="55" width="0.265625" style="25" customWidth="1"/>
    <col min="56" max="56" width="3" style="25" customWidth="1"/>
    <col min="57" max="57" width="10.3984375" style="25" customWidth="1"/>
    <col min="58" max="58" width="18.1328125" style="25" customWidth="1"/>
    <col min="59" max="60" width="0.1328125" style="25" customWidth="1"/>
    <col min="61" max="61" width="0.265625" style="25" customWidth="1"/>
    <col min="62" max="256" width="9.1328125" style="25"/>
    <col min="257" max="257" width="1.73046875" style="25" customWidth="1"/>
    <col min="258" max="259" width="0.1328125" style="25" customWidth="1"/>
    <col min="260" max="260" width="0.59765625" style="25" customWidth="1"/>
    <col min="261" max="264" width="0" style="25" hidden="1" customWidth="1"/>
    <col min="265" max="265" width="0.265625" style="25" customWidth="1"/>
    <col min="266" max="266" width="0.86328125" style="25" customWidth="1"/>
    <col min="267" max="267" width="1.73046875" style="25" customWidth="1"/>
    <col min="268" max="268" width="11.73046875" style="25" customWidth="1"/>
    <col min="269" max="270" width="0" style="25" hidden="1" customWidth="1"/>
    <col min="271" max="271" width="0.265625" style="25" customWidth="1"/>
    <col min="272" max="272" width="0" style="25" hidden="1" customWidth="1"/>
    <col min="273" max="273" width="14.3984375" style="25" customWidth="1"/>
    <col min="274" max="275" width="0" style="25" hidden="1" customWidth="1"/>
    <col min="276" max="276" width="0.265625" style="25" customWidth="1"/>
    <col min="277" max="278" width="7.1328125" style="25" customWidth="1"/>
    <col min="279" max="280" width="0" style="25" hidden="1" customWidth="1"/>
    <col min="281" max="281" width="0.265625" style="25" customWidth="1"/>
    <col min="282" max="282" width="4.265625" style="25" customWidth="1"/>
    <col min="283" max="283" width="3.86328125" style="25" customWidth="1"/>
    <col min="284" max="284" width="4.1328125" style="25" customWidth="1"/>
    <col min="285" max="285" width="0.265625" style="25" customWidth="1"/>
    <col min="286" max="286" width="1.59765625" style="25" customWidth="1"/>
    <col min="287" max="288" width="0" style="25" hidden="1" customWidth="1"/>
    <col min="289" max="289" width="0.265625" style="25" customWidth="1"/>
    <col min="290" max="290" width="14.265625" style="25" customWidth="1"/>
    <col min="291" max="294" width="0" style="25" hidden="1" customWidth="1"/>
    <col min="295" max="296" width="0.265625" style="25" customWidth="1"/>
    <col min="297" max="297" width="14.1328125" style="25" customWidth="1"/>
    <col min="298" max="299" width="0" style="25" hidden="1" customWidth="1"/>
    <col min="300" max="300" width="0.265625" style="25" customWidth="1"/>
    <col min="301" max="301" width="14.3984375" style="25" customWidth="1"/>
    <col min="302" max="303" width="0" style="25" hidden="1" customWidth="1"/>
    <col min="304" max="304" width="0.265625" style="25" customWidth="1"/>
    <col min="305" max="305" width="6.86328125" style="25" customWidth="1"/>
    <col min="306" max="306" width="1.86328125" style="25" customWidth="1"/>
    <col min="307" max="307" width="1" style="25" customWidth="1"/>
    <col min="308" max="308" width="4.59765625" style="25" customWidth="1"/>
    <col min="309" max="310" width="0" style="25" hidden="1" customWidth="1"/>
    <col min="311" max="311" width="0.265625" style="25" customWidth="1"/>
    <col min="312" max="312" width="3" style="25" customWidth="1"/>
    <col min="313" max="313" width="10.3984375" style="25" customWidth="1"/>
    <col min="314" max="314" width="18.1328125" style="25" customWidth="1"/>
    <col min="315" max="316" width="0.1328125" style="25" customWidth="1"/>
    <col min="317" max="317" width="0.265625" style="25" customWidth="1"/>
    <col min="318" max="512" width="9.1328125" style="25"/>
    <col min="513" max="513" width="1.73046875" style="25" customWidth="1"/>
    <col min="514" max="515" width="0.1328125" style="25" customWidth="1"/>
    <col min="516" max="516" width="0.59765625" style="25" customWidth="1"/>
    <col min="517" max="520" width="0" style="25" hidden="1" customWidth="1"/>
    <col min="521" max="521" width="0.265625" style="25" customWidth="1"/>
    <col min="522" max="522" width="0.86328125" style="25" customWidth="1"/>
    <col min="523" max="523" width="1.73046875" style="25" customWidth="1"/>
    <col min="524" max="524" width="11.73046875" style="25" customWidth="1"/>
    <col min="525" max="526" width="0" style="25" hidden="1" customWidth="1"/>
    <col min="527" max="527" width="0.265625" style="25" customWidth="1"/>
    <col min="528" max="528" width="0" style="25" hidden="1" customWidth="1"/>
    <col min="529" max="529" width="14.3984375" style="25" customWidth="1"/>
    <col min="530" max="531" width="0" style="25" hidden="1" customWidth="1"/>
    <col min="532" max="532" width="0.265625" style="25" customWidth="1"/>
    <col min="533" max="534" width="7.1328125" style="25" customWidth="1"/>
    <col min="535" max="536" width="0" style="25" hidden="1" customWidth="1"/>
    <col min="537" max="537" width="0.265625" style="25" customWidth="1"/>
    <col min="538" max="538" width="4.265625" style="25" customWidth="1"/>
    <col min="539" max="539" width="3.86328125" style="25" customWidth="1"/>
    <col min="540" max="540" width="4.1328125" style="25" customWidth="1"/>
    <col min="541" max="541" width="0.265625" style="25" customWidth="1"/>
    <col min="542" max="542" width="1.59765625" style="25" customWidth="1"/>
    <col min="543" max="544" width="0" style="25" hidden="1" customWidth="1"/>
    <col min="545" max="545" width="0.265625" style="25" customWidth="1"/>
    <col min="546" max="546" width="14.265625" style="25" customWidth="1"/>
    <col min="547" max="550" width="0" style="25" hidden="1" customWidth="1"/>
    <col min="551" max="552" width="0.265625" style="25" customWidth="1"/>
    <col min="553" max="553" width="14.1328125" style="25" customWidth="1"/>
    <col min="554" max="555" width="0" style="25" hidden="1" customWidth="1"/>
    <col min="556" max="556" width="0.265625" style="25" customWidth="1"/>
    <col min="557" max="557" width="14.3984375" style="25" customWidth="1"/>
    <col min="558" max="559" width="0" style="25" hidden="1" customWidth="1"/>
    <col min="560" max="560" width="0.265625" style="25" customWidth="1"/>
    <col min="561" max="561" width="6.86328125" style="25" customWidth="1"/>
    <col min="562" max="562" width="1.86328125" style="25" customWidth="1"/>
    <col min="563" max="563" width="1" style="25" customWidth="1"/>
    <col min="564" max="564" width="4.59765625" style="25" customWidth="1"/>
    <col min="565" max="566" width="0" style="25" hidden="1" customWidth="1"/>
    <col min="567" max="567" width="0.265625" style="25" customWidth="1"/>
    <col min="568" max="568" width="3" style="25" customWidth="1"/>
    <col min="569" max="569" width="10.3984375" style="25" customWidth="1"/>
    <col min="570" max="570" width="18.1328125" style="25" customWidth="1"/>
    <col min="571" max="572" width="0.1328125" style="25" customWidth="1"/>
    <col min="573" max="573" width="0.265625" style="25" customWidth="1"/>
    <col min="574" max="768" width="9.1328125" style="25"/>
    <col min="769" max="769" width="1.73046875" style="25" customWidth="1"/>
    <col min="770" max="771" width="0.1328125" style="25" customWidth="1"/>
    <col min="772" max="772" width="0.59765625" style="25" customWidth="1"/>
    <col min="773" max="776" width="0" style="25" hidden="1" customWidth="1"/>
    <col min="777" max="777" width="0.265625" style="25" customWidth="1"/>
    <col min="778" max="778" width="0.86328125" style="25" customWidth="1"/>
    <col min="779" max="779" width="1.73046875" style="25" customWidth="1"/>
    <col min="780" max="780" width="11.73046875" style="25" customWidth="1"/>
    <col min="781" max="782" width="0" style="25" hidden="1" customWidth="1"/>
    <col min="783" max="783" width="0.265625" style="25" customWidth="1"/>
    <col min="784" max="784" width="0" style="25" hidden="1" customWidth="1"/>
    <col min="785" max="785" width="14.3984375" style="25" customWidth="1"/>
    <col min="786" max="787" width="0" style="25" hidden="1" customWidth="1"/>
    <col min="788" max="788" width="0.265625" style="25" customWidth="1"/>
    <col min="789" max="790" width="7.1328125" style="25" customWidth="1"/>
    <col min="791" max="792" width="0" style="25" hidden="1" customWidth="1"/>
    <col min="793" max="793" width="0.265625" style="25" customWidth="1"/>
    <col min="794" max="794" width="4.265625" style="25" customWidth="1"/>
    <col min="795" max="795" width="3.86328125" style="25" customWidth="1"/>
    <col min="796" max="796" width="4.1328125" style="25" customWidth="1"/>
    <col min="797" max="797" width="0.265625" style="25" customWidth="1"/>
    <col min="798" max="798" width="1.59765625" style="25" customWidth="1"/>
    <col min="799" max="800" width="0" style="25" hidden="1" customWidth="1"/>
    <col min="801" max="801" width="0.265625" style="25" customWidth="1"/>
    <col min="802" max="802" width="14.265625" style="25" customWidth="1"/>
    <col min="803" max="806" width="0" style="25" hidden="1" customWidth="1"/>
    <col min="807" max="808" width="0.265625" style="25" customWidth="1"/>
    <col min="809" max="809" width="14.1328125" style="25" customWidth="1"/>
    <col min="810" max="811" width="0" style="25" hidden="1" customWidth="1"/>
    <col min="812" max="812" width="0.265625" style="25" customWidth="1"/>
    <col min="813" max="813" width="14.3984375" style="25" customWidth="1"/>
    <col min="814" max="815" width="0" style="25" hidden="1" customWidth="1"/>
    <col min="816" max="816" width="0.265625" style="25" customWidth="1"/>
    <col min="817" max="817" width="6.86328125" style="25" customWidth="1"/>
    <col min="818" max="818" width="1.86328125" style="25" customWidth="1"/>
    <col min="819" max="819" width="1" style="25" customWidth="1"/>
    <col min="820" max="820" width="4.59765625" style="25" customWidth="1"/>
    <col min="821" max="822" width="0" style="25" hidden="1" customWidth="1"/>
    <col min="823" max="823" width="0.265625" style="25" customWidth="1"/>
    <col min="824" max="824" width="3" style="25" customWidth="1"/>
    <col min="825" max="825" width="10.3984375" style="25" customWidth="1"/>
    <col min="826" max="826" width="18.1328125" style="25" customWidth="1"/>
    <col min="827" max="828" width="0.1328125" style="25" customWidth="1"/>
    <col min="829" max="829" width="0.265625" style="25" customWidth="1"/>
    <col min="830" max="1024" width="9.1328125" style="25"/>
    <col min="1025" max="1025" width="1.73046875" style="25" customWidth="1"/>
    <col min="1026" max="1027" width="0.1328125" style="25" customWidth="1"/>
    <col min="1028" max="1028" width="0.59765625" style="25" customWidth="1"/>
    <col min="1029" max="1032" width="0" style="25" hidden="1" customWidth="1"/>
    <col min="1033" max="1033" width="0.265625" style="25" customWidth="1"/>
    <col min="1034" max="1034" width="0.86328125" style="25" customWidth="1"/>
    <col min="1035" max="1035" width="1.73046875" style="25" customWidth="1"/>
    <col min="1036" max="1036" width="11.73046875" style="25" customWidth="1"/>
    <col min="1037" max="1038" width="0" style="25" hidden="1" customWidth="1"/>
    <col min="1039" max="1039" width="0.265625" style="25" customWidth="1"/>
    <col min="1040" max="1040" width="0" style="25" hidden="1" customWidth="1"/>
    <col min="1041" max="1041" width="14.3984375" style="25" customWidth="1"/>
    <col min="1042" max="1043" width="0" style="25" hidden="1" customWidth="1"/>
    <col min="1044" max="1044" width="0.265625" style="25" customWidth="1"/>
    <col min="1045" max="1046" width="7.1328125" style="25" customWidth="1"/>
    <col min="1047" max="1048" width="0" style="25" hidden="1" customWidth="1"/>
    <col min="1049" max="1049" width="0.265625" style="25" customWidth="1"/>
    <col min="1050" max="1050" width="4.265625" style="25" customWidth="1"/>
    <col min="1051" max="1051" width="3.86328125" style="25" customWidth="1"/>
    <col min="1052" max="1052" width="4.1328125" style="25" customWidth="1"/>
    <col min="1053" max="1053" width="0.265625" style="25" customWidth="1"/>
    <col min="1054" max="1054" width="1.59765625" style="25" customWidth="1"/>
    <col min="1055" max="1056" width="0" style="25" hidden="1" customWidth="1"/>
    <col min="1057" max="1057" width="0.265625" style="25" customWidth="1"/>
    <col min="1058" max="1058" width="14.265625" style="25" customWidth="1"/>
    <col min="1059" max="1062" width="0" style="25" hidden="1" customWidth="1"/>
    <col min="1063" max="1064" width="0.265625" style="25" customWidth="1"/>
    <col min="1065" max="1065" width="14.1328125" style="25" customWidth="1"/>
    <col min="1066" max="1067" width="0" style="25" hidden="1" customWidth="1"/>
    <col min="1068" max="1068" width="0.265625" style="25" customWidth="1"/>
    <col min="1069" max="1069" width="14.3984375" style="25" customWidth="1"/>
    <col min="1070" max="1071" width="0" style="25" hidden="1" customWidth="1"/>
    <col min="1072" max="1072" width="0.265625" style="25" customWidth="1"/>
    <col min="1073" max="1073" width="6.86328125" style="25" customWidth="1"/>
    <col min="1074" max="1074" width="1.86328125" style="25" customWidth="1"/>
    <col min="1075" max="1075" width="1" style="25" customWidth="1"/>
    <col min="1076" max="1076" width="4.59765625" style="25" customWidth="1"/>
    <col min="1077" max="1078" width="0" style="25" hidden="1" customWidth="1"/>
    <col min="1079" max="1079" width="0.265625" style="25" customWidth="1"/>
    <col min="1080" max="1080" width="3" style="25" customWidth="1"/>
    <col min="1081" max="1081" width="10.3984375" style="25" customWidth="1"/>
    <col min="1082" max="1082" width="18.1328125" style="25" customWidth="1"/>
    <col min="1083" max="1084" width="0.1328125" style="25" customWidth="1"/>
    <col min="1085" max="1085" width="0.265625" style="25" customWidth="1"/>
    <col min="1086" max="1280" width="9.1328125" style="25"/>
    <col min="1281" max="1281" width="1.73046875" style="25" customWidth="1"/>
    <col min="1282" max="1283" width="0.1328125" style="25" customWidth="1"/>
    <col min="1284" max="1284" width="0.59765625" style="25" customWidth="1"/>
    <col min="1285" max="1288" width="0" style="25" hidden="1" customWidth="1"/>
    <col min="1289" max="1289" width="0.265625" style="25" customWidth="1"/>
    <col min="1290" max="1290" width="0.86328125" style="25" customWidth="1"/>
    <col min="1291" max="1291" width="1.73046875" style="25" customWidth="1"/>
    <col min="1292" max="1292" width="11.73046875" style="25" customWidth="1"/>
    <col min="1293" max="1294" width="0" style="25" hidden="1" customWidth="1"/>
    <col min="1295" max="1295" width="0.265625" style="25" customWidth="1"/>
    <col min="1296" max="1296" width="0" style="25" hidden="1" customWidth="1"/>
    <col min="1297" max="1297" width="14.3984375" style="25" customWidth="1"/>
    <col min="1298" max="1299" width="0" style="25" hidden="1" customWidth="1"/>
    <col min="1300" max="1300" width="0.265625" style="25" customWidth="1"/>
    <col min="1301" max="1302" width="7.1328125" style="25" customWidth="1"/>
    <col min="1303" max="1304" width="0" style="25" hidden="1" customWidth="1"/>
    <col min="1305" max="1305" width="0.265625" style="25" customWidth="1"/>
    <col min="1306" max="1306" width="4.265625" style="25" customWidth="1"/>
    <col min="1307" max="1307" width="3.86328125" style="25" customWidth="1"/>
    <col min="1308" max="1308" width="4.1328125" style="25" customWidth="1"/>
    <col min="1309" max="1309" width="0.265625" style="25" customWidth="1"/>
    <col min="1310" max="1310" width="1.59765625" style="25" customWidth="1"/>
    <col min="1311" max="1312" width="0" style="25" hidden="1" customWidth="1"/>
    <col min="1313" max="1313" width="0.265625" style="25" customWidth="1"/>
    <col min="1314" max="1314" width="14.265625" style="25" customWidth="1"/>
    <col min="1315" max="1318" width="0" style="25" hidden="1" customWidth="1"/>
    <col min="1319" max="1320" width="0.265625" style="25" customWidth="1"/>
    <col min="1321" max="1321" width="14.1328125" style="25" customWidth="1"/>
    <col min="1322" max="1323" width="0" style="25" hidden="1" customWidth="1"/>
    <col min="1324" max="1324" width="0.265625" style="25" customWidth="1"/>
    <col min="1325" max="1325" width="14.3984375" style="25" customWidth="1"/>
    <col min="1326" max="1327" width="0" style="25" hidden="1" customWidth="1"/>
    <col min="1328" max="1328" width="0.265625" style="25" customWidth="1"/>
    <col min="1329" max="1329" width="6.86328125" style="25" customWidth="1"/>
    <col min="1330" max="1330" width="1.86328125" style="25" customWidth="1"/>
    <col min="1331" max="1331" width="1" style="25" customWidth="1"/>
    <col min="1332" max="1332" width="4.59765625" style="25" customWidth="1"/>
    <col min="1333" max="1334" width="0" style="25" hidden="1" customWidth="1"/>
    <col min="1335" max="1335" width="0.265625" style="25" customWidth="1"/>
    <col min="1336" max="1336" width="3" style="25" customWidth="1"/>
    <col min="1337" max="1337" width="10.3984375" style="25" customWidth="1"/>
    <col min="1338" max="1338" width="18.1328125" style="25" customWidth="1"/>
    <col min="1339" max="1340" width="0.1328125" style="25" customWidth="1"/>
    <col min="1341" max="1341" width="0.265625" style="25" customWidth="1"/>
    <col min="1342" max="1536" width="9.1328125" style="25"/>
    <col min="1537" max="1537" width="1.73046875" style="25" customWidth="1"/>
    <col min="1538" max="1539" width="0.1328125" style="25" customWidth="1"/>
    <col min="1540" max="1540" width="0.59765625" style="25" customWidth="1"/>
    <col min="1541" max="1544" width="0" style="25" hidden="1" customWidth="1"/>
    <col min="1545" max="1545" width="0.265625" style="25" customWidth="1"/>
    <col min="1546" max="1546" width="0.86328125" style="25" customWidth="1"/>
    <col min="1547" max="1547" width="1.73046875" style="25" customWidth="1"/>
    <col min="1548" max="1548" width="11.73046875" style="25" customWidth="1"/>
    <col min="1549" max="1550" width="0" style="25" hidden="1" customWidth="1"/>
    <col min="1551" max="1551" width="0.265625" style="25" customWidth="1"/>
    <col min="1552" max="1552" width="0" style="25" hidden="1" customWidth="1"/>
    <col min="1553" max="1553" width="14.3984375" style="25" customWidth="1"/>
    <col min="1554" max="1555" width="0" style="25" hidden="1" customWidth="1"/>
    <col min="1556" max="1556" width="0.265625" style="25" customWidth="1"/>
    <col min="1557" max="1558" width="7.1328125" style="25" customWidth="1"/>
    <col min="1559" max="1560" width="0" style="25" hidden="1" customWidth="1"/>
    <col min="1561" max="1561" width="0.265625" style="25" customWidth="1"/>
    <col min="1562" max="1562" width="4.265625" style="25" customWidth="1"/>
    <col min="1563" max="1563" width="3.86328125" style="25" customWidth="1"/>
    <col min="1564" max="1564" width="4.1328125" style="25" customWidth="1"/>
    <col min="1565" max="1565" width="0.265625" style="25" customWidth="1"/>
    <col min="1566" max="1566" width="1.59765625" style="25" customWidth="1"/>
    <col min="1567" max="1568" width="0" style="25" hidden="1" customWidth="1"/>
    <col min="1569" max="1569" width="0.265625" style="25" customWidth="1"/>
    <col min="1570" max="1570" width="14.265625" style="25" customWidth="1"/>
    <col min="1571" max="1574" width="0" style="25" hidden="1" customWidth="1"/>
    <col min="1575" max="1576" width="0.265625" style="25" customWidth="1"/>
    <col min="1577" max="1577" width="14.1328125" style="25" customWidth="1"/>
    <col min="1578" max="1579" width="0" style="25" hidden="1" customWidth="1"/>
    <col min="1580" max="1580" width="0.265625" style="25" customWidth="1"/>
    <col min="1581" max="1581" width="14.3984375" style="25" customWidth="1"/>
    <col min="1582" max="1583" width="0" style="25" hidden="1" customWidth="1"/>
    <col min="1584" max="1584" width="0.265625" style="25" customWidth="1"/>
    <col min="1585" max="1585" width="6.86328125" style="25" customWidth="1"/>
    <col min="1586" max="1586" width="1.86328125" style="25" customWidth="1"/>
    <col min="1587" max="1587" width="1" style="25" customWidth="1"/>
    <col min="1588" max="1588" width="4.59765625" style="25" customWidth="1"/>
    <col min="1589" max="1590" width="0" style="25" hidden="1" customWidth="1"/>
    <col min="1591" max="1591" width="0.265625" style="25" customWidth="1"/>
    <col min="1592" max="1592" width="3" style="25" customWidth="1"/>
    <col min="1593" max="1593" width="10.3984375" style="25" customWidth="1"/>
    <col min="1594" max="1594" width="18.1328125" style="25" customWidth="1"/>
    <col min="1595" max="1596" width="0.1328125" style="25" customWidth="1"/>
    <col min="1597" max="1597" width="0.265625" style="25" customWidth="1"/>
    <col min="1598" max="1792" width="9.1328125" style="25"/>
    <col min="1793" max="1793" width="1.73046875" style="25" customWidth="1"/>
    <col min="1794" max="1795" width="0.1328125" style="25" customWidth="1"/>
    <col min="1796" max="1796" width="0.59765625" style="25" customWidth="1"/>
    <col min="1797" max="1800" width="0" style="25" hidden="1" customWidth="1"/>
    <col min="1801" max="1801" width="0.265625" style="25" customWidth="1"/>
    <col min="1802" max="1802" width="0.86328125" style="25" customWidth="1"/>
    <col min="1803" max="1803" width="1.73046875" style="25" customWidth="1"/>
    <col min="1804" max="1804" width="11.73046875" style="25" customWidth="1"/>
    <col min="1805" max="1806" width="0" style="25" hidden="1" customWidth="1"/>
    <col min="1807" max="1807" width="0.265625" style="25" customWidth="1"/>
    <col min="1808" max="1808" width="0" style="25" hidden="1" customWidth="1"/>
    <col min="1809" max="1809" width="14.3984375" style="25" customWidth="1"/>
    <col min="1810" max="1811" width="0" style="25" hidden="1" customWidth="1"/>
    <col min="1812" max="1812" width="0.265625" style="25" customWidth="1"/>
    <col min="1813" max="1814" width="7.1328125" style="25" customWidth="1"/>
    <col min="1815" max="1816" width="0" style="25" hidden="1" customWidth="1"/>
    <col min="1817" max="1817" width="0.265625" style="25" customWidth="1"/>
    <col min="1818" max="1818" width="4.265625" style="25" customWidth="1"/>
    <col min="1819" max="1819" width="3.86328125" style="25" customWidth="1"/>
    <col min="1820" max="1820" width="4.1328125" style="25" customWidth="1"/>
    <col min="1821" max="1821" width="0.265625" style="25" customWidth="1"/>
    <col min="1822" max="1822" width="1.59765625" style="25" customWidth="1"/>
    <col min="1823" max="1824" width="0" style="25" hidden="1" customWidth="1"/>
    <col min="1825" max="1825" width="0.265625" style="25" customWidth="1"/>
    <col min="1826" max="1826" width="14.265625" style="25" customWidth="1"/>
    <col min="1827" max="1830" width="0" style="25" hidden="1" customWidth="1"/>
    <col min="1831" max="1832" width="0.265625" style="25" customWidth="1"/>
    <col min="1833" max="1833" width="14.1328125" style="25" customWidth="1"/>
    <col min="1834" max="1835" width="0" style="25" hidden="1" customWidth="1"/>
    <col min="1836" max="1836" width="0.265625" style="25" customWidth="1"/>
    <col min="1837" max="1837" width="14.3984375" style="25" customWidth="1"/>
    <col min="1838" max="1839" width="0" style="25" hidden="1" customWidth="1"/>
    <col min="1840" max="1840" width="0.265625" style="25" customWidth="1"/>
    <col min="1841" max="1841" width="6.86328125" style="25" customWidth="1"/>
    <col min="1842" max="1842" width="1.86328125" style="25" customWidth="1"/>
    <col min="1843" max="1843" width="1" style="25" customWidth="1"/>
    <col min="1844" max="1844" width="4.59765625" style="25" customWidth="1"/>
    <col min="1845" max="1846" width="0" style="25" hidden="1" customWidth="1"/>
    <col min="1847" max="1847" width="0.265625" style="25" customWidth="1"/>
    <col min="1848" max="1848" width="3" style="25" customWidth="1"/>
    <col min="1849" max="1849" width="10.3984375" style="25" customWidth="1"/>
    <col min="1850" max="1850" width="18.1328125" style="25" customWidth="1"/>
    <col min="1851" max="1852" width="0.1328125" style="25" customWidth="1"/>
    <col min="1853" max="1853" width="0.265625" style="25" customWidth="1"/>
    <col min="1854" max="2048" width="9.1328125" style="25"/>
    <col min="2049" max="2049" width="1.73046875" style="25" customWidth="1"/>
    <col min="2050" max="2051" width="0.1328125" style="25" customWidth="1"/>
    <col min="2052" max="2052" width="0.59765625" style="25" customWidth="1"/>
    <col min="2053" max="2056" width="0" style="25" hidden="1" customWidth="1"/>
    <col min="2057" max="2057" width="0.265625" style="25" customWidth="1"/>
    <col min="2058" max="2058" width="0.86328125" style="25" customWidth="1"/>
    <col min="2059" max="2059" width="1.73046875" style="25" customWidth="1"/>
    <col min="2060" max="2060" width="11.73046875" style="25" customWidth="1"/>
    <col min="2061" max="2062" width="0" style="25" hidden="1" customWidth="1"/>
    <col min="2063" max="2063" width="0.265625" style="25" customWidth="1"/>
    <col min="2064" max="2064" width="0" style="25" hidden="1" customWidth="1"/>
    <col min="2065" max="2065" width="14.3984375" style="25" customWidth="1"/>
    <col min="2066" max="2067" width="0" style="25" hidden="1" customWidth="1"/>
    <col min="2068" max="2068" width="0.265625" style="25" customWidth="1"/>
    <col min="2069" max="2070" width="7.1328125" style="25" customWidth="1"/>
    <col min="2071" max="2072" width="0" style="25" hidden="1" customWidth="1"/>
    <col min="2073" max="2073" width="0.265625" style="25" customWidth="1"/>
    <col min="2074" max="2074" width="4.265625" style="25" customWidth="1"/>
    <col min="2075" max="2075" width="3.86328125" style="25" customWidth="1"/>
    <col min="2076" max="2076" width="4.1328125" style="25" customWidth="1"/>
    <col min="2077" max="2077" width="0.265625" style="25" customWidth="1"/>
    <col min="2078" max="2078" width="1.59765625" style="25" customWidth="1"/>
    <col min="2079" max="2080" width="0" style="25" hidden="1" customWidth="1"/>
    <col min="2081" max="2081" width="0.265625" style="25" customWidth="1"/>
    <col min="2082" max="2082" width="14.265625" style="25" customWidth="1"/>
    <col min="2083" max="2086" width="0" style="25" hidden="1" customWidth="1"/>
    <col min="2087" max="2088" width="0.265625" style="25" customWidth="1"/>
    <col min="2089" max="2089" width="14.1328125" style="25" customWidth="1"/>
    <col min="2090" max="2091" width="0" style="25" hidden="1" customWidth="1"/>
    <col min="2092" max="2092" width="0.265625" style="25" customWidth="1"/>
    <col min="2093" max="2093" width="14.3984375" style="25" customWidth="1"/>
    <col min="2094" max="2095" width="0" style="25" hidden="1" customWidth="1"/>
    <col min="2096" max="2096" width="0.265625" style="25" customWidth="1"/>
    <col min="2097" max="2097" width="6.86328125" style="25" customWidth="1"/>
    <col min="2098" max="2098" width="1.86328125" style="25" customWidth="1"/>
    <col min="2099" max="2099" width="1" style="25" customWidth="1"/>
    <col min="2100" max="2100" width="4.59765625" style="25" customWidth="1"/>
    <col min="2101" max="2102" width="0" style="25" hidden="1" customWidth="1"/>
    <col min="2103" max="2103" width="0.265625" style="25" customWidth="1"/>
    <col min="2104" max="2104" width="3" style="25" customWidth="1"/>
    <col min="2105" max="2105" width="10.3984375" style="25" customWidth="1"/>
    <col min="2106" max="2106" width="18.1328125" style="25" customWidth="1"/>
    <col min="2107" max="2108" width="0.1328125" style="25" customWidth="1"/>
    <col min="2109" max="2109" width="0.265625" style="25" customWidth="1"/>
    <col min="2110" max="2304" width="9.1328125" style="25"/>
    <col min="2305" max="2305" width="1.73046875" style="25" customWidth="1"/>
    <col min="2306" max="2307" width="0.1328125" style="25" customWidth="1"/>
    <col min="2308" max="2308" width="0.59765625" style="25" customWidth="1"/>
    <col min="2309" max="2312" width="0" style="25" hidden="1" customWidth="1"/>
    <col min="2313" max="2313" width="0.265625" style="25" customWidth="1"/>
    <col min="2314" max="2314" width="0.86328125" style="25" customWidth="1"/>
    <col min="2315" max="2315" width="1.73046875" style="25" customWidth="1"/>
    <col min="2316" max="2316" width="11.73046875" style="25" customWidth="1"/>
    <col min="2317" max="2318" width="0" style="25" hidden="1" customWidth="1"/>
    <col min="2319" max="2319" width="0.265625" style="25" customWidth="1"/>
    <col min="2320" max="2320" width="0" style="25" hidden="1" customWidth="1"/>
    <col min="2321" max="2321" width="14.3984375" style="25" customWidth="1"/>
    <col min="2322" max="2323" width="0" style="25" hidden="1" customWidth="1"/>
    <col min="2324" max="2324" width="0.265625" style="25" customWidth="1"/>
    <col min="2325" max="2326" width="7.1328125" style="25" customWidth="1"/>
    <col min="2327" max="2328" width="0" style="25" hidden="1" customWidth="1"/>
    <col min="2329" max="2329" width="0.265625" style="25" customWidth="1"/>
    <col min="2330" max="2330" width="4.265625" style="25" customWidth="1"/>
    <col min="2331" max="2331" width="3.86328125" style="25" customWidth="1"/>
    <col min="2332" max="2332" width="4.1328125" style="25" customWidth="1"/>
    <col min="2333" max="2333" width="0.265625" style="25" customWidth="1"/>
    <col min="2334" max="2334" width="1.59765625" style="25" customWidth="1"/>
    <col min="2335" max="2336" width="0" style="25" hidden="1" customWidth="1"/>
    <col min="2337" max="2337" width="0.265625" style="25" customWidth="1"/>
    <col min="2338" max="2338" width="14.265625" style="25" customWidth="1"/>
    <col min="2339" max="2342" width="0" style="25" hidden="1" customWidth="1"/>
    <col min="2343" max="2344" width="0.265625" style="25" customWidth="1"/>
    <col min="2345" max="2345" width="14.1328125" style="25" customWidth="1"/>
    <col min="2346" max="2347" width="0" style="25" hidden="1" customWidth="1"/>
    <col min="2348" max="2348" width="0.265625" style="25" customWidth="1"/>
    <col min="2349" max="2349" width="14.3984375" style="25" customWidth="1"/>
    <col min="2350" max="2351" width="0" style="25" hidden="1" customWidth="1"/>
    <col min="2352" max="2352" width="0.265625" style="25" customWidth="1"/>
    <col min="2353" max="2353" width="6.86328125" style="25" customWidth="1"/>
    <col min="2354" max="2354" width="1.86328125" style="25" customWidth="1"/>
    <col min="2355" max="2355" width="1" style="25" customWidth="1"/>
    <col min="2356" max="2356" width="4.59765625" style="25" customWidth="1"/>
    <col min="2357" max="2358" width="0" style="25" hidden="1" customWidth="1"/>
    <col min="2359" max="2359" width="0.265625" style="25" customWidth="1"/>
    <col min="2360" max="2360" width="3" style="25" customWidth="1"/>
    <col min="2361" max="2361" width="10.3984375" style="25" customWidth="1"/>
    <col min="2362" max="2362" width="18.1328125" style="25" customWidth="1"/>
    <col min="2363" max="2364" width="0.1328125" style="25" customWidth="1"/>
    <col min="2365" max="2365" width="0.265625" style="25" customWidth="1"/>
    <col min="2366" max="2560" width="9.1328125" style="25"/>
    <col min="2561" max="2561" width="1.73046875" style="25" customWidth="1"/>
    <col min="2562" max="2563" width="0.1328125" style="25" customWidth="1"/>
    <col min="2564" max="2564" width="0.59765625" style="25" customWidth="1"/>
    <col min="2565" max="2568" width="0" style="25" hidden="1" customWidth="1"/>
    <col min="2569" max="2569" width="0.265625" style="25" customWidth="1"/>
    <col min="2570" max="2570" width="0.86328125" style="25" customWidth="1"/>
    <col min="2571" max="2571" width="1.73046875" style="25" customWidth="1"/>
    <col min="2572" max="2572" width="11.73046875" style="25" customWidth="1"/>
    <col min="2573" max="2574" width="0" style="25" hidden="1" customWidth="1"/>
    <col min="2575" max="2575" width="0.265625" style="25" customWidth="1"/>
    <col min="2576" max="2576" width="0" style="25" hidden="1" customWidth="1"/>
    <col min="2577" max="2577" width="14.3984375" style="25" customWidth="1"/>
    <col min="2578" max="2579" width="0" style="25" hidden="1" customWidth="1"/>
    <col min="2580" max="2580" width="0.265625" style="25" customWidth="1"/>
    <col min="2581" max="2582" width="7.1328125" style="25" customWidth="1"/>
    <col min="2583" max="2584" width="0" style="25" hidden="1" customWidth="1"/>
    <col min="2585" max="2585" width="0.265625" style="25" customWidth="1"/>
    <col min="2586" max="2586" width="4.265625" style="25" customWidth="1"/>
    <col min="2587" max="2587" width="3.86328125" style="25" customWidth="1"/>
    <col min="2588" max="2588" width="4.1328125" style="25" customWidth="1"/>
    <col min="2589" max="2589" width="0.265625" style="25" customWidth="1"/>
    <col min="2590" max="2590" width="1.59765625" style="25" customWidth="1"/>
    <col min="2591" max="2592" width="0" style="25" hidden="1" customWidth="1"/>
    <col min="2593" max="2593" width="0.265625" style="25" customWidth="1"/>
    <col min="2594" max="2594" width="14.265625" style="25" customWidth="1"/>
    <col min="2595" max="2598" width="0" style="25" hidden="1" customWidth="1"/>
    <col min="2599" max="2600" width="0.265625" style="25" customWidth="1"/>
    <col min="2601" max="2601" width="14.1328125" style="25" customWidth="1"/>
    <col min="2602" max="2603" width="0" style="25" hidden="1" customWidth="1"/>
    <col min="2604" max="2604" width="0.265625" style="25" customWidth="1"/>
    <col min="2605" max="2605" width="14.3984375" style="25" customWidth="1"/>
    <col min="2606" max="2607" width="0" style="25" hidden="1" customWidth="1"/>
    <col min="2608" max="2608" width="0.265625" style="25" customWidth="1"/>
    <col min="2609" max="2609" width="6.86328125" style="25" customWidth="1"/>
    <col min="2610" max="2610" width="1.86328125" style="25" customWidth="1"/>
    <col min="2611" max="2611" width="1" style="25" customWidth="1"/>
    <col min="2612" max="2612" width="4.59765625" style="25" customWidth="1"/>
    <col min="2613" max="2614" width="0" style="25" hidden="1" customWidth="1"/>
    <col min="2615" max="2615" width="0.265625" style="25" customWidth="1"/>
    <col min="2616" max="2616" width="3" style="25" customWidth="1"/>
    <col min="2617" max="2617" width="10.3984375" style="25" customWidth="1"/>
    <col min="2618" max="2618" width="18.1328125" style="25" customWidth="1"/>
    <col min="2619" max="2620" width="0.1328125" style="25" customWidth="1"/>
    <col min="2621" max="2621" width="0.265625" style="25" customWidth="1"/>
    <col min="2622" max="2816" width="9.1328125" style="25"/>
    <col min="2817" max="2817" width="1.73046875" style="25" customWidth="1"/>
    <col min="2818" max="2819" width="0.1328125" style="25" customWidth="1"/>
    <col min="2820" max="2820" width="0.59765625" style="25" customWidth="1"/>
    <col min="2821" max="2824" width="0" style="25" hidden="1" customWidth="1"/>
    <col min="2825" max="2825" width="0.265625" style="25" customWidth="1"/>
    <col min="2826" max="2826" width="0.86328125" style="25" customWidth="1"/>
    <col min="2827" max="2827" width="1.73046875" style="25" customWidth="1"/>
    <col min="2828" max="2828" width="11.73046875" style="25" customWidth="1"/>
    <col min="2829" max="2830" width="0" style="25" hidden="1" customWidth="1"/>
    <col min="2831" max="2831" width="0.265625" style="25" customWidth="1"/>
    <col min="2832" max="2832" width="0" style="25" hidden="1" customWidth="1"/>
    <col min="2833" max="2833" width="14.3984375" style="25" customWidth="1"/>
    <col min="2834" max="2835" width="0" style="25" hidden="1" customWidth="1"/>
    <col min="2836" max="2836" width="0.265625" style="25" customWidth="1"/>
    <col min="2837" max="2838" width="7.1328125" style="25" customWidth="1"/>
    <col min="2839" max="2840" width="0" style="25" hidden="1" customWidth="1"/>
    <col min="2841" max="2841" width="0.265625" style="25" customWidth="1"/>
    <col min="2842" max="2842" width="4.265625" style="25" customWidth="1"/>
    <col min="2843" max="2843" width="3.86328125" style="25" customWidth="1"/>
    <col min="2844" max="2844" width="4.1328125" style="25" customWidth="1"/>
    <col min="2845" max="2845" width="0.265625" style="25" customWidth="1"/>
    <col min="2846" max="2846" width="1.59765625" style="25" customWidth="1"/>
    <col min="2847" max="2848" width="0" style="25" hidden="1" customWidth="1"/>
    <col min="2849" max="2849" width="0.265625" style="25" customWidth="1"/>
    <col min="2850" max="2850" width="14.265625" style="25" customWidth="1"/>
    <col min="2851" max="2854" width="0" style="25" hidden="1" customWidth="1"/>
    <col min="2855" max="2856" width="0.265625" style="25" customWidth="1"/>
    <col min="2857" max="2857" width="14.1328125" style="25" customWidth="1"/>
    <col min="2858" max="2859" width="0" style="25" hidden="1" customWidth="1"/>
    <col min="2860" max="2860" width="0.265625" style="25" customWidth="1"/>
    <col min="2861" max="2861" width="14.3984375" style="25" customWidth="1"/>
    <col min="2862" max="2863" width="0" style="25" hidden="1" customWidth="1"/>
    <col min="2864" max="2864" width="0.265625" style="25" customWidth="1"/>
    <col min="2865" max="2865" width="6.86328125" style="25" customWidth="1"/>
    <col min="2866" max="2866" width="1.86328125" style="25" customWidth="1"/>
    <col min="2867" max="2867" width="1" style="25" customWidth="1"/>
    <col min="2868" max="2868" width="4.59765625" style="25" customWidth="1"/>
    <col min="2869" max="2870" width="0" style="25" hidden="1" customWidth="1"/>
    <col min="2871" max="2871" width="0.265625" style="25" customWidth="1"/>
    <col min="2872" max="2872" width="3" style="25" customWidth="1"/>
    <col min="2873" max="2873" width="10.3984375" style="25" customWidth="1"/>
    <col min="2874" max="2874" width="18.1328125" style="25" customWidth="1"/>
    <col min="2875" max="2876" width="0.1328125" style="25" customWidth="1"/>
    <col min="2877" max="2877" width="0.265625" style="25" customWidth="1"/>
    <col min="2878" max="3072" width="9.1328125" style="25"/>
    <col min="3073" max="3073" width="1.73046875" style="25" customWidth="1"/>
    <col min="3074" max="3075" width="0.1328125" style="25" customWidth="1"/>
    <col min="3076" max="3076" width="0.59765625" style="25" customWidth="1"/>
    <col min="3077" max="3080" width="0" style="25" hidden="1" customWidth="1"/>
    <col min="3081" max="3081" width="0.265625" style="25" customWidth="1"/>
    <col min="3082" max="3082" width="0.86328125" style="25" customWidth="1"/>
    <col min="3083" max="3083" width="1.73046875" style="25" customWidth="1"/>
    <col min="3084" max="3084" width="11.73046875" style="25" customWidth="1"/>
    <col min="3085" max="3086" width="0" style="25" hidden="1" customWidth="1"/>
    <col min="3087" max="3087" width="0.265625" style="25" customWidth="1"/>
    <col min="3088" max="3088" width="0" style="25" hidden="1" customWidth="1"/>
    <col min="3089" max="3089" width="14.3984375" style="25" customWidth="1"/>
    <col min="3090" max="3091" width="0" style="25" hidden="1" customWidth="1"/>
    <col min="3092" max="3092" width="0.265625" style="25" customWidth="1"/>
    <col min="3093" max="3094" width="7.1328125" style="25" customWidth="1"/>
    <col min="3095" max="3096" width="0" style="25" hidden="1" customWidth="1"/>
    <col min="3097" max="3097" width="0.265625" style="25" customWidth="1"/>
    <col min="3098" max="3098" width="4.265625" style="25" customWidth="1"/>
    <col min="3099" max="3099" width="3.86328125" style="25" customWidth="1"/>
    <col min="3100" max="3100" width="4.1328125" style="25" customWidth="1"/>
    <col min="3101" max="3101" width="0.265625" style="25" customWidth="1"/>
    <col min="3102" max="3102" width="1.59765625" style="25" customWidth="1"/>
    <col min="3103" max="3104" width="0" style="25" hidden="1" customWidth="1"/>
    <col min="3105" max="3105" width="0.265625" style="25" customWidth="1"/>
    <col min="3106" max="3106" width="14.265625" style="25" customWidth="1"/>
    <col min="3107" max="3110" width="0" style="25" hidden="1" customWidth="1"/>
    <col min="3111" max="3112" width="0.265625" style="25" customWidth="1"/>
    <col min="3113" max="3113" width="14.1328125" style="25" customWidth="1"/>
    <col min="3114" max="3115" width="0" style="25" hidden="1" customWidth="1"/>
    <col min="3116" max="3116" width="0.265625" style="25" customWidth="1"/>
    <col min="3117" max="3117" width="14.3984375" style="25" customWidth="1"/>
    <col min="3118" max="3119" width="0" style="25" hidden="1" customWidth="1"/>
    <col min="3120" max="3120" width="0.265625" style="25" customWidth="1"/>
    <col min="3121" max="3121" width="6.86328125" style="25" customWidth="1"/>
    <col min="3122" max="3122" width="1.86328125" style="25" customWidth="1"/>
    <col min="3123" max="3123" width="1" style="25" customWidth="1"/>
    <col min="3124" max="3124" width="4.59765625" style="25" customWidth="1"/>
    <col min="3125" max="3126" width="0" style="25" hidden="1" customWidth="1"/>
    <col min="3127" max="3127" width="0.265625" style="25" customWidth="1"/>
    <col min="3128" max="3128" width="3" style="25" customWidth="1"/>
    <col min="3129" max="3129" width="10.3984375" style="25" customWidth="1"/>
    <col min="3130" max="3130" width="18.1328125" style="25" customWidth="1"/>
    <col min="3131" max="3132" width="0.1328125" style="25" customWidth="1"/>
    <col min="3133" max="3133" width="0.265625" style="25" customWidth="1"/>
    <col min="3134" max="3328" width="9.1328125" style="25"/>
    <col min="3329" max="3329" width="1.73046875" style="25" customWidth="1"/>
    <col min="3330" max="3331" width="0.1328125" style="25" customWidth="1"/>
    <col min="3332" max="3332" width="0.59765625" style="25" customWidth="1"/>
    <col min="3333" max="3336" width="0" style="25" hidden="1" customWidth="1"/>
    <col min="3337" max="3337" width="0.265625" style="25" customWidth="1"/>
    <col min="3338" max="3338" width="0.86328125" style="25" customWidth="1"/>
    <col min="3339" max="3339" width="1.73046875" style="25" customWidth="1"/>
    <col min="3340" max="3340" width="11.73046875" style="25" customWidth="1"/>
    <col min="3341" max="3342" width="0" style="25" hidden="1" customWidth="1"/>
    <col min="3343" max="3343" width="0.265625" style="25" customWidth="1"/>
    <col min="3344" max="3344" width="0" style="25" hidden="1" customWidth="1"/>
    <col min="3345" max="3345" width="14.3984375" style="25" customWidth="1"/>
    <col min="3346" max="3347" width="0" style="25" hidden="1" customWidth="1"/>
    <col min="3348" max="3348" width="0.265625" style="25" customWidth="1"/>
    <col min="3349" max="3350" width="7.1328125" style="25" customWidth="1"/>
    <col min="3351" max="3352" width="0" style="25" hidden="1" customWidth="1"/>
    <col min="3353" max="3353" width="0.265625" style="25" customWidth="1"/>
    <col min="3354" max="3354" width="4.265625" style="25" customWidth="1"/>
    <col min="3355" max="3355" width="3.86328125" style="25" customWidth="1"/>
    <col min="3356" max="3356" width="4.1328125" style="25" customWidth="1"/>
    <col min="3357" max="3357" width="0.265625" style="25" customWidth="1"/>
    <col min="3358" max="3358" width="1.59765625" style="25" customWidth="1"/>
    <col min="3359" max="3360" width="0" style="25" hidden="1" customWidth="1"/>
    <col min="3361" max="3361" width="0.265625" style="25" customWidth="1"/>
    <col min="3362" max="3362" width="14.265625" style="25" customWidth="1"/>
    <col min="3363" max="3366" width="0" style="25" hidden="1" customWidth="1"/>
    <col min="3367" max="3368" width="0.265625" style="25" customWidth="1"/>
    <col min="3369" max="3369" width="14.1328125" style="25" customWidth="1"/>
    <col min="3370" max="3371" width="0" style="25" hidden="1" customWidth="1"/>
    <col min="3372" max="3372" width="0.265625" style="25" customWidth="1"/>
    <col min="3373" max="3373" width="14.3984375" style="25" customWidth="1"/>
    <col min="3374" max="3375" width="0" style="25" hidden="1" customWidth="1"/>
    <col min="3376" max="3376" width="0.265625" style="25" customWidth="1"/>
    <col min="3377" max="3377" width="6.86328125" style="25" customWidth="1"/>
    <col min="3378" max="3378" width="1.86328125" style="25" customWidth="1"/>
    <col min="3379" max="3379" width="1" style="25" customWidth="1"/>
    <col min="3380" max="3380" width="4.59765625" style="25" customWidth="1"/>
    <col min="3381" max="3382" width="0" style="25" hidden="1" customWidth="1"/>
    <col min="3383" max="3383" width="0.265625" style="25" customWidth="1"/>
    <col min="3384" max="3384" width="3" style="25" customWidth="1"/>
    <col min="3385" max="3385" width="10.3984375" style="25" customWidth="1"/>
    <col min="3386" max="3386" width="18.1328125" style="25" customWidth="1"/>
    <col min="3387" max="3388" width="0.1328125" style="25" customWidth="1"/>
    <col min="3389" max="3389" width="0.265625" style="25" customWidth="1"/>
    <col min="3390" max="3584" width="9.1328125" style="25"/>
    <col min="3585" max="3585" width="1.73046875" style="25" customWidth="1"/>
    <col min="3586" max="3587" width="0.1328125" style="25" customWidth="1"/>
    <col min="3588" max="3588" width="0.59765625" style="25" customWidth="1"/>
    <col min="3589" max="3592" width="0" style="25" hidden="1" customWidth="1"/>
    <col min="3593" max="3593" width="0.265625" style="25" customWidth="1"/>
    <col min="3594" max="3594" width="0.86328125" style="25" customWidth="1"/>
    <col min="3595" max="3595" width="1.73046875" style="25" customWidth="1"/>
    <col min="3596" max="3596" width="11.73046875" style="25" customWidth="1"/>
    <col min="3597" max="3598" width="0" style="25" hidden="1" customWidth="1"/>
    <col min="3599" max="3599" width="0.265625" style="25" customWidth="1"/>
    <col min="3600" max="3600" width="0" style="25" hidden="1" customWidth="1"/>
    <col min="3601" max="3601" width="14.3984375" style="25" customWidth="1"/>
    <col min="3602" max="3603" width="0" style="25" hidden="1" customWidth="1"/>
    <col min="3604" max="3604" width="0.265625" style="25" customWidth="1"/>
    <col min="3605" max="3606" width="7.1328125" style="25" customWidth="1"/>
    <col min="3607" max="3608" width="0" style="25" hidden="1" customWidth="1"/>
    <col min="3609" max="3609" width="0.265625" style="25" customWidth="1"/>
    <col min="3610" max="3610" width="4.265625" style="25" customWidth="1"/>
    <col min="3611" max="3611" width="3.86328125" style="25" customWidth="1"/>
    <col min="3612" max="3612" width="4.1328125" style="25" customWidth="1"/>
    <col min="3613" max="3613" width="0.265625" style="25" customWidth="1"/>
    <col min="3614" max="3614" width="1.59765625" style="25" customWidth="1"/>
    <col min="3615" max="3616" width="0" style="25" hidden="1" customWidth="1"/>
    <col min="3617" max="3617" width="0.265625" style="25" customWidth="1"/>
    <col min="3618" max="3618" width="14.265625" style="25" customWidth="1"/>
    <col min="3619" max="3622" width="0" style="25" hidden="1" customWidth="1"/>
    <col min="3623" max="3624" width="0.265625" style="25" customWidth="1"/>
    <col min="3625" max="3625" width="14.1328125" style="25" customWidth="1"/>
    <col min="3626" max="3627" width="0" style="25" hidden="1" customWidth="1"/>
    <col min="3628" max="3628" width="0.265625" style="25" customWidth="1"/>
    <col min="3629" max="3629" width="14.3984375" style="25" customWidth="1"/>
    <col min="3630" max="3631" width="0" style="25" hidden="1" customWidth="1"/>
    <col min="3632" max="3632" width="0.265625" style="25" customWidth="1"/>
    <col min="3633" max="3633" width="6.86328125" style="25" customWidth="1"/>
    <col min="3634" max="3634" width="1.86328125" style="25" customWidth="1"/>
    <col min="3635" max="3635" width="1" style="25" customWidth="1"/>
    <col min="3636" max="3636" width="4.59765625" style="25" customWidth="1"/>
    <col min="3637" max="3638" width="0" style="25" hidden="1" customWidth="1"/>
    <col min="3639" max="3639" width="0.265625" style="25" customWidth="1"/>
    <col min="3640" max="3640" width="3" style="25" customWidth="1"/>
    <col min="3641" max="3641" width="10.3984375" style="25" customWidth="1"/>
    <col min="3642" max="3642" width="18.1328125" style="25" customWidth="1"/>
    <col min="3643" max="3644" width="0.1328125" style="25" customWidth="1"/>
    <col min="3645" max="3645" width="0.265625" style="25" customWidth="1"/>
    <col min="3646" max="3840" width="9.1328125" style="25"/>
    <col min="3841" max="3841" width="1.73046875" style="25" customWidth="1"/>
    <col min="3842" max="3843" width="0.1328125" style="25" customWidth="1"/>
    <col min="3844" max="3844" width="0.59765625" style="25" customWidth="1"/>
    <col min="3845" max="3848" width="0" style="25" hidden="1" customWidth="1"/>
    <col min="3849" max="3849" width="0.265625" style="25" customWidth="1"/>
    <col min="3850" max="3850" width="0.86328125" style="25" customWidth="1"/>
    <col min="3851" max="3851" width="1.73046875" style="25" customWidth="1"/>
    <col min="3852" max="3852" width="11.73046875" style="25" customWidth="1"/>
    <col min="3853" max="3854" width="0" style="25" hidden="1" customWidth="1"/>
    <col min="3855" max="3855" width="0.265625" style="25" customWidth="1"/>
    <col min="3856" max="3856" width="0" style="25" hidden="1" customWidth="1"/>
    <col min="3857" max="3857" width="14.3984375" style="25" customWidth="1"/>
    <col min="3858" max="3859" width="0" style="25" hidden="1" customWidth="1"/>
    <col min="3860" max="3860" width="0.265625" style="25" customWidth="1"/>
    <col min="3861" max="3862" width="7.1328125" style="25" customWidth="1"/>
    <col min="3863" max="3864" width="0" style="25" hidden="1" customWidth="1"/>
    <col min="3865" max="3865" width="0.265625" style="25" customWidth="1"/>
    <col min="3866" max="3866" width="4.265625" style="25" customWidth="1"/>
    <col min="3867" max="3867" width="3.86328125" style="25" customWidth="1"/>
    <col min="3868" max="3868" width="4.1328125" style="25" customWidth="1"/>
    <col min="3869" max="3869" width="0.265625" style="25" customWidth="1"/>
    <col min="3870" max="3870" width="1.59765625" style="25" customWidth="1"/>
    <col min="3871" max="3872" width="0" style="25" hidden="1" customWidth="1"/>
    <col min="3873" max="3873" width="0.265625" style="25" customWidth="1"/>
    <col min="3874" max="3874" width="14.265625" style="25" customWidth="1"/>
    <col min="3875" max="3878" width="0" style="25" hidden="1" customWidth="1"/>
    <col min="3879" max="3880" width="0.265625" style="25" customWidth="1"/>
    <col min="3881" max="3881" width="14.1328125" style="25" customWidth="1"/>
    <col min="3882" max="3883" width="0" style="25" hidden="1" customWidth="1"/>
    <col min="3884" max="3884" width="0.265625" style="25" customWidth="1"/>
    <col min="3885" max="3885" width="14.3984375" style="25" customWidth="1"/>
    <col min="3886" max="3887" width="0" style="25" hidden="1" customWidth="1"/>
    <col min="3888" max="3888" width="0.265625" style="25" customWidth="1"/>
    <col min="3889" max="3889" width="6.86328125" style="25" customWidth="1"/>
    <col min="3890" max="3890" width="1.86328125" style="25" customWidth="1"/>
    <col min="3891" max="3891" width="1" style="25" customWidth="1"/>
    <col min="3892" max="3892" width="4.59765625" style="25" customWidth="1"/>
    <col min="3893" max="3894" width="0" style="25" hidden="1" customWidth="1"/>
    <col min="3895" max="3895" width="0.265625" style="25" customWidth="1"/>
    <col min="3896" max="3896" width="3" style="25" customWidth="1"/>
    <col min="3897" max="3897" width="10.3984375" style="25" customWidth="1"/>
    <col min="3898" max="3898" width="18.1328125" style="25" customWidth="1"/>
    <col min="3899" max="3900" width="0.1328125" style="25" customWidth="1"/>
    <col min="3901" max="3901" width="0.265625" style="25" customWidth="1"/>
    <col min="3902" max="4096" width="9.1328125" style="25"/>
    <col min="4097" max="4097" width="1.73046875" style="25" customWidth="1"/>
    <col min="4098" max="4099" width="0.1328125" style="25" customWidth="1"/>
    <col min="4100" max="4100" width="0.59765625" style="25" customWidth="1"/>
    <col min="4101" max="4104" width="0" style="25" hidden="1" customWidth="1"/>
    <col min="4105" max="4105" width="0.265625" style="25" customWidth="1"/>
    <col min="4106" max="4106" width="0.86328125" style="25" customWidth="1"/>
    <col min="4107" max="4107" width="1.73046875" style="25" customWidth="1"/>
    <col min="4108" max="4108" width="11.73046875" style="25" customWidth="1"/>
    <col min="4109" max="4110" width="0" style="25" hidden="1" customWidth="1"/>
    <col min="4111" max="4111" width="0.265625" style="25" customWidth="1"/>
    <col min="4112" max="4112" width="0" style="25" hidden="1" customWidth="1"/>
    <col min="4113" max="4113" width="14.3984375" style="25" customWidth="1"/>
    <col min="4114" max="4115" width="0" style="25" hidden="1" customWidth="1"/>
    <col min="4116" max="4116" width="0.265625" style="25" customWidth="1"/>
    <col min="4117" max="4118" width="7.1328125" style="25" customWidth="1"/>
    <col min="4119" max="4120" width="0" style="25" hidden="1" customWidth="1"/>
    <col min="4121" max="4121" width="0.265625" style="25" customWidth="1"/>
    <col min="4122" max="4122" width="4.265625" style="25" customWidth="1"/>
    <col min="4123" max="4123" width="3.86328125" style="25" customWidth="1"/>
    <col min="4124" max="4124" width="4.1328125" style="25" customWidth="1"/>
    <col min="4125" max="4125" width="0.265625" style="25" customWidth="1"/>
    <col min="4126" max="4126" width="1.59765625" style="25" customWidth="1"/>
    <col min="4127" max="4128" width="0" style="25" hidden="1" customWidth="1"/>
    <col min="4129" max="4129" width="0.265625" style="25" customWidth="1"/>
    <col min="4130" max="4130" width="14.265625" style="25" customWidth="1"/>
    <col min="4131" max="4134" width="0" style="25" hidden="1" customWidth="1"/>
    <col min="4135" max="4136" width="0.265625" style="25" customWidth="1"/>
    <col min="4137" max="4137" width="14.1328125" style="25" customWidth="1"/>
    <col min="4138" max="4139" width="0" style="25" hidden="1" customWidth="1"/>
    <col min="4140" max="4140" width="0.265625" style="25" customWidth="1"/>
    <col min="4141" max="4141" width="14.3984375" style="25" customWidth="1"/>
    <col min="4142" max="4143" width="0" style="25" hidden="1" customWidth="1"/>
    <col min="4144" max="4144" width="0.265625" style="25" customWidth="1"/>
    <col min="4145" max="4145" width="6.86328125" style="25" customWidth="1"/>
    <col min="4146" max="4146" width="1.86328125" style="25" customWidth="1"/>
    <col min="4147" max="4147" width="1" style="25" customWidth="1"/>
    <col min="4148" max="4148" width="4.59765625" style="25" customWidth="1"/>
    <col min="4149" max="4150" width="0" style="25" hidden="1" customWidth="1"/>
    <col min="4151" max="4151" width="0.265625" style="25" customWidth="1"/>
    <col min="4152" max="4152" width="3" style="25" customWidth="1"/>
    <col min="4153" max="4153" width="10.3984375" style="25" customWidth="1"/>
    <col min="4154" max="4154" width="18.1328125" style="25" customWidth="1"/>
    <col min="4155" max="4156" width="0.1328125" style="25" customWidth="1"/>
    <col min="4157" max="4157" width="0.265625" style="25" customWidth="1"/>
    <col min="4158" max="4352" width="9.1328125" style="25"/>
    <col min="4353" max="4353" width="1.73046875" style="25" customWidth="1"/>
    <col min="4354" max="4355" width="0.1328125" style="25" customWidth="1"/>
    <col min="4356" max="4356" width="0.59765625" style="25" customWidth="1"/>
    <col min="4357" max="4360" width="0" style="25" hidden="1" customWidth="1"/>
    <col min="4361" max="4361" width="0.265625" style="25" customWidth="1"/>
    <col min="4362" max="4362" width="0.86328125" style="25" customWidth="1"/>
    <col min="4363" max="4363" width="1.73046875" style="25" customWidth="1"/>
    <col min="4364" max="4364" width="11.73046875" style="25" customWidth="1"/>
    <col min="4365" max="4366" width="0" style="25" hidden="1" customWidth="1"/>
    <col min="4367" max="4367" width="0.265625" style="25" customWidth="1"/>
    <col min="4368" max="4368" width="0" style="25" hidden="1" customWidth="1"/>
    <col min="4369" max="4369" width="14.3984375" style="25" customWidth="1"/>
    <col min="4370" max="4371" width="0" style="25" hidden="1" customWidth="1"/>
    <col min="4372" max="4372" width="0.265625" style="25" customWidth="1"/>
    <col min="4373" max="4374" width="7.1328125" style="25" customWidth="1"/>
    <col min="4375" max="4376" width="0" style="25" hidden="1" customWidth="1"/>
    <col min="4377" max="4377" width="0.265625" style="25" customWidth="1"/>
    <col min="4378" max="4378" width="4.265625" style="25" customWidth="1"/>
    <col min="4379" max="4379" width="3.86328125" style="25" customWidth="1"/>
    <col min="4380" max="4380" width="4.1328125" style="25" customWidth="1"/>
    <col min="4381" max="4381" width="0.265625" style="25" customWidth="1"/>
    <col min="4382" max="4382" width="1.59765625" style="25" customWidth="1"/>
    <col min="4383" max="4384" width="0" style="25" hidden="1" customWidth="1"/>
    <col min="4385" max="4385" width="0.265625" style="25" customWidth="1"/>
    <col min="4386" max="4386" width="14.265625" style="25" customWidth="1"/>
    <col min="4387" max="4390" width="0" style="25" hidden="1" customWidth="1"/>
    <col min="4391" max="4392" width="0.265625" style="25" customWidth="1"/>
    <col min="4393" max="4393" width="14.1328125" style="25" customWidth="1"/>
    <col min="4394" max="4395" width="0" style="25" hidden="1" customWidth="1"/>
    <col min="4396" max="4396" width="0.265625" style="25" customWidth="1"/>
    <col min="4397" max="4397" width="14.3984375" style="25" customWidth="1"/>
    <col min="4398" max="4399" width="0" style="25" hidden="1" customWidth="1"/>
    <col min="4400" max="4400" width="0.265625" style="25" customWidth="1"/>
    <col min="4401" max="4401" width="6.86328125" style="25" customWidth="1"/>
    <col min="4402" max="4402" width="1.86328125" style="25" customWidth="1"/>
    <col min="4403" max="4403" width="1" style="25" customWidth="1"/>
    <col min="4404" max="4404" width="4.59765625" style="25" customWidth="1"/>
    <col min="4405" max="4406" width="0" style="25" hidden="1" customWidth="1"/>
    <col min="4407" max="4407" width="0.265625" style="25" customWidth="1"/>
    <col min="4408" max="4408" width="3" style="25" customWidth="1"/>
    <col min="4409" max="4409" width="10.3984375" style="25" customWidth="1"/>
    <col min="4410" max="4410" width="18.1328125" style="25" customWidth="1"/>
    <col min="4411" max="4412" width="0.1328125" style="25" customWidth="1"/>
    <col min="4413" max="4413" width="0.265625" style="25" customWidth="1"/>
    <col min="4414" max="4608" width="9.1328125" style="25"/>
    <col min="4609" max="4609" width="1.73046875" style="25" customWidth="1"/>
    <col min="4610" max="4611" width="0.1328125" style="25" customWidth="1"/>
    <col min="4612" max="4612" width="0.59765625" style="25" customWidth="1"/>
    <col min="4613" max="4616" width="0" style="25" hidden="1" customWidth="1"/>
    <col min="4617" max="4617" width="0.265625" style="25" customWidth="1"/>
    <col min="4618" max="4618" width="0.86328125" style="25" customWidth="1"/>
    <col min="4619" max="4619" width="1.73046875" style="25" customWidth="1"/>
    <col min="4620" max="4620" width="11.73046875" style="25" customWidth="1"/>
    <col min="4621" max="4622" width="0" style="25" hidden="1" customWidth="1"/>
    <col min="4623" max="4623" width="0.265625" style="25" customWidth="1"/>
    <col min="4624" max="4624" width="0" style="25" hidden="1" customWidth="1"/>
    <col min="4625" max="4625" width="14.3984375" style="25" customWidth="1"/>
    <col min="4626" max="4627" width="0" style="25" hidden="1" customWidth="1"/>
    <col min="4628" max="4628" width="0.265625" style="25" customWidth="1"/>
    <col min="4629" max="4630" width="7.1328125" style="25" customWidth="1"/>
    <col min="4631" max="4632" width="0" style="25" hidden="1" customWidth="1"/>
    <col min="4633" max="4633" width="0.265625" style="25" customWidth="1"/>
    <col min="4634" max="4634" width="4.265625" style="25" customWidth="1"/>
    <col min="4635" max="4635" width="3.86328125" style="25" customWidth="1"/>
    <col min="4636" max="4636" width="4.1328125" style="25" customWidth="1"/>
    <col min="4637" max="4637" width="0.265625" style="25" customWidth="1"/>
    <col min="4638" max="4638" width="1.59765625" style="25" customWidth="1"/>
    <col min="4639" max="4640" width="0" style="25" hidden="1" customWidth="1"/>
    <col min="4641" max="4641" width="0.265625" style="25" customWidth="1"/>
    <col min="4642" max="4642" width="14.265625" style="25" customWidth="1"/>
    <col min="4643" max="4646" width="0" style="25" hidden="1" customWidth="1"/>
    <col min="4647" max="4648" width="0.265625" style="25" customWidth="1"/>
    <col min="4649" max="4649" width="14.1328125" style="25" customWidth="1"/>
    <col min="4650" max="4651" width="0" style="25" hidden="1" customWidth="1"/>
    <col min="4652" max="4652" width="0.265625" style="25" customWidth="1"/>
    <col min="4653" max="4653" width="14.3984375" style="25" customWidth="1"/>
    <col min="4654" max="4655" width="0" style="25" hidden="1" customWidth="1"/>
    <col min="4656" max="4656" width="0.265625" style="25" customWidth="1"/>
    <col min="4657" max="4657" width="6.86328125" style="25" customWidth="1"/>
    <col min="4658" max="4658" width="1.86328125" style="25" customWidth="1"/>
    <col min="4659" max="4659" width="1" style="25" customWidth="1"/>
    <col min="4660" max="4660" width="4.59765625" style="25" customWidth="1"/>
    <col min="4661" max="4662" width="0" style="25" hidden="1" customWidth="1"/>
    <col min="4663" max="4663" width="0.265625" style="25" customWidth="1"/>
    <col min="4664" max="4664" width="3" style="25" customWidth="1"/>
    <col min="4665" max="4665" width="10.3984375" style="25" customWidth="1"/>
    <col min="4666" max="4666" width="18.1328125" style="25" customWidth="1"/>
    <col min="4667" max="4668" width="0.1328125" style="25" customWidth="1"/>
    <col min="4669" max="4669" width="0.265625" style="25" customWidth="1"/>
    <col min="4670" max="4864" width="9.1328125" style="25"/>
    <col min="4865" max="4865" width="1.73046875" style="25" customWidth="1"/>
    <col min="4866" max="4867" width="0.1328125" style="25" customWidth="1"/>
    <col min="4868" max="4868" width="0.59765625" style="25" customWidth="1"/>
    <col min="4869" max="4872" width="0" style="25" hidden="1" customWidth="1"/>
    <col min="4873" max="4873" width="0.265625" style="25" customWidth="1"/>
    <col min="4874" max="4874" width="0.86328125" style="25" customWidth="1"/>
    <col min="4875" max="4875" width="1.73046875" style="25" customWidth="1"/>
    <col min="4876" max="4876" width="11.73046875" style="25" customWidth="1"/>
    <col min="4877" max="4878" width="0" style="25" hidden="1" customWidth="1"/>
    <col min="4879" max="4879" width="0.265625" style="25" customWidth="1"/>
    <col min="4880" max="4880" width="0" style="25" hidden="1" customWidth="1"/>
    <col min="4881" max="4881" width="14.3984375" style="25" customWidth="1"/>
    <col min="4882" max="4883" width="0" style="25" hidden="1" customWidth="1"/>
    <col min="4884" max="4884" width="0.265625" style="25" customWidth="1"/>
    <col min="4885" max="4886" width="7.1328125" style="25" customWidth="1"/>
    <col min="4887" max="4888" width="0" style="25" hidden="1" customWidth="1"/>
    <col min="4889" max="4889" width="0.265625" style="25" customWidth="1"/>
    <col min="4890" max="4890" width="4.265625" style="25" customWidth="1"/>
    <col min="4891" max="4891" width="3.86328125" style="25" customWidth="1"/>
    <col min="4892" max="4892" width="4.1328125" style="25" customWidth="1"/>
    <col min="4893" max="4893" width="0.265625" style="25" customWidth="1"/>
    <col min="4894" max="4894" width="1.59765625" style="25" customWidth="1"/>
    <col min="4895" max="4896" width="0" style="25" hidden="1" customWidth="1"/>
    <col min="4897" max="4897" width="0.265625" style="25" customWidth="1"/>
    <col min="4898" max="4898" width="14.265625" style="25" customWidth="1"/>
    <col min="4899" max="4902" width="0" style="25" hidden="1" customWidth="1"/>
    <col min="4903" max="4904" width="0.265625" style="25" customWidth="1"/>
    <col min="4905" max="4905" width="14.1328125" style="25" customWidth="1"/>
    <col min="4906" max="4907" width="0" style="25" hidden="1" customWidth="1"/>
    <col min="4908" max="4908" width="0.265625" style="25" customWidth="1"/>
    <col min="4909" max="4909" width="14.3984375" style="25" customWidth="1"/>
    <col min="4910" max="4911" width="0" style="25" hidden="1" customWidth="1"/>
    <col min="4912" max="4912" width="0.265625" style="25" customWidth="1"/>
    <col min="4913" max="4913" width="6.86328125" style="25" customWidth="1"/>
    <col min="4914" max="4914" width="1.86328125" style="25" customWidth="1"/>
    <col min="4915" max="4915" width="1" style="25" customWidth="1"/>
    <col min="4916" max="4916" width="4.59765625" style="25" customWidth="1"/>
    <col min="4917" max="4918" width="0" style="25" hidden="1" customWidth="1"/>
    <col min="4919" max="4919" width="0.265625" style="25" customWidth="1"/>
    <col min="4920" max="4920" width="3" style="25" customWidth="1"/>
    <col min="4921" max="4921" width="10.3984375" style="25" customWidth="1"/>
    <col min="4922" max="4922" width="18.1328125" style="25" customWidth="1"/>
    <col min="4923" max="4924" width="0.1328125" style="25" customWidth="1"/>
    <col min="4925" max="4925" width="0.265625" style="25" customWidth="1"/>
    <col min="4926" max="5120" width="9.1328125" style="25"/>
    <col min="5121" max="5121" width="1.73046875" style="25" customWidth="1"/>
    <col min="5122" max="5123" width="0.1328125" style="25" customWidth="1"/>
    <col min="5124" max="5124" width="0.59765625" style="25" customWidth="1"/>
    <col min="5125" max="5128" width="0" style="25" hidden="1" customWidth="1"/>
    <col min="5129" max="5129" width="0.265625" style="25" customWidth="1"/>
    <col min="5130" max="5130" width="0.86328125" style="25" customWidth="1"/>
    <col min="5131" max="5131" width="1.73046875" style="25" customWidth="1"/>
    <col min="5132" max="5132" width="11.73046875" style="25" customWidth="1"/>
    <col min="5133" max="5134" width="0" style="25" hidden="1" customWidth="1"/>
    <col min="5135" max="5135" width="0.265625" style="25" customWidth="1"/>
    <col min="5136" max="5136" width="0" style="25" hidden="1" customWidth="1"/>
    <col min="5137" max="5137" width="14.3984375" style="25" customWidth="1"/>
    <col min="5138" max="5139" width="0" style="25" hidden="1" customWidth="1"/>
    <col min="5140" max="5140" width="0.265625" style="25" customWidth="1"/>
    <col min="5141" max="5142" width="7.1328125" style="25" customWidth="1"/>
    <col min="5143" max="5144" width="0" style="25" hidden="1" customWidth="1"/>
    <col min="5145" max="5145" width="0.265625" style="25" customWidth="1"/>
    <col min="5146" max="5146" width="4.265625" style="25" customWidth="1"/>
    <col min="5147" max="5147" width="3.86328125" style="25" customWidth="1"/>
    <col min="5148" max="5148" width="4.1328125" style="25" customWidth="1"/>
    <col min="5149" max="5149" width="0.265625" style="25" customWidth="1"/>
    <col min="5150" max="5150" width="1.59765625" style="25" customWidth="1"/>
    <col min="5151" max="5152" width="0" style="25" hidden="1" customWidth="1"/>
    <col min="5153" max="5153" width="0.265625" style="25" customWidth="1"/>
    <col min="5154" max="5154" width="14.265625" style="25" customWidth="1"/>
    <col min="5155" max="5158" width="0" style="25" hidden="1" customWidth="1"/>
    <col min="5159" max="5160" width="0.265625" style="25" customWidth="1"/>
    <col min="5161" max="5161" width="14.1328125" style="25" customWidth="1"/>
    <col min="5162" max="5163" width="0" style="25" hidden="1" customWidth="1"/>
    <col min="5164" max="5164" width="0.265625" style="25" customWidth="1"/>
    <col min="5165" max="5165" width="14.3984375" style="25" customWidth="1"/>
    <col min="5166" max="5167" width="0" style="25" hidden="1" customWidth="1"/>
    <col min="5168" max="5168" width="0.265625" style="25" customWidth="1"/>
    <col min="5169" max="5169" width="6.86328125" style="25" customWidth="1"/>
    <col min="5170" max="5170" width="1.86328125" style="25" customWidth="1"/>
    <col min="5171" max="5171" width="1" style="25" customWidth="1"/>
    <col min="5172" max="5172" width="4.59765625" style="25" customWidth="1"/>
    <col min="5173" max="5174" width="0" style="25" hidden="1" customWidth="1"/>
    <col min="5175" max="5175" width="0.265625" style="25" customWidth="1"/>
    <col min="5176" max="5176" width="3" style="25" customWidth="1"/>
    <col min="5177" max="5177" width="10.3984375" style="25" customWidth="1"/>
    <col min="5178" max="5178" width="18.1328125" style="25" customWidth="1"/>
    <col min="5179" max="5180" width="0.1328125" style="25" customWidth="1"/>
    <col min="5181" max="5181" width="0.265625" style="25" customWidth="1"/>
    <col min="5182" max="5376" width="9.1328125" style="25"/>
    <col min="5377" max="5377" width="1.73046875" style="25" customWidth="1"/>
    <col min="5378" max="5379" width="0.1328125" style="25" customWidth="1"/>
    <col min="5380" max="5380" width="0.59765625" style="25" customWidth="1"/>
    <col min="5381" max="5384" width="0" style="25" hidden="1" customWidth="1"/>
    <col min="5385" max="5385" width="0.265625" style="25" customWidth="1"/>
    <col min="5386" max="5386" width="0.86328125" style="25" customWidth="1"/>
    <col min="5387" max="5387" width="1.73046875" style="25" customWidth="1"/>
    <col min="5388" max="5388" width="11.73046875" style="25" customWidth="1"/>
    <col min="5389" max="5390" width="0" style="25" hidden="1" customWidth="1"/>
    <col min="5391" max="5391" width="0.265625" style="25" customWidth="1"/>
    <col min="5392" max="5392" width="0" style="25" hidden="1" customWidth="1"/>
    <col min="5393" max="5393" width="14.3984375" style="25" customWidth="1"/>
    <col min="5394" max="5395" width="0" style="25" hidden="1" customWidth="1"/>
    <col min="5396" max="5396" width="0.265625" style="25" customWidth="1"/>
    <col min="5397" max="5398" width="7.1328125" style="25" customWidth="1"/>
    <col min="5399" max="5400" width="0" style="25" hidden="1" customWidth="1"/>
    <col min="5401" max="5401" width="0.265625" style="25" customWidth="1"/>
    <col min="5402" max="5402" width="4.265625" style="25" customWidth="1"/>
    <col min="5403" max="5403" width="3.86328125" style="25" customWidth="1"/>
    <col min="5404" max="5404" width="4.1328125" style="25" customWidth="1"/>
    <col min="5405" max="5405" width="0.265625" style="25" customWidth="1"/>
    <col min="5406" max="5406" width="1.59765625" style="25" customWidth="1"/>
    <col min="5407" max="5408" width="0" style="25" hidden="1" customWidth="1"/>
    <col min="5409" max="5409" width="0.265625" style="25" customWidth="1"/>
    <col min="5410" max="5410" width="14.265625" style="25" customWidth="1"/>
    <col min="5411" max="5414" width="0" style="25" hidden="1" customWidth="1"/>
    <col min="5415" max="5416" width="0.265625" style="25" customWidth="1"/>
    <col min="5417" max="5417" width="14.1328125" style="25" customWidth="1"/>
    <col min="5418" max="5419" width="0" style="25" hidden="1" customWidth="1"/>
    <col min="5420" max="5420" width="0.265625" style="25" customWidth="1"/>
    <col min="5421" max="5421" width="14.3984375" style="25" customWidth="1"/>
    <col min="5422" max="5423" width="0" style="25" hidden="1" customWidth="1"/>
    <col min="5424" max="5424" width="0.265625" style="25" customWidth="1"/>
    <col min="5425" max="5425" width="6.86328125" style="25" customWidth="1"/>
    <col min="5426" max="5426" width="1.86328125" style="25" customWidth="1"/>
    <col min="5427" max="5427" width="1" style="25" customWidth="1"/>
    <col min="5428" max="5428" width="4.59765625" style="25" customWidth="1"/>
    <col min="5429" max="5430" width="0" style="25" hidden="1" customWidth="1"/>
    <col min="5431" max="5431" width="0.265625" style="25" customWidth="1"/>
    <col min="5432" max="5432" width="3" style="25" customWidth="1"/>
    <col min="5433" max="5433" width="10.3984375" style="25" customWidth="1"/>
    <col min="5434" max="5434" width="18.1328125" style="25" customWidth="1"/>
    <col min="5435" max="5436" width="0.1328125" style="25" customWidth="1"/>
    <col min="5437" max="5437" width="0.265625" style="25" customWidth="1"/>
    <col min="5438" max="5632" width="9.1328125" style="25"/>
    <col min="5633" max="5633" width="1.73046875" style="25" customWidth="1"/>
    <col min="5634" max="5635" width="0.1328125" style="25" customWidth="1"/>
    <col min="5636" max="5636" width="0.59765625" style="25" customWidth="1"/>
    <col min="5637" max="5640" width="0" style="25" hidden="1" customWidth="1"/>
    <col min="5641" max="5641" width="0.265625" style="25" customWidth="1"/>
    <col min="5642" max="5642" width="0.86328125" style="25" customWidth="1"/>
    <col min="5643" max="5643" width="1.73046875" style="25" customWidth="1"/>
    <col min="5644" max="5644" width="11.73046875" style="25" customWidth="1"/>
    <col min="5645" max="5646" width="0" style="25" hidden="1" customWidth="1"/>
    <col min="5647" max="5647" width="0.265625" style="25" customWidth="1"/>
    <col min="5648" max="5648" width="0" style="25" hidden="1" customWidth="1"/>
    <col min="5649" max="5649" width="14.3984375" style="25" customWidth="1"/>
    <col min="5650" max="5651" width="0" style="25" hidden="1" customWidth="1"/>
    <col min="5652" max="5652" width="0.265625" style="25" customWidth="1"/>
    <col min="5653" max="5654" width="7.1328125" style="25" customWidth="1"/>
    <col min="5655" max="5656" width="0" style="25" hidden="1" customWidth="1"/>
    <col min="5657" max="5657" width="0.265625" style="25" customWidth="1"/>
    <col min="5658" max="5658" width="4.265625" style="25" customWidth="1"/>
    <col min="5659" max="5659" width="3.86328125" style="25" customWidth="1"/>
    <col min="5660" max="5660" width="4.1328125" style="25" customWidth="1"/>
    <col min="5661" max="5661" width="0.265625" style="25" customWidth="1"/>
    <col min="5662" max="5662" width="1.59765625" style="25" customWidth="1"/>
    <col min="5663" max="5664" width="0" style="25" hidden="1" customWidth="1"/>
    <col min="5665" max="5665" width="0.265625" style="25" customWidth="1"/>
    <col min="5666" max="5666" width="14.265625" style="25" customWidth="1"/>
    <col min="5667" max="5670" width="0" style="25" hidden="1" customWidth="1"/>
    <col min="5671" max="5672" width="0.265625" style="25" customWidth="1"/>
    <col min="5673" max="5673" width="14.1328125" style="25" customWidth="1"/>
    <col min="5674" max="5675" width="0" style="25" hidden="1" customWidth="1"/>
    <col min="5676" max="5676" width="0.265625" style="25" customWidth="1"/>
    <col min="5677" max="5677" width="14.3984375" style="25" customWidth="1"/>
    <col min="5678" max="5679" width="0" style="25" hidden="1" customWidth="1"/>
    <col min="5680" max="5680" width="0.265625" style="25" customWidth="1"/>
    <col min="5681" max="5681" width="6.86328125" style="25" customWidth="1"/>
    <col min="5682" max="5682" width="1.86328125" style="25" customWidth="1"/>
    <col min="5683" max="5683" width="1" style="25" customWidth="1"/>
    <col min="5684" max="5684" width="4.59765625" style="25" customWidth="1"/>
    <col min="5685" max="5686" width="0" style="25" hidden="1" customWidth="1"/>
    <col min="5687" max="5687" width="0.265625" style="25" customWidth="1"/>
    <col min="5688" max="5688" width="3" style="25" customWidth="1"/>
    <col min="5689" max="5689" width="10.3984375" style="25" customWidth="1"/>
    <col min="5690" max="5690" width="18.1328125" style="25" customWidth="1"/>
    <col min="5691" max="5692" width="0.1328125" style="25" customWidth="1"/>
    <col min="5693" max="5693" width="0.265625" style="25" customWidth="1"/>
    <col min="5694" max="5888" width="9.1328125" style="25"/>
    <col min="5889" max="5889" width="1.73046875" style="25" customWidth="1"/>
    <col min="5890" max="5891" width="0.1328125" style="25" customWidth="1"/>
    <col min="5892" max="5892" width="0.59765625" style="25" customWidth="1"/>
    <col min="5893" max="5896" width="0" style="25" hidden="1" customWidth="1"/>
    <col min="5897" max="5897" width="0.265625" style="25" customWidth="1"/>
    <col min="5898" max="5898" width="0.86328125" style="25" customWidth="1"/>
    <col min="5899" max="5899" width="1.73046875" style="25" customWidth="1"/>
    <col min="5900" max="5900" width="11.73046875" style="25" customWidth="1"/>
    <col min="5901" max="5902" width="0" style="25" hidden="1" customWidth="1"/>
    <col min="5903" max="5903" width="0.265625" style="25" customWidth="1"/>
    <col min="5904" max="5904" width="0" style="25" hidden="1" customWidth="1"/>
    <col min="5905" max="5905" width="14.3984375" style="25" customWidth="1"/>
    <col min="5906" max="5907" width="0" style="25" hidden="1" customWidth="1"/>
    <col min="5908" max="5908" width="0.265625" style="25" customWidth="1"/>
    <col min="5909" max="5910" width="7.1328125" style="25" customWidth="1"/>
    <col min="5911" max="5912" width="0" style="25" hidden="1" customWidth="1"/>
    <col min="5913" max="5913" width="0.265625" style="25" customWidth="1"/>
    <col min="5914" max="5914" width="4.265625" style="25" customWidth="1"/>
    <col min="5915" max="5915" width="3.86328125" style="25" customWidth="1"/>
    <col min="5916" max="5916" width="4.1328125" style="25" customWidth="1"/>
    <col min="5917" max="5917" width="0.265625" style="25" customWidth="1"/>
    <col min="5918" max="5918" width="1.59765625" style="25" customWidth="1"/>
    <col min="5919" max="5920" width="0" style="25" hidden="1" customWidth="1"/>
    <col min="5921" max="5921" width="0.265625" style="25" customWidth="1"/>
    <col min="5922" max="5922" width="14.265625" style="25" customWidth="1"/>
    <col min="5923" max="5926" width="0" style="25" hidden="1" customWidth="1"/>
    <col min="5927" max="5928" width="0.265625" style="25" customWidth="1"/>
    <col min="5929" max="5929" width="14.1328125" style="25" customWidth="1"/>
    <col min="5930" max="5931" width="0" style="25" hidden="1" customWidth="1"/>
    <col min="5932" max="5932" width="0.265625" style="25" customWidth="1"/>
    <col min="5933" max="5933" width="14.3984375" style="25" customWidth="1"/>
    <col min="5934" max="5935" width="0" style="25" hidden="1" customWidth="1"/>
    <col min="5936" max="5936" width="0.265625" style="25" customWidth="1"/>
    <col min="5937" max="5937" width="6.86328125" style="25" customWidth="1"/>
    <col min="5938" max="5938" width="1.86328125" style="25" customWidth="1"/>
    <col min="5939" max="5939" width="1" style="25" customWidth="1"/>
    <col min="5940" max="5940" width="4.59765625" style="25" customWidth="1"/>
    <col min="5941" max="5942" width="0" style="25" hidden="1" customWidth="1"/>
    <col min="5943" max="5943" width="0.265625" style="25" customWidth="1"/>
    <col min="5944" max="5944" width="3" style="25" customWidth="1"/>
    <col min="5945" max="5945" width="10.3984375" style="25" customWidth="1"/>
    <col min="5946" max="5946" width="18.1328125" style="25" customWidth="1"/>
    <col min="5947" max="5948" width="0.1328125" style="25" customWidth="1"/>
    <col min="5949" max="5949" width="0.265625" style="25" customWidth="1"/>
    <col min="5950" max="6144" width="9.1328125" style="25"/>
    <col min="6145" max="6145" width="1.73046875" style="25" customWidth="1"/>
    <col min="6146" max="6147" width="0.1328125" style="25" customWidth="1"/>
    <col min="6148" max="6148" width="0.59765625" style="25" customWidth="1"/>
    <col min="6149" max="6152" width="0" style="25" hidden="1" customWidth="1"/>
    <col min="6153" max="6153" width="0.265625" style="25" customWidth="1"/>
    <col min="6154" max="6154" width="0.86328125" style="25" customWidth="1"/>
    <col min="6155" max="6155" width="1.73046875" style="25" customWidth="1"/>
    <col min="6156" max="6156" width="11.73046875" style="25" customWidth="1"/>
    <col min="6157" max="6158" width="0" style="25" hidden="1" customWidth="1"/>
    <col min="6159" max="6159" width="0.265625" style="25" customWidth="1"/>
    <col min="6160" max="6160" width="0" style="25" hidden="1" customWidth="1"/>
    <col min="6161" max="6161" width="14.3984375" style="25" customWidth="1"/>
    <col min="6162" max="6163" width="0" style="25" hidden="1" customWidth="1"/>
    <col min="6164" max="6164" width="0.265625" style="25" customWidth="1"/>
    <col min="6165" max="6166" width="7.1328125" style="25" customWidth="1"/>
    <col min="6167" max="6168" width="0" style="25" hidden="1" customWidth="1"/>
    <col min="6169" max="6169" width="0.265625" style="25" customWidth="1"/>
    <col min="6170" max="6170" width="4.265625" style="25" customWidth="1"/>
    <col min="6171" max="6171" width="3.86328125" style="25" customWidth="1"/>
    <col min="6172" max="6172" width="4.1328125" style="25" customWidth="1"/>
    <col min="6173" max="6173" width="0.265625" style="25" customWidth="1"/>
    <col min="6174" max="6174" width="1.59765625" style="25" customWidth="1"/>
    <col min="6175" max="6176" width="0" style="25" hidden="1" customWidth="1"/>
    <col min="6177" max="6177" width="0.265625" style="25" customWidth="1"/>
    <col min="6178" max="6178" width="14.265625" style="25" customWidth="1"/>
    <col min="6179" max="6182" width="0" style="25" hidden="1" customWidth="1"/>
    <col min="6183" max="6184" width="0.265625" style="25" customWidth="1"/>
    <col min="6185" max="6185" width="14.1328125" style="25" customWidth="1"/>
    <col min="6186" max="6187" width="0" style="25" hidden="1" customWidth="1"/>
    <col min="6188" max="6188" width="0.265625" style="25" customWidth="1"/>
    <col min="6189" max="6189" width="14.3984375" style="25" customWidth="1"/>
    <col min="6190" max="6191" width="0" style="25" hidden="1" customWidth="1"/>
    <col min="6192" max="6192" width="0.265625" style="25" customWidth="1"/>
    <col min="6193" max="6193" width="6.86328125" style="25" customWidth="1"/>
    <col min="6194" max="6194" width="1.86328125" style="25" customWidth="1"/>
    <col min="6195" max="6195" width="1" style="25" customWidth="1"/>
    <col min="6196" max="6196" width="4.59765625" style="25" customWidth="1"/>
    <col min="6197" max="6198" width="0" style="25" hidden="1" customWidth="1"/>
    <col min="6199" max="6199" width="0.265625" style="25" customWidth="1"/>
    <col min="6200" max="6200" width="3" style="25" customWidth="1"/>
    <col min="6201" max="6201" width="10.3984375" style="25" customWidth="1"/>
    <col min="6202" max="6202" width="18.1328125" style="25" customWidth="1"/>
    <col min="6203" max="6204" width="0.1328125" style="25" customWidth="1"/>
    <col min="6205" max="6205" width="0.265625" style="25" customWidth="1"/>
    <col min="6206" max="6400" width="9.1328125" style="25"/>
    <col min="6401" max="6401" width="1.73046875" style="25" customWidth="1"/>
    <col min="6402" max="6403" width="0.1328125" style="25" customWidth="1"/>
    <col min="6404" max="6404" width="0.59765625" style="25" customWidth="1"/>
    <col min="6405" max="6408" width="0" style="25" hidden="1" customWidth="1"/>
    <col min="6409" max="6409" width="0.265625" style="25" customWidth="1"/>
    <col min="6410" max="6410" width="0.86328125" style="25" customWidth="1"/>
    <col min="6411" max="6411" width="1.73046875" style="25" customWidth="1"/>
    <col min="6412" max="6412" width="11.73046875" style="25" customWidth="1"/>
    <col min="6413" max="6414" width="0" style="25" hidden="1" customWidth="1"/>
    <col min="6415" max="6415" width="0.265625" style="25" customWidth="1"/>
    <col min="6416" max="6416" width="0" style="25" hidden="1" customWidth="1"/>
    <col min="6417" max="6417" width="14.3984375" style="25" customWidth="1"/>
    <col min="6418" max="6419" width="0" style="25" hidden="1" customWidth="1"/>
    <col min="6420" max="6420" width="0.265625" style="25" customWidth="1"/>
    <col min="6421" max="6422" width="7.1328125" style="25" customWidth="1"/>
    <col min="6423" max="6424" width="0" style="25" hidden="1" customWidth="1"/>
    <col min="6425" max="6425" width="0.265625" style="25" customWidth="1"/>
    <col min="6426" max="6426" width="4.265625" style="25" customWidth="1"/>
    <col min="6427" max="6427" width="3.86328125" style="25" customWidth="1"/>
    <col min="6428" max="6428" width="4.1328125" style="25" customWidth="1"/>
    <col min="6429" max="6429" width="0.265625" style="25" customWidth="1"/>
    <col min="6430" max="6430" width="1.59765625" style="25" customWidth="1"/>
    <col min="6431" max="6432" width="0" style="25" hidden="1" customWidth="1"/>
    <col min="6433" max="6433" width="0.265625" style="25" customWidth="1"/>
    <col min="6434" max="6434" width="14.265625" style="25" customWidth="1"/>
    <col min="6435" max="6438" width="0" style="25" hidden="1" customWidth="1"/>
    <col min="6439" max="6440" width="0.265625" style="25" customWidth="1"/>
    <col min="6441" max="6441" width="14.1328125" style="25" customWidth="1"/>
    <col min="6442" max="6443" width="0" style="25" hidden="1" customWidth="1"/>
    <col min="6444" max="6444" width="0.265625" style="25" customWidth="1"/>
    <col min="6445" max="6445" width="14.3984375" style="25" customWidth="1"/>
    <col min="6446" max="6447" width="0" style="25" hidden="1" customWidth="1"/>
    <col min="6448" max="6448" width="0.265625" style="25" customWidth="1"/>
    <col min="6449" max="6449" width="6.86328125" style="25" customWidth="1"/>
    <col min="6450" max="6450" width="1.86328125" style="25" customWidth="1"/>
    <col min="6451" max="6451" width="1" style="25" customWidth="1"/>
    <col min="6452" max="6452" width="4.59765625" style="25" customWidth="1"/>
    <col min="6453" max="6454" width="0" style="25" hidden="1" customWidth="1"/>
    <col min="6455" max="6455" width="0.265625" style="25" customWidth="1"/>
    <col min="6456" max="6456" width="3" style="25" customWidth="1"/>
    <col min="6457" max="6457" width="10.3984375" style="25" customWidth="1"/>
    <col min="6458" max="6458" width="18.1328125" style="25" customWidth="1"/>
    <col min="6459" max="6460" width="0.1328125" style="25" customWidth="1"/>
    <col min="6461" max="6461" width="0.265625" style="25" customWidth="1"/>
    <col min="6462" max="6656" width="9.1328125" style="25"/>
    <col min="6657" max="6657" width="1.73046875" style="25" customWidth="1"/>
    <col min="6658" max="6659" width="0.1328125" style="25" customWidth="1"/>
    <col min="6660" max="6660" width="0.59765625" style="25" customWidth="1"/>
    <col min="6661" max="6664" width="0" style="25" hidden="1" customWidth="1"/>
    <col min="6665" max="6665" width="0.265625" style="25" customWidth="1"/>
    <col min="6666" max="6666" width="0.86328125" style="25" customWidth="1"/>
    <col min="6667" max="6667" width="1.73046875" style="25" customWidth="1"/>
    <col min="6668" max="6668" width="11.73046875" style="25" customWidth="1"/>
    <col min="6669" max="6670" width="0" style="25" hidden="1" customWidth="1"/>
    <col min="6671" max="6671" width="0.265625" style="25" customWidth="1"/>
    <col min="6672" max="6672" width="0" style="25" hidden="1" customWidth="1"/>
    <col min="6673" max="6673" width="14.3984375" style="25" customWidth="1"/>
    <col min="6674" max="6675" width="0" style="25" hidden="1" customWidth="1"/>
    <col min="6676" max="6676" width="0.265625" style="25" customWidth="1"/>
    <col min="6677" max="6678" width="7.1328125" style="25" customWidth="1"/>
    <col min="6679" max="6680" width="0" style="25" hidden="1" customWidth="1"/>
    <col min="6681" max="6681" width="0.265625" style="25" customWidth="1"/>
    <col min="6682" max="6682" width="4.265625" style="25" customWidth="1"/>
    <col min="6683" max="6683" width="3.86328125" style="25" customWidth="1"/>
    <col min="6684" max="6684" width="4.1328125" style="25" customWidth="1"/>
    <col min="6685" max="6685" width="0.265625" style="25" customWidth="1"/>
    <col min="6686" max="6686" width="1.59765625" style="25" customWidth="1"/>
    <col min="6687" max="6688" width="0" style="25" hidden="1" customWidth="1"/>
    <col min="6689" max="6689" width="0.265625" style="25" customWidth="1"/>
    <col min="6690" max="6690" width="14.265625" style="25" customWidth="1"/>
    <col min="6691" max="6694" width="0" style="25" hidden="1" customWidth="1"/>
    <col min="6695" max="6696" width="0.265625" style="25" customWidth="1"/>
    <col min="6697" max="6697" width="14.1328125" style="25" customWidth="1"/>
    <col min="6698" max="6699" width="0" style="25" hidden="1" customWidth="1"/>
    <col min="6700" max="6700" width="0.265625" style="25" customWidth="1"/>
    <col min="6701" max="6701" width="14.3984375" style="25" customWidth="1"/>
    <col min="6702" max="6703" width="0" style="25" hidden="1" customWidth="1"/>
    <col min="6704" max="6704" width="0.265625" style="25" customWidth="1"/>
    <col min="6705" max="6705" width="6.86328125" style="25" customWidth="1"/>
    <col min="6706" max="6706" width="1.86328125" style="25" customWidth="1"/>
    <col min="6707" max="6707" width="1" style="25" customWidth="1"/>
    <col min="6708" max="6708" width="4.59765625" style="25" customWidth="1"/>
    <col min="6709" max="6710" width="0" style="25" hidden="1" customWidth="1"/>
    <col min="6711" max="6711" width="0.265625" style="25" customWidth="1"/>
    <col min="6712" max="6712" width="3" style="25" customWidth="1"/>
    <col min="6713" max="6713" width="10.3984375" style="25" customWidth="1"/>
    <col min="6714" max="6714" width="18.1328125" style="25" customWidth="1"/>
    <col min="6715" max="6716" width="0.1328125" style="25" customWidth="1"/>
    <col min="6717" max="6717" width="0.265625" style="25" customWidth="1"/>
    <col min="6718" max="6912" width="9.1328125" style="25"/>
    <col min="6913" max="6913" width="1.73046875" style="25" customWidth="1"/>
    <col min="6914" max="6915" width="0.1328125" style="25" customWidth="1"/>
    <col min="6916" max="6916" width="0.59765625" style="25" customWidth="1"/>
    <col min="6917" max="6920" width="0" style="25" hidden="1" customWidth="1"/>
    <col min="6921" max="6921" width="0.265625" style="25" customWidth="1"/>
    <col min="6922" max="6922" width="0.86328125" style="25" customWidth="1"/>
    <col min="6923" max="6923" width="1.73046875" style="25" customWidth="1"/>
    <col min="6924" max="6924" width="11.73046875" style="25" customWidth="1"/>
    <col min="6925" max="6926" width="0" style="25" hidden="1" customWidth="1"/>
    <col min="6927" max="6927" width="0.265625" style="25" customWidth="1"/>
    <col min="6928" max="6928" width="0" style="25" hidden="1" customWidth="1"/>
    <col min="6929" max="6929" width="14.3984375" style="25" customWidth="1"/>
    <col min="6930" max="6931" width="0" style="25" hidden="1" customWidth="1"/>
    <col min="6932" max="6932" width="0.265625" style="25" customWidth="1"/>
    <col min="6933" max="6934" width="7.1328125" style="25" customWidth="1"/>
    <col min="6935" max="6936" width="0" style="25" hidden="1" customWidth="1"/>
    <col min="6937" max="6937" width="0.265625" style="25" customWidth="1"/>
    <col min="6938" max="6938" width="4.265625" style="25" customWidth="1"/>
    <col min="6939" max="6939" width="3.86328125" style="25" customWidth="1"/>
    <col min="6940" max="6940" width="4.1328125" style="25" customWidth="1"/>
    <col min="6941" max="6941" width="0.265625" style="25" customWidth="1"/>
    <col min="6942" max="6942" width="1.59765625" style="25" customWidth="1"/>
    <col min="6943" max="6944" width="0" style="25" hidden="1" customWidth="1"/>
    <col min="6945" max="6945" width="0.265625" style="25" customWidth="1"/>
    <col min="6946" max="6946" width="14.265625" style="25" customWidth="1"/>
    <col min="6947" max="6950" width="0" style="25" hidden="1" customWidth="1"/>
    <col min="6951" max="6952" width="0.265625" style="25" customWidth="1"/>
    <col min="6953" max="6953" width="14.1328125" style="25" customWidth="1"/>
    <col min="6954" max="6955" width="0" style="25" hidden="1" customWidth="1"/>
    <col min="6956" max="6956" width="0.265625" style="25" customWidth="1"/>
    <col min="6957" max="6957" width="14.3984375" style="25" customWidth="1"/>
    <col min="6958" max="6959" width="0" style="25" hidden="1" customWidth="1"/>
    <col min="6960" max="6960" width="0.265625" style="25" customWidth="1"/>
    <col min="6961" max="6961" width="6.86328125" style="25" customWidth="1"/>
    <col min="6962" max="6962" width="1.86328125" style="25" customWidth="1"/>
    <col min="6963" max="6963" width="1" style="25" customWidth="1"/>
    <col min="6964" max="6964" width="4.59765625" style="25" customWidth="1"/>
    <col min="6965" max="6966" width="0" style="25" hidden="1" customWidth="1"/>
    <col min="6967" max="6967" width="0.265625" style="25" customWidth="1"/>
    <col min="6968" max="6968" width="3" style="25" customWidth="1"/>
    <col min="6969" max="6969" width="10.3984375" style="25" customWidth="1"/>
    <col min="6970" max="6970" width="18.1328125" style="25" customWidth="1"/>
    <col min="6971" max="6972" width="0.1328125" style="25" customWidth="1"/>
    <col min="6973" max="6973" width="0.265625" style="25" customWidth="1"/>
    <col min="6974" max="7168" width="9.1328125" style="25"/>
    <col min="7169" max="7169" width="1.73046875" style="25" customWidth="1"/>
    <col min="7170" max="7171" width="0.1328125" style="25" customWidth="1"/>
    <col min="7172" max="7172" width="0.59765625" style="25" customWidth="1"/>
    <col min="7173" max="7176" width="0" style="25" hidden="1" customWidth="1"/>
    <col min="7177" max="7177" width="0.265625" style="25" customWidth="1"/>
    <col min="7178" max="7178" width="0.86328125" style="25" customWidth="1"/>
    <col min="7179" max="7179" width="1.73046875" style="25" customWidth="1"/>
    <col min="7180" max="7180" width="11.73046875" style="25" customWidth="1"/>
    <col min="7181" max="7182" width="0" style="25" hidden="1" customWidth="1"/>
    <col min="7183" max="7183" width="0.265625" style="25" customWidth="1"/>
    <col min="7184" max="7184" width="0" style="25" hidden="1" customWidth="1"/>
    <col min="7185" max="7185" width="14.3984375" style="25" customWidth="1"/>
    <col min="7186" max="7187" width="0" style="25" hidden="1" customWidth="1"/>
    <col min="7188" max="7188" width="0.265625" style="25" customWidth="1"/>
    <col min="7189" max="7190" width="7.1328125" style="25" customWidth="1"/>
    <col min="7191" max="7192" width="0" style="25" hidden="1" customWidth="1"/>
    <col min="7193" max="7193" width="0.265625" style="25" customWidth="1"/>
    <col min="7194" max="7194" width="4.265625" style="25" customWidth="1"/>
    <col min="7195" max="7195" width="3.86328125" style="25" customWidth="1"/>
    <col min="7196" max="7196" width="4.1328125" style="25" customWidth="1"/>
    <col min="7197" max="7197" width="0.265625" style="25" customWidth="1"/>
    <col min="7198" max="7198" width="1.59765625" style="25" customWidth="1"/>
    <col min="7199" max="7200" width="0" style="25" hidden="1" customWidth="1"/>
    <col min="7201" max="7201" width="0.265625" style="25" customWidth="1"/>
    <col min="7202" max="7202" width="14.265625" style="25" customWidth="1"/>
    <col min="7203" max="7206" width="0" style="25" hidden="1" customWidth="1"/>
    <col min="7207" max="7208" width="0.265625" style="25" customWidth="1"/>
    <col min="7209" max="7209" width="14.1328125" style="25" customWidth="1"/>
    <col min="7210" max="7211" width="0" style="25" hidden="1" customWidth="1"/>
    <col min="7212" max="7212" width="0.265625" style="25" customWidth="1"/>
    <col min="7213" max="7213" width="14.3984375" style="25" customWidth="1"/>
    <col min="7214" max="7215" width="0" style="25" hidden="1" customWidth="1"/>
    <col min="7216" max="7216" width="0.265625" style="25" customWidth="1"/>
    <col min="7217" max="7217" width="6.86328125" style="25" customWidth="1"/>
    <col min="7218" max="7218" width="1.86328125" style="25" customWidth="1"/>
    <col min="7219" max="7219" width="1" style="25" customWidth="1"/>
    <col min="7220" max="7220" width="4.59765625" style="25" customWidth="1"/>
    <col min="7221" max="7222" width="0" style="25" hidden="1" customWidth="1"/>
    <col min="7223" max="7223" width="0.265625" style="25" customWidth="1"/>
    <col min="7224" max="7224" width="3" style="25" customWidth="1"/>
    <col min="7225" max="7225" width="10.3984375" style="25" customWidth="1"/>
    <col min="7226" max="7226" width="18.1328125" style="25" customWidth="1"/>
    <col min="7227" max="7228" width="0.1328125" style="25" customWidth="1"/>
    <col min="7229" max="7229" width="0.265625" style="25" customWidth="1"/>
    <col min="7230" max="7424" width="9.1328125" style="25"/>
    <col min="7425" max="7425" width="1.73046875" style="25" customWidth="1"/>
    <col min="7426" max="7427" width="0.1328125" style="25" customWidth="1"/>
    <col min="7428" max="7428" width="0.59765625" style="25" customWidth="1"/>
    <col min="7429" max="7432" width="0" style="25" hidden="1" customWidth="1"/>
    <col min="7433" max="7433" width="0.265625" style="25" customWidth="1"/>
    <col min="7434" max="7434" width="0.86328125" style="25" customWidth="1"/>
    <col min="7435" max="7435" width="1.73046875" style="25" customWidth="1"/>
    <col min="7436" max="7436" width="11.73046875" style="25" customWidth="1"/>
    <col min="7437" max="7438" width="0" style="25" hidden="1" customWidth="1"/>
    <col min="7439" max="7439" width="0.265625" style="25" customWidth="1"/>
    <col min="7440" max="7440" width="0" style="25" hidden="1" customWidth="1"/>
    <col min="7441" max="7441" width="14.3984375" style="25" customWidth="1"/>
    <col min="7442" max="7443" width="0" style="25" hidden="1" customWidth="1"/>
    <col min="7444" max="7444" width="0.265625" style="25" customWidth="1"/>
    <col min="7445" max="7446" width="7.1328125" style="25" customWidth="1"/>
    <col min="7447" max="7448" width="0" style="25" hidden="1" customWidth="1"/>
    <col min="7449" max="7449" width="0.265625" style="25" customWidth="1"/>
    <col min="7450" max="7450" width="4.265625" style="25" customWidth="1"/>
    <col min="7451" max="7451" width="3.86328125" style="25" customWidth="1"/>
    <col min="7452" max="7452" width="4.1328125" style="25" customWidth="1"/>
    <col min="7453" max="7453" width="0.265625" style="25" customWidth="1"/>
    <col min="7454" max="7454" width="1.59765625" style="25" customWidth="1"/>
    <col min="7455" max="7456" width="0" style="25" hidden="1" customWidth="1"/>
    <col min="7457" max="7457" width="0.265625" style="25" customWidth="1"/>
    <col min="7458" max="7458" width="14.265625" style="25" customWidth="1"/>
    <col min="7459" max="7462" width="0" style="25" hidden="1" customWidth="1"/>
    <col min="7463" max="7464" width="0.265625" style="25" customWidth="1"/>
    <col min="7465" max="7465" width="14.1328125" style="25" customWidth="1"/>
    <col min="7466" max="7467" width="0" style="25" hidden="1" customWidth="1"/>
    <col min="7468" max="7468" width="0.265625" style="25" customWidth="1"/>
    <col min="7469" max="7469" width="14.3984375" style="25" customWidth="1"/>
    <col min="7470" max="7471" width="0" style="25" hidden="1" customWidth="1"/>
    <col min="7472" max="7472" width="0.265625" style="25" customWidth="1"/>
    <col min="7473" max="7473" width="6.86328125" style="25" customWidth="1"/>
    <col min="7474" max="7474" width="1.86328125" style="25" customWidth="1"/>
    <col min="7475" max="7475" width="1" style="25" customWidth="1"/>
    <col min="7476" max="7476" width="4.59765625" style="25" customWidth="1"/>
    <col min="7477" max="7478" width="0" style="25" hidden="1" customWidth="1"/>
    <col min="7479" max="7479" width="0.265625" style="25" customWidth="1"/>
    <col min="7480" max="7480" width="3" style="25" customWidth="1"/>
    <col min="7481" max="7481" width="10.3984375" style="25" customWidth="1"/>
    <col min="7482" max="7482" width="18.1328125" style="25" customWidth="1"/>
    <col min="7483" max="7484" width="0.1328125" style="25" customWidth="1"/>
    <col min="7485" max="7485" width="0.265625" style="25" customWidth="1"/>
    <col min="7486" max="7680" width="9.1328125" style="25"/>
    <col min="7681" max="7681" width="1.73046875" style="25" customWidth="1"/>
    <col min="7682" max="7683" width="0.1328125" style="25" customWidth="1"/>
    <col min="7684" max="7684" width="0.59765625" style="25" customWidth="1"/>
    <col min="7685" max="7688" width="0" style="25" hidden="1" customWidth="1"/>
    <col min="7689" max="7689" width="0.265625" style="25" customWidth="1"/>
    <col min="7690" max="7690" width="0.86328125" style="25" customWidth="1"/>
    <col min="7691" max="7691" width="1.73046875" style="25" customWidth="1"/>
    <col min="7692" max="7692" width="11.73046875" style="25" customWidth="1"/>
    <col min="7693" max="7694" width="0" style="25" hidden="1" customWidth="1"/>
    <col min="7695" max="7695" width="0.265625" style="25" customWidth="1"/>
    <col min="7696" max="7696" width="0" style="25" hidden="1" customWidth="1"/>
    <col min="7697" max="7697" width="14.3984375" style="25" customWidth="1"/>
    <col min="7698" max="7699" width="0" style="25" hidden="1" customWidth="1"/>
    <col min="7700" max="7700" width="0.265625" style="25" customWidth="1"/>
    <col min="7701" max="7702" width="7.1328125" style="25" customWidth="1"/>
    <col min="7703" max="7704" width="0" style="25" hidden="1" customWidth="1"/>
    <col min="7705" max="7705" width="0.265625" style="25" customWidth="1"/>
    <col min="7706" max="7706" width="4.265625" style="25" customWidth="1"/>
    <col min="7707" max="7707" width="3.86328125" style="25" customWidth="1"/>
    <col min="7708" max="7708" width="4.1328125" style="25" customWidth="1"/>
    <col min="7709" max="7709" width="0.265625" style="25" customWidth="1"/>
    <col min="7710" max="7710" width="1.59765625" style="25" customWidth="1"/>
    <col min="7711" max="7712" width="0" style="25" hidden="1" customWidth="1"/>
    <col min="7713" max="7713" width="0.265625" style="25" customWidth="1"/>
    <col min="7714" max="7714" width="14.265625" style="25" customWidth="1"/>
    <col min="7715" max="7718" width="0" style="25" hidden="1" customWidth="1"/>
    <col min="7719" max="7720" width="0.265625" style="25" customWidth="1"/>
    <col min="7721" max="7721" width="14.1328125" style="25" customWidth="1"/>
    <col min="7722" max="7723" width="0" style="25" hidden="1" customWidth="1"/>
    <col min="7724" max="7724" width="0.265625" style="25" customWidth="1"/>
    <col min="7725" max="7725" width="14.3984375" style="25" customWidth="1"/>
    <col min="7726" max="7727" width="0" style="25" hidden="1" customWidth="1"/>
    <col min="7728" max="7728" width="0.265625" style="25" customWidth="1"/>
    <col min="7729" max="7729" width="6.86328125" style="25" customWidth="1"/>
    <col min="7730" max="7730" width="1.86328125" style="25" customWidth="1"/>
    <col min="7731" max="7731" width="1" style="25" customWidth="1"/>
    <col min="7732" max="7732" width="4.59765625" style="25" customWidth="1"/>
    <col min="7733" max="7734" width="0" style="25" hidden="1" customWidth="1"/>
    <col min="7735" max="7735" width="0.265625" style="25" customWidth="1"/>
    <col min="7736" max="7736" width="3" style="25" customWidth="1"/>
    <col min="7737" max="7737" width="10.3984375" style="25" customWidth="1"/>
    <col min="7738" max="7738" width="18.1328125" style="25" customWidth="1"/>
    <col min="7739" max="7740" width="0.1328125" style="25" customWidth="1"/>
    <col min="7741" max="7741" width="0.265625" style="25" customWidth="1"/>
    <col min="7742" max="7936" width="9.1328125" style="25"/>
    <col min="7937" max="7937" width="1.73046875" style="25" customWidth="1"/>
    <col min="7938" max="7939" width="0.1328125" style="25" customWidth="1"/>
    <col min="7940" max="7940" width="0.59765625" style="25" customWidth="1"/>
    <col min="7941" max="7944" width="0" style="25" hidden="1" customWidth="1"/>
    <col min="7945" max="7945" width="0.265625" style="25" customWidth="1"/>
    <col min="7946" max="7946" width="0.86328125" style="25" customWidth="1"/>
    <col min="7947" max="7947" width="1.73046875" style="25" customWidth="1"/>
    <col min="7948" max="7948" width="11.73046875" style="25" customWidth="1"/>
    <col min="7949" max="7950" width="0" style="25" hidden="1" customWidth="1"/>
    <col min="7951" max="7951" width="0.265625" style="25" customWidth="1"/>
    <col min="7952" max="7952" width="0" style="25" hidden="1" customWidth="1"/>
    <col min="7953" max="7953" width="14.3984375" style="25" customWidth="1"/>
    <col min="7954" max="7955" width="0" style="25" hidden="1" customWidth="1"/>
    <col min="7956" max="7956" width="0.265625" style="25" customWidth="1"/>
    <col min="7957" max="7958" width="7.1328125" style="25" customWidth="1"/>
    <col min="7959" max="7960" width="0" style="25" hidden="1" customWidth="1"/>
    <col min="7961" max="7961" width="0.265625" style="25" customWidth="1"/>
    <col min="7962" max="7962" width="4.265625" style="25" customWidth="1"/>
    <col min="7963" max="7963" width="3.86328125" style="25" customWidth="1"/>
    <col min="7964" max="7964" width="4.1328125" style="25" customWidth="1"/>
    <col min="7965" max="7965" width="0.265625" style="25" customWidth="1"/>
    <col min="7966" max="7966" width="1.59765625" style="25" customWidth="1"/>
    <col min="7967" max="7968" width="0" style="25" hidden="1" customWidth="1"/>
    <col min="7969" max="7969" width="0.265625" style="25" customWidth="1"/>
    <col min="7970" max="7970" width="14.265625" style="25" customWidth="1"/>
    <col min="7971" max="7974" width="0" style="25" hidden="1" customWidth="1"/>
    <col min="7975" max="7976" width="0.265625" style="25" customWidth="1"/>
    <col min="7977" max="7977" width="14.1328125" style="25" customWidth="1"/>
    <col min="7978" max="7979" width="0" style="25" hidden="1" customWidth="1"/>
    <col min="7980" max="7980" width="0.265625" style="25" customWidth="1"/>
    <col min="7981" max="7981" width="14.3984375" style="25" customWidth="1"/>
    <col min="7982" max="7983" width="0" style="25" hidden="1" customWidth="1"/>
    <col min="7984" max="7984" width="0.265625" style="25" customWidth="1"/>
    <col min="7985" max="7985" width="6.86328125" style="25" customWidth="1"/>
    <col min="7986" max="7986" width="1.86328125" style="25" customWidth="1"/>
    <col min="7987" max="7987" width="1" style="25" customWidth="1"/>
    <col min="7988" max="7988" width="4.59765625" style="25" customWidth="1"/>
    <col min="7989" max="7990" width="0" style="25" hidden="1" customWidth="1"/>
    <col min="7991" max="7991" width="0.265625" style="25" customWidth="1"/>
    <col min="7992" max="7992" width="3" style="25" customWidth="1"/>
    <col min="7993" max="7993" width="10.3984375" style="25" customWidth="1"/>
    <col min="7994" max="7994" width="18.1328125" style="25" customWidth="1"/>
    <col min="7995" max="7996" width="0.1328125" style="25" customWidth="1"/>
    <col min="7997" max="7997" width="0.265625" style="25" customWidth="1"/>
    <col min="7998" max="8192" width="9.1328125" style="25"/>
    <col min="8193" max="8193" width="1.73046875" style="25" customWidth="1"/>
    <col min="8194" max="8195" width="0.1328125" style="25" customWidth="1"/>
    <col min="8196" max="8196" width="0.59765625" style="25" customWidth="1"/>
    <col min="8197" max="8200" width="0" style="25" hidden="1" customWidth="1"/>
    <col min="8201" max="8201" width="0.265625" style="25" customWidth="1"/>
    <col min="8202" max="8202" width="0.86328125" style="25" customWidth="1"/>
    <col min="8203" max="8203" width="1.73046875" style="25" customWidth="1"/>
    <col min="8204" max="8204" width="11.73046875" style="25" customWidth="1"/>
    <col min="8205" max="8206" width="0" style="25" hidden="1" customWidth="1"/>
    <col min="8207" max="8207" width="0.265625" style="25" customWidth="1"/>
    <col min="8208" max="8208" width="0" style="25" hidden="1" customWidth="1"/>
    <col min="8209" max="8209" width="14.3984375" style="25" customWidth="1"/>
    <col min="8210" max="8211" width="0" style="25" hidden="1" customWidth="1"/>
    <col min="8212" max="8212" width="0.265625" style="25" customWidth="1"/>
    <col min="8213" max="8214" width="7.1328125" style="25" customWidth="1"/>
    <col min="8215" max="8216" width="0" style="25" hidden="1" customWidth="1"/>
    <col min="8217" max="8217" width="0.265625" style="25" customWidth="1"/>
    <col min="8218" max="8218" width="4.265625" style="25" customWidth="1"/>
    <col min="8219" max="8219" width="3.86328125" style="25" customWidth="1"/>
    <col min="8220" max="8220" width="4.1328125" style="25" customWidth="1"/>
    <col min="8221" max="8221" width="0.265625" style="25" customWidth="1"/>
    <col min="8222" max="8222" width="1.59765625" style="25" customWidth="1"/>
    <col min="8223" max="8224" width="0" style="25" hidden="1" customWidth="1"/>
    <col min="8225" max="8225" width="0.265625" style="25" customWidth="1"/>
    <col min="8226" max="8226" width="14.265625" style="25" customWidth="1"/>
    <col min="8227" max="8230" width="0" style="25" hidden="1" customWidth="1"/>
    <col min="8231" max="8232" width="0.265625" style="25" customWidth="1"/>
    <col min="8233" max="8233" width="14.1328125" style="25" customWidth="1"/>
    <col min="8234" max="8235" width="0" style="25" hidden="1" customWidth="1"/>
    <col min="8236" max="8236" width="0.265625" style="25" customWidth="1"/>
    <col min="8237" max="8237" width="14.3984375" style="25" customWidth="1"/>
    <col min="8238" max="8239" width="0" style="25" hidden="1" customWidth="1"/>
    <col min="8240" max="8240" width="0.265625" style="25" customWidth="1"/>
    <col min="8241" max="8241" width="6.86328125" style="25" customWidth="1"/>
    <col min="8242" max="8242" width="1.86328125" style="25" customWidth="1"/>
    <col min="8243" max="8243" width="1" style="25" customWidth="1"/>
    <col min="8244" max="8244" width="4.59765625" style="25" customWidth="1"/>
    <col min="8245" max="8246" width="0" style="25" hidden="1" customWidth="1"/>
    <col min="8247" max="8247" width="0.265625" style="25" customWidth="1"/>
    <col min="8248" max="8248" width="3" style="25" customWidth="1"/>
    <col min="8249" max="8249" width="10.3984375" style="25" customWidth="1"/>
    <col min="8250" max="8250" width="18.1328125" style="25" customWidth="1"/>
    <col min="8251" max="8252" width="0.1328125" style="25" customWidth="1"/>
    <col min="8253" max="8253" width="0.265625" style="25" customWidth="1"/>
    <col min="8254" max="8448" width="9.1328125" style="25"/>
    <col min="8449" max="8449" width="1.73046875" style="25" customWidth="1"/>
    <col min="8450" max="8451" width="0.1328125" style="25" customWidth="1"/>
    <col min="8452" max="8452" width="0.59765625" style="25" customWidth="1"/>
    <col min="8453" max="8456" width="0" style="25" hidden="1" customWidth="1"/>
    <col min="8457" max="8457" width="0.265625" style="25" customWidth="1"/>
    <col min="8458" max="8458" width="0.86328125" style="25" customWidth="1"/>
    <col min="8459" max="8459" width="1.73046875" style="25" customWidth="1"/>
    <col min="8460" max="8460" width="11.73046875" style="25" customWidth="1"/>
    <col min="8461" max="8462" width="0" style="25" hidden="1" customWidth="1"/>
    <col min="8463" max="8463" width="0.265625" style="25" customWidth="1"/>
    <col min="8464" max="8464" width="0" style="25" hidden="1" customWidth="1"/>
    <col min="8465" max="8465" width="14.3984375" style="25" customWidth="1"/>
    <col min="8466" max="8467" width="0" style="25" hidden="1" customWidth="1"/>
    <col min="8468" max="8468" width="0.265625" style="25" customWidth="1"/>
    <col min="8469" max="8470" width="7.1328125" style="25" customWidth="1"/>
    <col min="8471" max="8472" width="0" style="25" hidden="1" customWidth="1"/>
    <col min="8473" max="8473" width="0.265625" style="25" customWidth="1"/>
    <col min="8474" max="8474" width="4.265625" style="25" customWidth="1"/>
    <col min="8475" max="8475" width="3.86328125" style="25" customWidth="1"/>
    <col min="8476" max="8476" width="4.1328125" style="25" customWidth="1"/>
    <col min="8477" max="8477" width="0.265625" style="25" customWidth="1"/>
    <col min="8478" max="8478" width="1.59765625" style="25" customWidth="1"/>
    <col min="8479" max="8480" width="0" style="25" hidden="1" customWidth="1"/>
    <col min="8481" max="8481" width="0.265625" style="25" customWidth="1"/>
    <col min="8482" max="8482" width="14.265625" style="25" customWidth="1"/>
    <col min="8483" max="8486" width="0" style="25" hidden="1" customWidth="1"/>
    <col min="8487" max="8488" width="0.265625" style="25" customWidth="1"/>
    <col min="8489" max="8489" width="14.1328125" style="25" customWidth="1"/>
    <col min="8490" max="8491" width="0" style="25" hidden="1" customWidth="1"/>
    <col min="8492" max="8492" width="0.265625" style="25" customWidth="1"/>
    <col min="8493" max="8493" width="14.3984375" style="25" customWidth="1"/>
    <col min="8494" max="8495" width="0" style="25" hidden="1" customWidth="1"/>
    <col min="8496" max="8496" width="0.265625" style="25" customWidth="1"/>
    <col min="8497" max="8497" width="6.86328125" style="25" customWidth="1"/>
    <col min="8498" max="8498" width="1.86328125" style="25" customWidth="1"/>
    <col min="8499" max="8499" width="1" style="25" customWidth="1"/>
    <col min="8500" max="8500" width="4.59765625" style="25" customWidth="1"/>
    <col min="8501" max="8502" width="0" style="25" hidden="1" customWidth="1"/>
    <col min="8503" max="8503" width="0.265625" style="25" customWidth="1"/>
    <col min="8504" max="8504" width="3" style="25" customWidth="1"/>
    <col min="8505" max="8505" width="10.3984375" style="25" customWidth="1"/>
    <col min="8506" max="8506" width="18.1328125" style="25" customWidth="1"/>
    <col min="8507" max="8508" width="0.1328125" style="25" customWidth="1"/>
    <col min="8509" max="8509" width="0.265625" style="25" customWidth="1"/>
    <col min="8510" max="8704" width="9.1328125" style="25"/>
    <col min="8705" max="8705" width="1.73046875" style="25" customWidth="1"/>
    <col min="8706" max="8707" width="0.1328125" style="25" customWidth="1"/>
    <col min="8708" max="8708" width="0.59765625" style="25" customWidth="1"/>
    <col min="8709" max="8712" width="0" style="25" hidden="1" customWidth="1"/>
    <col min="8713" max="8713" width="0.265625" style="25" customWidth="1"/>
    <col min="8714" max="8714" width="0.86328125" style="25" customWidth="1"/>
    <col min="8715" max="8715" width="1.73046875" style="25" customWidth="1"/>
    <col min="8716" max="8716" width="11.73046875" style="25" customWidth="1"/>
    <col min="8717" max="8718" width="0" style="25" hidden="1" customWidth="1"/>
    <col min="8719" max="8719" width="0.265625" style="25" customWidth="1"/>
    <col min="8720" max="8720" width="0" style="25" hidden="1" customWidth="1"/>
    <col min="8721" max="8721" width="14.3984375" style="25" customWidth="1"/>
    <col min="8722" max="8723" width="0" style="25" hidden="1" customWidth="1"/>
    <col min="8724" max="8724" width="0.265625" style="25" customWidth="1"/>
    <col min="8725" max="8726" width="7.1328125" style="25" customWidth="1"/>
    <col min="8727" max="8728" width="0" style="25" hidden="1" customWidth="1"/>
    <col min="8729" max="8729" width="0.265625" style="25" customWidth="1"/>
    <col min="8730" max="8730" width="4.265625" style="25" customWidth="1"/>
    <col min="8731" max="8731" width="3.86328125" style="25" customWidth="1"/>
    <col min="8732" max="8732" width="4.1328125" style="25" customWidth="1"/>
    <col min="8733" max="8733" width="0.265625" style="25" customWidth="1"/>
    <col min="8734" max="8734" width="1.59765625" style="25" customWidth="1"/>
    <col min="8735" max="8736" width="0" style="25" hidden="1" customWidth="1"/>
    <col min="8737" max="8737" width="0.265625" style="25" customWidth="1"/>
    <col min="8738" max="8738" width="14.265625" style="25" customWidth="1"/>
    <col min="8739" max="8742" width="0" style="25" hidden="1" customWidth="1"/>
    <col min="8743" max="8744" width="0.265625" style="25" customWidth="1"/>
    <col min="8745" max="8745" width="14.1328125" style="25" customWidth="1"/>
    <col min="8746" max="8747" width="0" style="25" hidden="1" customWidth="1"/>
    <col min="8748" max="8748" width="0.265625" style="25" customWidth="1"/>
    <col min="8749" max="8749" width="14.3984375" style="25" customWidth="1"/>
    <col min="8750" max="8751" width="0" style="25" hidden="1" customWidth="1"/>
    <col min="8752" max="8752" width="0.265625" style="25" customWidth="1"/>
    <col min="8753" max="8753" width="6.86328125" style="25" customWidth="1"/>
    <col min="8754" max="8754" width="1.86328125" style="25" customWidth="1"/>
    <col min="8755" max="8755" width="1" style="25" customWidth="1"/>
    <col min="8756" max="8756" width="4.59765625" style="25" customWidth="1"/>
    <col min="8757" max="8758" width="0" style="25" hidden="1" customWidth="1"/>
    <col min="8759" max="8759" width="0.265625" style="25" customWidth="1"/>
    <col min="8760" max="8760" width="3" style="25" customWidth="1"/>
    <col min="8761" max="8761" width="10.3984375" style="25" customWidth="1"/>
    <col min="8762" max="8762" width="18.1328125" style="25" customWidth="1"/>
    <col min="8763" max="8764" width="0.1328125" style="25" customWidth="1"/>
    <col min="8765" max="8765" width="0.265625" style="25" customWidth="1"/>
    <col min="8766" max="8960" width="9.1328125" style="25"/>
    <col min="8961" max="8961" width="1.73046875" style="25" customWidth="1"/>
    <col min="8962" max="8963" width="0.1328125" style="25" customWidth="1"/>
    <col min="8964" max="8964" width="0.59765625" style="25" customWidth="1"/>
    <col min="8965" max="8968" width="0" style="25" hidden="1" customWidth="1"/>
    <col min="8969" max="8969" width="0.265625" style="25" customWidth="1"/>
    <col min="8970" max="8970" width="0.86328125" style="25" customWidth="1"/>
    <col min="8971" max="8971" width="1.73046875" style="25" customWidth="1"/>
    <col min="8972" max="8972" width="11.73046875" style="25" customWidth="1"/>
    <col min="8973" max="8974" width="0" style="25" hidden="1" customWidth="1"/>
    <col min="8975" max="8975" width="0.265625" style="25" customWidth="1"/>
    <col min="8976" max="8976" width="0" style="25" hidden="1" customWidth="1"/>
    <col min="8977" max="8977" width="14.3984375" style="25" customWidth="1"/>
    <col min="8978" max="8979" width="0" style="25" hidden="1" customWidth="1"/>
    <col min="8980" max="8980" width="0.265625" style="25" customWidth="1"/>
    <col min="8981" max="8982" width="7.1328125" style="25" customWidth="1"/>
    <col min="8983" max="8984" width="0" style="25" hidden="1" customWidth="1"/>
    <col min="8985" max="8985" width="0.265625" style="25" customWidth="1"/>
    <col min="8986" max="8986" width="4.265625" style="25" customWidth="1"/>
    <col min="8987" max="8987" width="3.86328125" style="25" customWidth="1"/>
    <col min="8988" max="8988" width="4.1328125" style="25" customWidth="1"/>
    <col min="8989" max="8989" width="0.265625" style="25" customWidth="1"/>
    <col min="8990" max="8990" width="1.59765625" style="25" customWidth="1"/>
    <col min="8991" max="8992" width="0" style="25" hidden="1" customWidth="1"/>
    <col min="8993" max="8993" width="0.265625" style="25" customWidth="1"/>
    <col min="8994" max="8994" width="14.265625" style="25" customWidth="1"/>
    <col min="8995" max="8998" width="0" style="25" hidden="1" customWidth="1"/>
    <col min="8999" max="9000" width="0.265625" style="25" customWidth="1"/>
    <col min="9001" max="9001" width="14.1328125" style="25" customWidth="1"/>
    <col min="9002" max="9003" width="0" style="25" hidden="1" customWidth="1"/>
    <col min="9004" max="9004" width="0.265625" style="25" customWidth="1"/>
    <col min="9005" max="9005" width="14.3984375" style="25" customWidth="1"/>
    <col min="9006" max="9007" width="0" style="25" hidden="1" customWidth="1"/>
    <col min="9008" max="9008" width="0.265625" style="25" customWidth="1"/>
    <col min="9009" max="9009" width="6.86328125" style="25" customWidth="1"/>
    <col min="9010" max="9010" width="1.86328125" style="25" customWidth="1"/>
    <col min="9011" max="9011" width="1" style="25" customWidth="1"/>
    <col min="9012" max="9012" width="4.59765625" style="25" customWidth="1"/>
    <col min="9013" max="9014" width="0" style="25" hidden="1" customWidth="1"/>
    <col min="9015" max="9015" width="0.265625" style="25" customWidth="1"/>
    <col min="9016" max="9016" width="3" style="25" customWidth="1"/>
    <col min="9017" max="9017" width="10.3984375" style="25" customWidth="1"/>
    <col min="9018" max="9018" width="18.1328125" style="25" customWidth="1"/>
    <col min="9019" max="9020" width="0.1328125" style="25" customWidth="1"/>
    <col min="9021" max="9021" width="0.265625" style="25" customWidth="1"/>
    <col min="9022" max="9216" width="9.1328125" style="25"/>
    <col min="9217" max="9217" width="1.73046875" style="25" customWidth="1"/>
    <col min="9218" max="9219" width="0.1328125" style="25" customWidth="1"/>
    <col min="9220" max="9220" width="0.59765625" style="25" customWidth="1"/>
    <col min="9221" max="9224" width="0" style="25" hidden="1" customWidth="1"/>
    <col min="9225" max="9225" width="0.265625" style="25" customWidth="1"/>
    <col min="9226" max="9226" width="0.86328125" style="25" customWidth="1"/>
    <col min="9227" max="9227" width="1.73046875" style="25" customWidth="1"/>
    <col min="9228" max="9228" width="11.73046875" style="25" customWidth="1"/>
    <col min="9229" max="9230" width="0" style="25" hidden="1" customWidth="1"/>
    <col min="9231" max="9231" width="0.265625" style="25" customWidth="1"/>
    <col min="9232" max="9232" width="0" style="25" hidden="1" customWidth="1"/>
    <col min="9233" max="9233" width="14.3984375" style="25" customWidth="1"/>
    <col min="9234" max="9235" width="0" style="25" hidden="1" customWidth="1"/>
    <col min="9236" max="9236" width="0.265625" style="25" customWidth="1"/>
    <col min="9237" max="9238" width="7.1328125" style="25" customWidth="1"/>
    <col min="9239" max="9240" width="0" style="25" hidden="1" customWidth="1"/>
    <col min="9241" max="9241" width="0.265625" style="25" customWidth="1"/>
    <col min="9242" max="9242" width="4.265625" style="25" customWidth="1"/>
    <col min="9243" max="9243" width="3.86328125" style="25" customWidth="1"/>
    <col min="9244" max="9244" width="4.1328125" style="25" customWidth="1"/>
    <col min="9245" max="9245" width="0.265625" style="25" customWidth="1"/>
    <col min="9246" max="9246" width="1.59765625" style="25" customWidth="1"/>
    <col min="9247" max="9248" width="0" style="25" hidden="1" customWidth="1"/>
    <col min="9249" max="9249" width="0.265625" style="25" customWidth="1"/>
    <col min="9250" max="9250" width="14.265625" style="25" customWidth="1"/>
    <col min="9251" max="9254" width="0" style="25" hidden="1" customWidth="1"/>
    <col min="9255" max="9256" width="0.265625" style="25" customWidth="1"/>
    <col min="9257" max="9257" width="14.1328125" style="25" customWidth="1"/>
    <col min="9258" max="9259" width="0" style="25" hidden="1" customWidth="1"/>
    <col min="9260" max="9260" width="0.265625" style="25" customWidth="1"/>
    <col min="9261" max="9261" width="14.3984375" style="25" customWidth="1"/>
    <col min="9262" max="9263" width="0" style="25" hidden="1" customWidth="1"/>
    <col min="9264" max="9264" width="0.265625" style="25" customWidth="1"/>
    <col min="9265" max="9265" width="6.86328125" style="25" customWidth="1"/>
    <col min="9266" max="9266" width="1.86328125" style="25" customWidth="1"/>
    <col min="9267" max="9267" width="1" style="25" customWidth="1"/>
    <col min="9268" max="9268" width="4.59765625" style="25" customWidth="1"/>
    <col min="9269" max="9270" width="0" style="25" hidden="1" customWidth="1"/>
    <col min="9271" max="9271" width="0.265625" style="25" customWidth="1"/>
    <col min="9272" max="9272" width="3" style="25" customWidth="1"/>
    <col min="9273" max="9273" width="10.3984375" style="25" customWidth="1"/>
    <col min="9274" max="9274" width="18.1328125" style="25" customWidth="1"/>
    <col min="9275" max="9276" width="0.1328125" style="25" customWidth="1"/>
    <col min="9277" max="9277" width="0.265625" style="25" customWidth="1"/>
    <col min="9278" max="9472" width="9.1328125" style="25"/>
    <col min="9473" max="9473" width="1.73046875" style="25" customWidth="1"/>
    <col min="9474" max="9475" width="0.1328125" style="25" customWidth="1"/>
    <col min="9476" max="9476" width="0.59765625" style="25" customWidth="1"/>
    <col min="9477" max="9480" width="0" style="25" hidden="1" customWidth="1"/>
    <col min="9481" max="9481" width="0.265625" style="25" customWidth="1"/>
    <col min="9482" max="9482" width="0.86328125" style="25" customWidth="1"/>
    <col min="9483" max="9483" width="1.73046875" style="25" customWidth="1"/>
    <col min="9484" max="9484" width="11.73046875" style="25" customWidth="1"/>
    <col min="9485" max="9486" width="0" style="25" hidden="1" customWidth="1"/>
    <col min="9487" max="9487" width="0.265625" style="25" customWidth="1"/>
    <col min="9488" max="9488" width="0" style="25" hidden="1" customWidth="1"/>
    <col min="9489" max="9489" width="14.3984375" style="25" customWidth="1"/>
    <col min="9490" max="9491" width="0" style="25" hidden="1" customWidth="1"/>
    <col min="9492" max="9492" width="0.265625" style="25" customWidth="1"/>
    <col min="9493" max="9494" width="7.1328125" style="25" customWidth="1"/>
    <col min="9495" max="9496" width="0" style="25" hidden="1" customWidth="1"/>
    <col min="9497" max="9497" width="0.265625" style="25" customWidth="1"/>
    <col min="9498" max="9498" width="4.265625" style="25" customWidth="1"/>
    <col min="9499" max="9499" width="3.86328125" style="25" customWidth="1"/>
    <col min="9500" max="9500" width="4.1328125" style="25" customWidth="1"/>
    <col min="9501" max="9501" width="0.265625" style="25" customWidth="1"/>
    <col min="9502" max="9502" width="1.59765625" style="25" customWidth="1"/>
    <col min="9503" max="9504" width="0" style="25" hidden="1" customWidth="1"/>
    <col min="9505" max="9505" width="0.265625" style="25" customWidth="1"/>
    <col min="9506" max="9506" width="14.265625" style="25" customWidth="1"/>
    <col min="9507" max="9510" width="0" style="25" hidden="1" customWidth="1"/>
    <col min="9511" max="9512" width="0.265625" style="25" customWidth="1"/>
    <col min="9513" max="9513" width="14.1328125" style="25" customWidth="1"/>
    <col min="9514" max="9515" width="0" style="25" hidden="1" customWidth="1"/>
    <col min="9516" max="9516" width="0.265625" style="25" customWidth="1"/>
    <col min="9517" max="9517" width="14.3984375" style="25" customWidth="1"/>
    <col min="9518" max="9519" width="0" style="25" hidden="1" customWidth="1"/>
    <col min="9520" max="9520" width="0.265625" style="25" customWidth="1"/>
    <col min="9521" max="9521" width="6.86328125" style="25" customWidth="1"/>
    <col min="9522" max="9522" width="1.86328125" style="25" customWidth="1"/>
    <col min="9523" max="9523" width="1" style="25" customWidth="1"/>
    <col min="9524" max="9524" width="4.59765625" style="25" customWidth="1"/>
    <col min="9525" max="9526" width="0" style="25" hidden="1" customWidth="1"/>
    <col min="9527" max="9527" width="0.265625" style="25" customWidth="1"/>
    <col min="9528" max="9528" width="3" style="25" customWidth="1"/>
    <col min="9529" max="9529" width="10.3984375" style="25" customWidth="1"/>
    <col min="9530" max="9530" width="18.1328125" style="25" customWidth="1"/>
    <col min="9531" max="9532" width="0.1328125" style="25" customWidth="1"/>
    <col min="9533" max="9533" width="0.265625" style="25" customWidth="1"/>
    <col min="9534" max="9728" width="9.1328125" style="25"/>
    <col min="9729" max="9729" width="1.73046875" style="25" customWidth="1"/>
    <col min="9730" max="9731" width="0.1328125" style="25" customWidth="1"/>
    <col min="9732" max="9732" width="0.59765625" style="25" customWidth="1"/>
    <col min="9733" max="9736" width="0" style="25" hidden="1" customWidth="1"/>
    <col min="9737" max="9737" width="0.265625" style="25" customWidth="1"/>
    <col min="9738" max="9738" width="0.86328125" style="25" customWidth="1"/>
    <col min="9739" max="9739" width="1.73046875" style="25" customWidth="1"/>
    <col min="9740" max="9740" width="11.73046875" style="25" customWidth="1"/>
    <col min="9741" max="9742" width="0" style="25" hidden="1" customWidth="1"/>
    <col min="9743" max="9743" width="0.265625" style="25" customWidth="1"/>
    <col min="9744" max="9744" width="0" style="25" hidden="1" customWidth="1"/>
    <col min="9745" max="9745" width="14.3984375" style="25" customWidth="1"/>
    <col min="9746" max="9747" width="0" style="25" hidden="1" customWidth="1"/>
    <col min="9748" max="9748" width="0.265625" style="25" customWidth="1"/>
    <col min="9749" max="9750" width="7.1328125" style="25" customWidth="1"/>
    <col min="9751" max="9752" width="0" style="25" hidden="1" customWidth="1"/>
    <col min="9753" max="9753" width="0.265625" style="25" customWidth="1"/>
    <col min="9754" max="9754" width="4.265625" style="25" customWidth="1"/>
    <col min="9755" max="9755" width="3.86328125" style="25" customWidth="1"/>
    <col min="9756" max="9756" width="4.1328125" style="25" customWidth="1"/>
    <col min="9757" max="9757" width="0.265625" style="25" customWidth="1"/>
    <col min="9758" max="9758" width="1.59765625" style="25" customWidth="1"/>
    <col min="9759" max="9760" width="0" style="25" hidden="1" customWidth="1"/>
    <col min="9761" max="9761" width="0.265625" style="25" customWidth="1"/>
    <col min="9762" max="9762" width="14.265625" style="25" customWidth="1"/>
    <col min="9763" max="9766" width="0" style="25" hidden="1" customWidth="1"/>
    <col min="9767" max="9768" width="0.265625" style="25" customWidth="1"/>
    <col min="9769" max="9769" width="14.1328125" style="25" customWidth="1"/>
    <col min="9770" max="9771" width="0" style="25" hidden="1" customWidth="1"/>
    <col min="9772" max="9772" width="0.265625" style="25" customWidth="1"/>
    <col min="9773" max="9773" width="14.3984375" style="25" customWidth="1"/>
    <col min="9774" max="9775" width="0" style="25" hidden="1" customWidth="1"/>
    <col min="9776" max="9776" width="0.265625" style="25" customWidth="1"/>
    <col min="9777" max="9777" width="6.86328125" style="25" customWidth="1"/>
    <col min="9778" max="9778" width="1.86328125" style="25" customWidth="1"/>
    <col min="9779" max="9779" width="1" style="25" customWidth="1"/>
    <col min="9780" max="9780" width="4.59765625" style="25" customWidth="1"/>
    <col min="9781" max="9782" width="0" style="25" hidden="1" customWidth="1"/>
    <col min="9783" max="9783" width="0.265625" style="25" customWidth="1"/>
    <col min="9784" max="9784" width="3" style="25" customWidth="1"/>
    <col min="9785" max="9785" width="10.3984375" style="25" customWidth="1"/>
    <col min="9786" max="9786" width="18.1328125" style="25" customWidth="1"/>
    <col min="9787" max="9788" width="0.1328125" style="25" customWidth="1"/>
    <col min="9789" max="9789" width="0.265625" style="25" customWidth="1"/>
    <col min="9790" max="9984" width="9.1328125" style="25"/>
    <col min="9985" max="9985" width="1.73046875" style="25" customWidth="1"/>
    <col min="9986" max="9987" width="0.1328125" style="25" customWidth="1"/>
    <col min="9988" max="9988" width="0.59765625" style="25" customWidth="1"/>
    <col min="9989" max="9992" width="0" style="25" hidden="1" customWidth="1"/>
    <col min="9993" max="9993" width="0.265625" style="25" customWidth="1"/>
    <col min="9994" max="9994" width="0.86328125" style="25" customWidth="1"/>
    <col min="9995" max="9995" width="1.73046875" style="25" customWidth="1"/>
    <col min="9996" max="9996" width="11.73046875" style="25" customWidth="1"/>
    <col min="9997" max="9998" width="0" style="25" hidden="1" customWidth="1"/>
    <col min="9999" max="9999" width="0.265625" style="25" customWidth="1"/>
    <col min="10000" max="10000" width="0" style="25" hidden="1" customWidth="1"/>
    <col min="10001" max="10001" width="14.3984375" style="25" customWidth="1"/>
    <col min="10002" max="10003" width="0" style="25" hidden="1" customWidth="1"/>
    <col min="10004" max="10004" width="0.265625" style="25" customWidth="1"/>
    <col min="10005" max="10006" width="7.1328125" style="25" customWidth="1"/>
    <col min="10007" max="10008" width="0" style="25" hidden="1" customWidth="1"/>
    <col min="10009" max="10009" width="0.265625" style="25" customWidth="1"/>
    <col min="10010" max="10010" width="4.265625" style="25" customWidth="1"/>
    <col min="10011" max="10011" width="3.86328125" style="25" customWidth="1"/>
    <col min="10012" max="10012" width="4.1328125" style="25" customWidth="1"/>
    <col min="10013" max="10013" width="0.265625" style="25" customWidth="1"/>
    <col min="10014" max="10014" width="1.59765625" style="25" customWidth="1"/>
    <col min="10015" max="10016" width="0" style="25" hidden="1" customWidth="1"/>
    <col min="10017" max="10017" width="0.265625" style="25" customWidth="1"/>
    <col min="10018" max="10018" width="14.265625" style="25" customWidth="1"/>
    <col min="10019" max="10022" width="0" style="25" hidden="1" customWidth="1"/>
    <col min="10023" max="10024" width="0.265625" style="25" customWidth="1"/>
    <col min="10025" max="10025" width="14.1328125" style="25" customWidth="1"/>
    <col min="10026" max="10027" width="0" style="25" hidden="1" customWidth="1"/>
    <col min="10028" max="10028" width="0.265625" style="25" customWidth="1"/>
    <col min="10029" max="10029" width="14.3984375" style="25" customWidth="1"/>
    <col min="10030" max="10031" width="0" style="25" hidden="1" customWidth="1"/>
    <col min="10032" max="10032" width="0.265625" style="25" customWidth="1"/>
    <col min="10033" max="10033" width="6.86328125" style="25" customWidth="1"/>
    <col min="10034" max="10034" width="1.86328125" style="25" customWidth="1"/>
    <col min="10035" max="10035" width="1" style="25" customWidth="1"/>
    <col min="10036" max="10036" width="4.59765625" style="25" customWidth="1"/>
    <col min="10037" max="10038" width="0" style="25" hidden="1" customWidth="1"/>
    <col min="10039" max="10039" width="0.265625" style="25" customWidth="1"/>
    <col min="10040" max="10040" width="3" style="25" customWidth="1"/>
    <col min="10041" max="10041" width="10.3984375" style="25" customWidth="1"/>
    <col min="10042" max="10042" width="18.1328125" style="25" customWidth="1"/>
    <col min="10043" max="10044" width="0.1328125" style="25" customWidth="1"/>
    <col min="10045" max="10045" width="0.265625" style="25" customWidth="1"/>
    <col min="10046" max="10240" width="9.1328125" style="25"/>
    <col min="10241" max="10241" width="1.73046875" style="25" customWidth="1"/>
    <col min="10242" max="10243" width="0.1328125" style="25" customWidth="1"/>
    <col min="10244" max="10244" width="0.59765625" style="25" customWidth="1"/>
    <col min="10245" max="10248" width="0" style="25" hidden="1" customWidth="1"/>
    <col min="10249" max="10249" width="0.265625" style="25" customWidth="1"/>
    <col min="10250" max="10250" width="0.86328125" style="25" customWidth="1"/>
    <col min="10251" max="10251" width="1.73046875" style="25" customWidth="1"/>
    <col min="10252" max="10252" width="11.73046875" style="25" customWidth="1"/>
    <col min="10253" max="10254" width="0" style="25" hidden="1" customWidth="1"/>
    <col min="10255" max="10255" width="0.265625" style="25" customWidth="1"/>
    <col min="10256" max="10256" width="0" style="25" hidden="1" customWidth="1"/>
    <col min="10257" max="10257" width="14.3984375" style="25" customWidth="1"/>
    <col min="10258" max="10259" width="0" style="25" hidden="1" customWidth="1"/>
    <col min="10260" max="10260" width="0.265625" style="25" customWidth="1"/>
    <col min="10261" max="10262" width="7.1328125" style="25" customWidth="1"/>
    <col min="10263" max="10264" width="0" style="25" hidden="1" customWidth="1"/>
    <col min="10265" max="10265" width="0.265625" style="25" customWidth="1"/>
    <col min="10266" max="10266" width="4.265625" style="25" customWidth="1"/>
    <col min="10267" max="10267" width="3.86328125" style="25" customWidth="1"/>
    <col min="10268" max="10268" width="4.1328125" style="25" customWidth="1"/>
    <col min="10269" max="10269" width="0.265625" style="25" customWidth="1"/>
    <col min="10270" max="10270" width="1.59765625" style="25" customWidth="1"/>
    <col min="10271" max="10272" width="0" style="25" hidden="1" customWidth="1"/>
    <col min="10273" max="10273" width="0.265625" style="25" customWidth="1"/>
    <col min="10274" max="10274" width="14.265625" style="25" customWidth="1"/>
    <col min="10275" max="10278" width="0" style="25" hidden="1" customWidth="1"/>
    <col min="10279" max="10280" width="0.265625" style="25" customWidth="1"/>
    <col min="10281" max="10281" width="14.1328125" style="25" customWidth="1"/>
    <col min="10282" max="10283" width="0" style="25" hidden="1" customWidth="1"/>
    <col min="10284" max="10284" width="0.265625" style="25" customWidth="1"/>
    <col min="10285" max="10285" width="14.3984375" style="25" customWidth="1"/>
    <col min="10286" max="10287" width="0" style="25" hidden="1" customWidth="1"/>
    <col min="10288" max="10288" width="0.265625" style="25" customWidth="1"/>
    <col min="10289" max="10289" width="6.86328125" style="25" customWidth="1"/>
    <col min="10290" max="10290" width="1.86328125" style="25" customWidth="1"/>
    <col min="10291" max="10291" width="1" style="25" customWidth="1"/>
    <col min="10292" max="10292" width="4.59765625" style="25" customWidth="1"/>
    <col min="10293" max="10294" width="0" style="25" hidden="1" customWidth="1"/>
    <col min="10295" max="10295" width="0.265625" style="25" customWidth="1"/>
    <col min="10296" max="10296" width="3" style="25" customWidth="1"/>
    <col min="10297" max="10297" width="10.3984375" style="25" customWidth="1"/>
    <col min="10298" max="10298" width="18.1328125" style="25" customWidth="1"/>
    <col min="10299" max="10300" width="0.1328125" style="25" customWidth="1"/>
    <col min="10301" max="10301" width="0.265625" style="25" customWidth="1"/>
    <col min="10302" max="10496" width="9.1328125" style="25"/>
    <col min="10497" max="10497" width="1.73046875" style="25" customWidth="1"/>
    <col min="10498" max="10499" width="0.1328125" style="25" customWidth="1"/>
    <col min="10500" max="10500" width="0.59765625" style="25" customWidth="1"/>
    <col min="10501" max="10504" width="0" style="25" hidden="1" customWidth="1"/>
    <col min="10505" max="10505" width="0.265625" style="25" customWidth="1"/>
    <col min="10506" max="10506" width="0.86328125" style="25" customWidth="1"/>
    <col min="10507" max="10507" width="1.73046875" style="25" customWidth="1"/>
    <col min="10508" max="10508" width="11.73046875" style="25" customWidth="1"/>
    <col min="10509" max="10510" width="0" style="25" hidden="1" customWidth="1"/>
    <col min="10511" max="10511" width="0.265625" style="25" customWidth="1"/>
    <col min="10512" max="10512" width="0" style="25" hidden="1" customWidth="1"/>
    <col min="10513" max="10513" width="14.3984375" style="25" customWidth="1"/>
    <col min="10514" max="10515" width="0" style="25" hidden="1" customWidth="1"/>
    <col min="10516" max="10516" width="0.265625" style="25" customWidth="1"/>
    <col min="10517" max="10518" width="7.1328125" style="25" customWidth="1"/>
    <col min="10519" max="10520" width="0" style="25" hidden="1" customWidth="1"/>
    <col min="10521" max="10521" width="0.265625" style="25" customWidth="1"/>
    <col min="10522" max="10522" width="4.265625" style="25" customWidth="1"/>
    <col min="10523" max="10523" width="3.86328125" style="25" customWidth="1"/>
    <col min="10524" max="10524" width="4.1328125" style="25" customWidth="1"/>
    <col min="10525" max="10525" width="0.265625" style="25" customWidth="1"/>
    <col min="10526" max="10526" width="1.59765625" style="25" customWidth="1"/>
    <col min="10527" max="10528" width="0" style="25" hidden="1" customWidth="1"/>
    <col min="10529" max="10529" width="0.265625" style="25" customWidth="1"/>
    <col min="10530" max="10530" width="14.265625" style="25" customWidth="1"/>
    <col min="10531" max="10534" width="0" style="25" hidden="1" customWidth="1"/>
    <col min="10535" max="10536" width="0.265625" style="25" customWidth="1"/>
    <col min="10537" max="10537" width="14.1328125" style="25" customWidth="1"/>
    <col min="10538" max="10539" width="0" style="25" hidden="1" customWidth="1"/>
    <col min="10540" max="10540" width="0.265625" style="25" customWidth="1"/>
    <col min="10541" max="10541" width="14.3984375" style="25" customWidth="1"/>
    <col min="10542" max="10543" width="0" style="25" hidden="1" customWidth="1"/>
    <col min="10544" max="10544" width="0.265625" style="25" customWidth="1"/>
    <col min="10545" max="10545" width="6.86328125" style="25" customWidth="1"/>
    <col min="10546" max="10546" width="1.86328125" style="25" customWidth="1"/>
    <col min="10547" max="10547" width="1" style="25" customWidth="1"/>
    <col min="10548" max="10548" width="4.59765625" style="25" customWidth="1"/>
    <col min="10549" max="10550" width="0" style="25" hidden="1" customWidth="1"/>
    <col min="10551" max="10551" width="0.265625" style="25" customWidth="1"/>
    <col min="10552" max="10552" width="3" style="25" customWidth="1"/>
    <col min="10553" max="10553" width="10.3984375" style="25" customWidth="1"/>
    <col min="10554" max="10554" width="18.1328125" style="25" customWidth="1"/>
    <col min="10555" max="10556" width="0.1328125" style="25" customWidth="1"/>
    <col min="10557" max="10557" width="0.265625" style="25" customWidth="1"/>
    <col min="10558" max="10752" width="9.1328125" style="25"/>
    <col min="10753" max="10753" width="1.73046875" style="25" customWidth="1"/>
    <col min="10754" max="10755" width="0.1328125" style="25" customWidth="1"/>
    <col min="10756" max="10756" width="0.59765625" style="25" customWidth="1"/>
    <col min="10757" max="10760" width="0" style="25" hidden="1" customWidth="1"/>
    <col min="10761" max="10761" width="0.265625" style="25" customWidth="1"/>
    <col min="10762" max="10762" width="0.86328125" style="25" customWidth="1"/>
    <col min="10763" max="10763" width="1.73046875" style="25" customWidth="1"/>
    <col min="10764" max="10764" width="11.73046875" style="25" customWidth="1"/>
    <col min="10765" max="10766" width="0" style="25" hidden="1" customWidth="1"/>
    <col min="10767" max="10767" width="0.265625" style="25" customWidth="1"/>
    <col min="10768" max="10768" width="0" style="25" hidden="1" customWidth="1"/>
    <col min="10769" max="10769" width="14.3984375" style="25" customWidth="1"/>
    <col min="10770" max="10771" width="0" style="25" hidden="1" customWidth="1"/>
    <col min="10772" max="10772" width="0.265625" style="25" customWidth="1"/>
    <col min="10773" max="10774" width="7.1328125" style="25" customWidth="1"/>
    <col min="10775" max="10776" width="0" style="25" hidden="1" customWidth="1"/>
    <col min="10777" max="10777" width="0.265625" style="25" customWidth="1"/>
    <col min="10778" max="10778" width="4.265625" style="25" customWidth="1"/>
    <col min="10779" max="10779" width="3.86328125" style="25" customWidth="1"/>
    <col min="10780" max="10780" width="4.1328125" style="25" customWidth="1"/>
    <col min="10781" max="10781" width="0.265625" style="25" customWidth="1"/>
    <col min="10782" max="10782" width="1.59765625" style="25" customWidth="1"/>
    <col min="10783" max="10784" width="0" style="25" hidden="1" customWidth="1"/>
    <col min="10785" max="10785" width="0.265625" style="25" customWidth="1"/>
    <col min="10786" max="10786" width="14.265625" style="25" customWidth="1"/>
    <col min="10787" max="10790" width="0" style="25" hidden="1" customWidth="1"/>
    <col min="10791" max="10792" width="0.265625" style="25" customWidth="1"/>
    <col min="10793" max="10793" width="14.1328125" style="25" customWidth="1"/>
    <col min="10794" max="10795" width="0" style="25" hidden="1" customWidth="1"/>
    <col min="10796" max="10796" width="0.265625" style="25" customWidth="1"/>
    <col min="10797" max="10797" width="14.3984375" style="25" customWidth="1"/>
    <col min="10798" max="10799" width="0" style="25" hidden="1" customWidth="1"/>
    <col min="10800" max="10800" width="0.265625" style="25" customWidth="1"/>
    <col min="10801" max="10801" width="6.86328125" style="25" customWidth="1"/>
    <col min="10802" max="10802" width="1.86328125" style="25" customWidth="1"/>
    <col min="10803" max="10803" width="1" style="25" customWidth="1"/>
    <col min="10804" max="10804" width="4.59765625" style="25" customWidth="1"/>
    <col min="10805" max="10806" width="0" style="25" hidden="1" customWidth="1"/>
    <col min="10807" max="10807" width="0.265625" style="25" customWidth="1"/>
    <col min="10808" max="10808" width="3" style="25" customWidth="1"/>
    <col min="10809" max="10809" width="10.3984375" style="25" customWidth="1"/>
    <col min="10810" max="10810" width="18.1328125" style="25" customWidth="1"/>
    <col min="10811" max="10812" width="0.1328125" style="25" customWidth="1"/>
    <col min="10813" max="10813" width="0.265625" style="25" customWidth="1"/>
    <col min="10814" max="11008" width="9.1328125" style="25"/>
    <col min="11009" max="11009" width="1.73046875" style="25" customWidth="1"/>
    <col min="11010" max="11011" width="0.1328125" style="25" customWidth="1"/>
    <col min="11012" max="11012" width="0.59765625" style="25" customWidth="1"/>
    <col min="11013" max="11016" width="0" style="25" hidden="1" customWidth="1"/>
    <col min="11017" max="11017" width="0.265625" style="25" customWidth="1"/>
    <col min="11018" max="11018" width="0.86328125" style="25" customWidth="1"/>
    <col min="11019" max="11019" width="1.73046875" style="25" customWidth="1"/>
    <col min="11020" max="11020" width="11.73046875" style="25" customWidth="1"/>
    <col min="11021" max="11022" width="0" style="25" hidden="1" customWidth="1"/>
    <col min="11023" max="11023" width="0.265625" style="25" customWidth="1"/>
    <col min="11024" max="11024" width="0" style="25" hidden="1" customWidth="1"/>
    <col min="11025" max="11025" width="14.3984375" style="25" customWidth="1"/>
    <col min="11026" max="11027" width="0" style="25" hidden="1" customWidth="1"/>
    <col min="11028" max="11028" width="0.265625" style="25" customWidth="1"/>
    <col min="11029" max="11030" width="7.1328125" style="25" customWidth="1"/>
    <col min="11031" max="11032" width="0" style="25" hidden="1" customWidth="1"/>
    <col min="11033" max="11033" width="0.265625" style="25" customWidth="1"/>
    <col min="11034" max="11034" width="4.265625" style="25" customWidth="1"/>
    <col min="11035" max="11035" width="3.86328125" style="25" customWidth="1"/>
    <col min="11036" max="11036" width="4.1328125" style="25" customWidth="1"/>
    <col min="11037" max="11037" width="0.265625" style="25" customWidth="1"/>
    <col min="11038" max="11038" width="1.59765625" style="25" customWidth="1"/>
    <col min="11039" max="11040" width="0" style="25" hidden="1" customWidth="1"/>
    <col min="11041" max="11041" width="0.265625" style="25" customWidth="1"/>
    <col min="11042" max="11042" width="14.265625" style="25" customWidth="1"/>
    <col min="11043" max="11046" width="0" style="25" hidden="1" customWidth="1"/>
    <col min="11047" max="11048" width="0.265625" style="25" customWidth="1"/>
    <col min="11049" max="11049" width="14.1328125" style="25" customWidth="1"/>
    <col min="11050" max="11051" width="0" style="25" hidden="1" customWidth="1"/>
    <col min="11052" max="11052" width="0.265625" style="25" customWidth="1"/>
    <col min="11053" max="11053" width="14.3984375" style="25" customWidth="1"/>
    <col min="11054" max="11055" width="0" style="25" hidden="1" customWidth="1"/>
    <col min="11056" max="11056" width="0.265625" style="25" customWidth="1"/>
    <col min="11057" max="11057" width="6.86328125" style="25" customWidth="1"/>
    <col min="11058" max="11058" width="1.86328125" style="25" customWidth="1"/>
    <col min="11059" max="11059" width="1" style="25" customWidth="1"/>
    <col min="11060" max="11060" width="4.59765625" style="25" customWidth="1"/>
    <col min="11061" max="11062" width="0" style="25" hidden="1" customWidth="1"/>
    <col min="11063" max="11063" width="0.265625" style="25" customWidth="1"/>
    <col min="11064" max="11064" width="3" style="25" customWidth="1"/>
    <col min="11065" max="11065" width="10.3984375" style="25" customWidth="1"/>
    <col min="11066" max="11066" width="18.1328125" style="25" customWidth="1"/>
    <col min="11067" max="11068" width="0.1328125" style="25" customWidth="1"/>
    <col min="11069" max="11069" width="0.265625" style="25" customWidth="1"/>
    <col min="11070" max="11264" width="9.1328125" style="25"/>
    <col min="11265" max="11265" width="1.73046875" style="25" customWidth="1"/>
    <col min="11266" max="11267" width="0.1328125" style="25" customWidth="1"/>
    <col min="11268" max="11268" width="0.59765625" style="25" customWidth="1"/>
    <col min="11269" max="11272" width="0" style="25" hidden="1" customWidth="1"/>
    <col min="11273" max="11273" width="0.265625" style="25" customWidth="1"/>
    <col min="11274" max="11274" width="0.86328125" style="25" customWidth="1"/>
    <col min="11275" max="11275" width="1.73046875" style="25" customWidth="1"/>
    <col min="11276" max="11276" width="11.73046875" style="25" customWidth="1"/>
    <col min="11277" max="11278" width="0" style="25" hidden="1" customWidth="1"/>
    <col min="11279" max="11279" width="0.265625" style="25" customWidth="1"/>
    <col min="11280" max="11280" width="0" style="25" hidden="1" customWidth="1"/>
    <col min="11281" max="11281" width="14.3984375" style="25" customWidth="1"/>
    <col min="11282" max="11283" width="0" style="25" hidden="1" customWidth="1"/>
    <col min="11284" max="11284" width="0.265625" style="25" customWidth="1"/>
    <col min="11285" max="11286" width="7.1328125" style="25" customWidth="1"/>
    <col min="11287" max="11288" width="0" style="25" hidden="1" customWidth="1"/>
    <col min="11289" max="11289" width="0.265625" style="25" customWidth="1"/>
    <col min="11290" max="11290" width="4.265625" style="25" customWidth="1"/>
    <col min="11291" max="11291" width="3.86328125" style="25" customWidth="1"/>
    <col min="11292" max="11292" width="4.1328125" style="25" customWidth="1"/>
    <col min="11293" max="11293" width="0.265625" style="25" customWidth="1"/>
    <col min="11294" max="11294" width="1.59765625" style="25" customWidth="1"/>
    <col min="11295" max="11296" width="0" style="25" hidden="1" customWidth="1"/>
    <col min="11297" max="11297" width="0.265625" style="25" customWidth="1"/>
    <col min="11298" max="11298" width="14.265625" style="25" customWidth="1"/>
    <col min="11299" max="11302" width="0" style="25" hidden="1" customWidth="1"/>
    <col min="11303" max="11304" width="0.265625" style="25" customWidth="1"/>
    <col min="11305" max="11305" width="14.1328125" style="25" customWidth="1"/>
    <col min="11306" max="11307" width="0" style="25" hidden="1" customWidth="1"/>
    <col min="11308" max="11308" width="0.265625" style="25" customWidth="1"/>
    <col min="11309" max="11309" width="14.3984375" style="25" customWidth="1"/>
    <col min="11310" max="11311" width="0" style="25" hidden="1" customWidth="1"/>
    <col min="11312" max="11312" width="0.265625" style="25" customWidth="1"/>
    <col min="11313" max="11313" width="6.86328125" style="25" customWidth="1"/>
    <col min="11314" max="11314" width="1.86328125" style="25" customWidth="1"/>
    <col min="11315" max="11315" width="1" style="25" customWidth="1"/>
    <col min="11316" max="11316" width="4.59765625" style="25" customWidth="1"/>
    <col min="11317" max="11318" width="0" style="25" hidden="1" customWidth="1"/>
    <col min="11319" max="11319" width="0.265625" style="25" customWidth="1"/>
    <col min="11320" max="11320" width="3" style="25" customWidth="1"/>
    <col min="11321" max="11321" width="10.3984375" style="25" customWidth="1"/>
    <col min="11322" max="11322" width="18.1328125" style="25" customWidth="1"/>
    <col min="11323" max="11324" width="0.1328125" style="25" customWidth="1"/>
    <col min="11325" max="11325" width="0.265625" style="25" customWidth="1"/>
    <col min="11326" max="11520" width="9.1328125" style="25"/>
    <col min="11521" max="11521" width="1.73046875" style="25" customWidth="1"/>
    <col min="11522" max="11523" width="0.1328125" style="25" customWidth="1"/>
    <col min="11524" max="11524" width="0.59765625" style="25" customWidth="1"/>
    <col min="11525" max="11528" width="0" style="25" hidden="1" customWidth="1"/>
    <col min="11529" max="11529" width="0.265625" style="25" customWidth="1"/>
    <col min="11530" max="11530" width="0.86328125" style="25" customWidth="1"/>
    <col min="11531" max="11531" width="1.73046875" style="25" customWidth="1"/>
    <col min="11532" max="11532" width="11.73046875" style="25" customWidth="1"/>
    <col min="11533" max="11534" width="0" style="25" hidden="1" customWidth="1"/>
    <col min="11535" max="11535" width="0.265625" style="25" customWidth="1"/>
    <col min="11536" max="11536" width="0" style="25" hidden="1" customWidth="1"/>
    <col min="11537" max="11537" width="14.3984375" style="25" customWidth="1"/>
    <col min="11538" max="11539" width="0" style="25" hidden="1" customWidth="1"/>
    <col min="11540" max="11540" width="0.265625" style="25" customWidth="1"/>
    <col min="11541" max="11542" width="7.1328125" style="25" customWidth="1"/>
    <col min="11543" max="11544" width="0" style="25" hidden="1" customWidth="1"/>
    <col min="11545" max="11545" width="0.265625" style="25" customWidth="1"/>
    <col min="11546" max="11546" width="4.265625" style="25" customWidth="1"/>
    <col min="11547" max="11547" width="3.86328125" style="25" customWidth="1"/>
    <col min="11548" max="11548" width="4.1328125" style="25" customWidth="1"/>
    <col min="11549" max="11549" width="0.265625" style="25" customWidth="1"/>
    <col min="11550" max="11550" width="1.59765625" style="25" customWidth="1"/>
    <col min="11551" max="11552" width="0" style="25" hidden="1" customWidth="1"/>
    <col min="11553" max="11553" width="0.265625" style="25" customWidth="1"/>
    <col min="11554" max="11554" width="14.265625" style="25" customWidth="1"/>
    <col min="11555" max="11558" width="0" style="25" hidden="1" customWidth="1"/>
    <col min="11559" max="11560" width="0.265625" style="25" customWidth="1"/>
    <col min="11561" max="11561" width="14.1328125" style="25" customWidth="1"/>
    <col min="11562" max="11563" width="0" style="25" hidden="1" customWidth="1"/>
    <col min="11564" max="11564" width="0.265625" style="25" customWidth="1"/>
    <col min="11565" max="11565" width="14.3984375" style="25" customWidth="1"/>
    <col min="11566" max="11567" width="0" style="25" hidden="1" customWidth="1"/>
    <col min="11568" max="11568" width="0.265625" style="25" customWidth="1"/>
    <col min="11569" max="11569" width="6.86328125" style="25" customWidth="1"/>
    <col min="11570" max="11570" width="1.86328125" style="25" customWidth="1"/>
    <col min="11571" max="11571" width="1" style="25" customWidth="1"/>
    <col min="11572" max="11572" width="4.59765625" style="25" customWidth="1"/>
    <col min="11573" max="11574" width="0" style="25" hidden="1" customWidth="1"/>
    <col min="11575" max="11575" width="0.265625" style="25" customWidth="1"/>
    <col min="11576" max="11576" width="3" style="25" customWidth="1"/>
    <col min="11577" max="11577" width="10.3984375" style="25" customWidth="1"/>
    <col min="11578" max="11578" width="18.1328125" style="25" customWidth="1"/>
    <col min="11579" max="11580" width="0.1328125" style="25" customWidth="1"/>
    <col min="11581" max="11581" width="0.265625" style="25" customWidth="1"/>
    <col min="11582" max="11776" width="9.1328125" style="25"/>
    <col min="11777" max="11777" width="1.73046875" style="25" customWidth="1"/>
    <col min="11778" max="11779" width="0.1328125" style="25" customWidth="1"/>
    <col min="11780" max="11780" width="0.59765625" style="25" customWidth="1"/>
    <col min="11781" max="11784" width="0" style="25" hidden="1" customWidth="1"/>
    <col min="11785" max="11785" width="0.265625" style="25" customWidth="1"/>
    <col min="11786" max="11786" width="0.86328125" style="25" customWidth="1"/>
    <col min="11787" max="11787" width="1.73046875" style="25" customWidth="1"/>
    <col min="11788" max="11788" width="11.73046875" style="25" customWidth="1"/>
    <col min="11789" max="11790" width="0" style="25" hidden="1" customWidth="1"/>
    <col min="11791" max="11791" width="0.265625" style="25" customWidth="1"/>
    <col min="11792" max="11792" width="0" style="25" hidden="1" customWidth="1"/>
    <col min="11793" max="11793" width="14.3984375" style="25" customWidth="1"/>
    <col min="11794" max="11795" width="0" style="25" hidden="1" customWidth="1"/>
    <col min="11796" max="11796" width="0.265625" style="25" customWidth="1"/>
    <col min="11797" max="11798" width="7.1328125" style="25" customWidth="1"/>
    <col min="11799" max="11800" width="0" style="25" hidden="1" customWidth="1"/>
    <col min="11801" max="11801" width="0.265625" style="25" customWidth="1"/>
    <col min="11802" max="11802" width="4.265625" style="25" customWidth="1"/>
    <col min="11803" max="11803" width="3.86328125" style="25" customWidth="1"/>
    <col min="11804" max="11804" width="4.1328125" style="25" customWidth="1"/>
    <col min="11805" max="11805" width="0.265625" style="25" customWidth="1"/>
    <col min="11806" max="11806" width="1.59765625" style="25" customWidth="1"/>
    <col min="11807" max="11808" width="0" style="25" hidden="1" customWidth="1"/>
    <col min="11809" max="11809" width="0.265625" style="25" customWidth="1"/>
    <col min="11810" max="11810" width="14.265625" style="25" customWidth="1"/>
    <col min="11811" max="11814" width="0" style="25" hidden="1" customWidth="1"/>
    <col min="11815" max="11816" width="0.265625" style="25" customWidth="1"/>
    <col min="11817" max="11817" width="14.1328125" style="25" customWidth="1"/>
    <col min="11818" max="11819" width="0" style="25" hidden="1" customWidth="1"/>
    <col min="11820" max="11820" width="0.265625" style="25" customWidth="1"/>
    <col min="11821" max="11821" width="14.3984375" style="25" customWidth="1"/>
    <col min="11822" max="11823" width="0" style="25" hidden="1" customWidth="1"/>
    <col min="11824" max="11824" width="0.265625" style="25" customWidth="1"/>
    <col min="11825" max="11825" width="6.86328125" style="25" customWidth="1"/>
    <col min="11826" max="11826" width="1.86328125" style="25" customWidth="1"/>
    <col min="11827" max="11827" width="1" style="25" customWidth="1"/>
    <col min="11828" max="11828" width="4.59765625" style="25" customWidth="1"/>
    <col min="11829" max="11830" width="0" style="25" hidden="1" customWidth="1"/>
    <col min="11831" max="11831" width="0.265625" style="25" customWidth="1"/>
    <col min="11832" max="11832" width="3" style="25" customWidth="1"/>
    <col min="11833" max="11833" width="10.3984375" style="25" customWidth="1"/>
    <col min="11834" max="11834" width="18.1328125" style="25" customWidth="1"/>
    <col min="11835" max="11836" width="0.1328125" style="25" customWidth="1"/>
    <col min="11837" max="11837" width="0.265625" style="25" customWidth="1"/>
    <col min="11838" max="12032" width="9.1328125" style="25"/>
    <col min="12033" max="12033" width="1.73046875" style="25" customWidth="1"/>
    <col min="12034" max="12035" width="0.1328125" style="25" customWidth="1"/>
    <col min="12036" max="12036" width="0.59765625" style="25" customWidth="1"/>
    <col min="12037" max="12040" width="0" style="25" hidden="1" customWidth="1"/>
    <col min="12041" max="12041" width="0.265625" style="25" customWidth="1"/>
    <col min="12042" max="12042" width="0.86328125" style="25" customWidth="1"/>
    <col min="12043" max="12043" width="1.73046875" style="25" customWidth="1"/>
    <col min="12044" max="12044" width="11.73046875" style="25" customWidth="1"/>
    <col min="12045" max="12046" width="0" style="25" hidden="1" customWidth="1"/>
    <col min="12047" max="12047" width="0.265625" style="25" customWidth="1"/>
    <col min="12048" max="12048" width="0" style="25" hidden="1" customWidth="1"/>
    <col min="12049" max="12049" width="14.3984375" style="25" customWidth="1"/>
    <col min="12050" max="12051" width="0" style="25" hidden="1" customWidth="1"/>
    <col min="12052" max="12052" width="0.265625" style="25" customWidth="1"/>
    <col min="12053" max="12054" width="7.1328125" style="25" customWidth="1"/>
    <col min="12055" max="12056" width="0" style="25" hidden="1" customWidth="1"/>
    <col min="12057" max="12057" width="0.265625" style="25" customWidth="1"/>
    <col min="12058" max="12058" width="4.265625" style="25" customWidth="1"/>
    <col min="12059" max="12059" width="3.86328125" style="25" customWidth="1"/>
    <col min="12060" max="12060" width="4.1328125" style="25" customWidth="1"/>
    <col min="12061" max="12061" width="0.265625" style="25" customWidth="1"/>
    <col min="12062" max="12062" width="1.59765625" style="25" customWidth="1"/>
    <col min="12063" max="12064" width="0" style="25" hidden="1" customWidth="1"/>
    <col min="12065" max="12065" width="0.265625" style="25" customWidth="1"/>
    <col min="12066" max="12066" width="14.265625" style="25" customWidth="1"/>
    <col min="12067" max="12070" width="0" style="25" hidden="1" customWidth="1"/>
    <col min="12071" max="12072" width="0.265625" style="25" customWidth="1"/>
    <col min="12073" max="12073" width="14.1328125" style="25" customWidth="1"/>
    <col min="12074" max="12075" width="0" style="25" hidden="1" customWidth="1"/>
    <col min="12076" max="12076" width="0.265625" style="25" customWidth="1"/>
    <col min="12077" max="12077" width="14.3984375" style="25" customWidth="1"/>
    <col min="12078" max="12079" width="0" style="25" hidden="1" customWidth="1"/>
    <col min="12080" max="12080" width="0.265625" style="25" customWidth="1"/>
    <col min="12081" max="12081" width="6.86328125" style="25" customWidth="1"/>
    <col min="12082" max="12082" width="1.86328125" style="25" customWidth="1"/>
    <col min="12083" max="12083" width="1" style="25" customWidth="1"/>
    <col min="12084" max="12084" width="4.59765625" style="25" customWidth="1"/>
    <col min="12085" max="12086" width="0" style="25" hidden="1" customWidth="1"/>
    <col min="12087" max="12087" width="0.265625" style="25" customWidth="1"/>
    <col min="12088" max="12088" width="3" style="25" customWidth="1"/>
    <col min="12089" max="12089" width="10.3984375" style="25" customWidth="1"/>
    <col min="12090" max="12090" width="18.1328125" style="25" customWidth="1"/>
    <col min="12091" max="12092" width="0.1328125" style="25" customWidth="1"/>
    <col min="12093" max="12093" width="0.265625" style="25" customWidth="1"/>
    <col min="12094" max="12288" width="9.1328125" style="25"/>
    <col min="12289" max="12289" width="1.73046875" style="25" customWidth="1"/>
    <col min="12290" max="12291" width="0.1328125" style="25" customWidth="1"/>
    <col min="12292" max="12292" width="0.59765625" style="25" customWidth="1"/>
    <col min="12293" max="12296" width="0" style="25" hidden="1" customWidth="1"/>
    <col min="12297" max="12297" width="0.265625" style="25" customWidth="1"/>
    <col min="12298" max="12298" width="0.86328125" style="25" customWidth="1"/>
    <col min="12299" max="12299" width="1.73046875" style="25" customWidth="1"/>
    <col min="12300" max="12300" width="11.73046875" style="25" customWidth="1"/>
    <col min="12301" max="12302" width="0" style="25" hidden="1" customWidth="1"/>
    <col min="12303" max="12303" width="0.265625" style="25" customWidth="1"/>
    <col min="12304" max="12304" width="0" style="25" hidden="1" customWidth="1"/>
    <col min="12305" max="12305" width="14.3984375" style="25" customWidth="1"/>
    <col min="12306" max="12307" width="0" style="25" hidden="1" customWidth="1"/>
    <col min="12308" max="12308" width="0.265625" style="25" customWidth="1"/>
    <col min="12309" max="12310" width="7.1328125" style="25" customWidth="1"/>
    <col min="12311" max="12312" width="0" style="25" hidden="1" customWidth="1"/>
    <col min="12313" max="12313" width="0.265625" style="25" customWidth="1"/>
    <col min="12314" max="12314" width="4.265625" style="25" customWidth="1"/>
    <col min="12315" max="12315" width="3.86328125" style="25" customWidth="1"/>
    <col min="12316" max="12316" width="4.1328125" style="25" customWidth="1"/>
    <col min="12317" max="12317" width="0.265625" style="25" customWidth="1"/>
    <col min="12318" max="12318" width="1.59765625" style="25" customWidth="1"/>
    <col min="12319" max="12320" width="0" style="25" hidden="1" customWidth="1"/>
    <col min="12321" max="12321" width="0.265625" style="25" customWidth="1"/>
    <col min="12322" max="12322" width="14.265625" style="25" customWidth="1"/>
    <col min="12323" max="12326" width="0" style="25" hidden="1" customWidth="1"/>
    <col min="12327" max="12328" width="0.265625" style="25" customWidth="1"/>
    <col min="12329" max="12329" width="14.1328125" style="25" customWidth="1"/>
    <col min="12330" max="12331" width="0" style="25" hidden="1" customWidth="1"/>
    <col min="12332" max="12332" width="0.265625" style="25" customWidth="1"/>
    <col min="12333" max="12333" width="14.3984375" style="25" customWidth="1"/>
    <col min="12334" max="12335" width="0" style="25" hidden="1" customWidth="1"/>
    <col min="12336" max="12336" width="0.265625" style="25" customWidth="1"/>
    <col min="12337" max="12337" width="6.86328125" style="25" customWidth="1"/>
    <col min="12338" max="12338" width="1.86328125" style="25" customWidth="1"/>
    <col min="12339" max="12339" width="1" style="25" customWidth="1"/>
    <col min="12340" max="12340" width="4.59765625" style="25" customWidth="1"/>
    <col min="12341" max="12342" width="0" style="25" hidden="1" customWidth="1"/>
    <col min="12343" max="12343" width="0.265625" style="25" customWidth="1"/>
    <col min="12344" max="12344" width="3" style="25" customWidth="1"/>
    <col min="12345" max="12345" width="10.3984375" style="25" customWidth="1"/>
    <col min="12346" max="12346" width="18.1328125" style="25" customWidth="1"/>
    <col min="12347" max="12348" width="0.1328125" style="25" customWidth="1"/>
    <col min="12349" max="12349" width="0.265625" style="25" customWidth="1"/>
    <col min="12350" max="12544" width="9.1328125" style="25"/>
    <col min="12545" max="12545" width="1.73046875" style="25" customWidth="1"/>
    <col min="12546" max="12547" width="0.1328125" style="25" customWidth="1"/>
    <col min="12548" max="12548" width="0.59765625" style="25" customWidth="1"/>
    <col min="12549" max="12552" width="0" style="25" hidden="1" customWidth="1"/>
    <col min="12553" max="12553" width="0.265625" style="25" customWidth="1"/>
    <col min="12554" max="12554" width="0.86328125" style="25" customWidth="1"/>
    <col min="12555" max="12555" width="1.73046875" style="25" customWidth="1"/>
    <col min="12556" max="12556" width="11.73046875" style="25" customWidth="1"/>
    <col min="12557" max="12558" width="0" style="25" hidden="1" customWidth="1"/>
    <col min="12559" max="12559" width="0.265625" style="25" customWidth="1"/>
    <col min="12560" max="12560" width="0" style="25" hidden="1" customWidth="1"/>
    <col min="12561" max="12561" width="14.3984375" style="25" customWidth="1"/>
    <col min="12562" max="12563" width="0" style="25" hidden="1" customWidth="1"/>
    <col min="12564" max="12564" width="0.265625" style="25" customWidth="1"/>
    <col min="12565" max="12566" width="7.1328125" style="25" customWidth="1"/>
    <col min="12567" max="12568" width="0" style="25" hidden="1" customWidth="1"/>
    <col min="12569" max="12569" width="0.265625" style="25" customWidth="1"/>
    <col min="12570" max="12570" width="4.265625" style="25" customWidth="1"/>
    <col min="12571" max="12571" width="3.86328125" style="25" customWidth="1"/>
    <col min="12572" max="12572" width="4.1328125" style="25" customWidth="1"/>
    <col min="12573" max="12573" width="0.265625" style="25" customWidth="1"/>
    <col min="12574" max="12574" width="1.59765625" style="25" customWidth="1"/>
    <col min="12575" max="12576" width="0" style="25" hidden="1" customWidth="1"/>
    <col min="12577" max="12577" width="0.265625" style="25" customWidth="1"/>
    <col min="12578" max="12578" width="14.265625" style="25" customWidth="1"/>
    <col min="12579" max="12582" width="0" style="25" hidden="1" customWidth="1"/>
    <col min="12583" max="12584" width="0.265625" style="25" customWidth="1"/>
    <col min="12585" max="12585" width="14.1328125" style="25" customWidth="1"/>
    <col min="12586" max="12587" width="0" style="25" hidden="1" customWidth="1"/>
    <col min="12588" max="12588" width="0.265625" style="25" customWidth="1"/>
    <col min="12589" max="12589" width="14.3984375" style="25" customWidth="1"/>
    <col min="12590" max="12591" width="0" style="25" hidden="1" customWidth="1"/>
    <col min="12592" max="12592" width="0.265625" style="25" customWidth="1"/>
    <col min="12593" max="12593" width="6.86328125" style="25" customWidth="1"/>
    <col min="12594" max="12594" width="1.86328125" style="25" customWidth="1"/>
    <col min="12595" max="12595" width="1" style="25" customWidth="1"/>
    <col min="12596" max="12596" width="4.59765625" style="25" customWidth="1"/>
    <col min="12597" max="12598" width="0" style="25" hidden="1" customWidth="1"/>
    <col min="12599" max="12599" width="0.265625" style="25" customWidth="1"/>
    <col min="12600" max="12600" width="3" style="25" customWidth="1"/>
    <col min="12601" max="12601" width="10.3984375" style="25" customWidth="1"/>
    <col min="12602" max="12602" width="18.1328125" style="25" customWidth="1"/>
    <col min="12603" max="12604" width="0.1328125" style="25" customWidth="1"/>
    <col min="12605" max="12605" width="0.265625" style="25" customWidth="1"/>
    <col min="12606" max="12800" width="9.1328125" style="25"/>
    <col min="12801" max="12801" width="1.73046875" style="25" customWidth="1"/>
    <col min="12802" max="12803" width="0.1328125" style="25" customWidth="1"/>
    <col min="12804" max="12804" width="0.59765625" style="25" customWidth="1"/>
    <col min="12805" max="12808" width="0" style="25" hidden="1" customWidth="1"/>
    <col min="12809" max="12809" width="0.265625" style="25" customWidth="1"/>
    <col min="12810" max="12810" width="0.86328125" style="25" customWidth="1"/>
    <col min="12811" max="12811" width="1.73046875" style="25" customWidth="1"/>
    <col min="12812" max="12812" width="11.73046875" style="25" customWidth="1"/>
    <col min="12813" max="12814" width="0" style="25" hidden="1" customWidth="1"/>
    <col min="12815" max="12815" width="0.265625" style="25" customWidth="1"/>
    <col min="12816" max="12816" width="0" style="25" hidden="1" customWidth="1"/>
    <col min="12817" max="12817" width="14.3984375" style="25" customWidth="1"/>
    <col min="12818" max="12819" width="0" style="25" hidden="1" customWidth="1"/>
    <col min="12820" max="12820" width="0.265625" style="25" customWidth="1"/>
    <col min="12821" max="12822" width="7.1328125" style="25" customWidth="1"/>
    <col min="12823" max="12824" width="0" style="25" hidden="1" customWidth="1"/>
    <col min="12825" max="12825" width="0.265625" style="25" customWidth="1"/>
    <col min="12826" max="12826" width="4.265625" style="25" customWidth="1"/>
    <col min="12827" max="12827" width="3.86328125" style="25" customWidth="1"/>
    <col min="12828" max="12828" width="4.1328125" style="25" customWidth="1"/>
    <col min="12829" max="12829" width="0.265625" style="25" customWidth="1"/>
    <col min="12830" max="12830" width="1.59765625" style="25" customWidth="1"/>
    <col min="12831" max="12832" width="0" style="25" hidden="1" customWidth="1"/>
    <col min="12833" max="12833" width="0.265625" style="25" customWidth="1"/>
    <col min="12834" max="12834" width="14.265625" style="25" customWidth="1"/>
    <col min="12835" max="12838" width="0" style="25" hidden="1" customWidth="1"/>
    <col min="12839" max="12840" width="0.265625" style="25" customWidth="1"/>
    <col min="12841" max="12841" width="14.1328125" style="25" customWidth="1"/>
    <col min="12842" max="12843" width="0" style="25" hidden="1" customWidth="1"/>
    <col min="12844" max="12844" width="0.265625" style="25" customWidth="1"/>
    <col min="12845" max="12845" width="14.3984375" style="25" customWidth="1"/>
    <col min="12846" max="12847" width="0" style="25" hidden="1" customWidth="1"/>
    <col min="12848" max="12848" width="0.265625" style="25" customWidth="1"/>
    <col min="12849" max="12849" width="6.86328125" style="25" customWidth="1"/>
    <col min="12850" max="12850" width="1.86328125" style="25" customWidth="1"/>
    <col min="12851" max="12851" width="1" style="25" customWidth="1"/>
    <col min="12852" max="12852" width="4.59765625" style="25" customWidth="1"/>
    <col min="12853" max="12854" width="0" style="25" hidden="1" customWidth="1"/>
    <col min="12855" max="12855" width="0.265625" style="25" customWidth="1"/>
    <col min="12856" max="12856" width="3" style="25" customWidth="1"/>
    <col min="12857" max="12857" width="10.3984375" style="25" customWidth="1"/>
    <col min="12858" max="12858" width="18.1328125" style="25" customWidth="1"/>
    <col min="12859" max="12860" width="0.1328125" style="25" customWidth="1"/>
    <col min="12861" max="12861" width="0.265625" style="25" customWidth="1"/>
    <col min="12862" max="13056" width="9.1328125" style="25"/>
    <col min="13057" max="13057" width="1.73046875" style="25" customWidth="1"/>
    <col min="13058" max="13059" width="0.1328125" style="25" customWidth="1"/>
    <col min="13060" max="13060" width="0.59765625" style="25" customWidth="1"/>
    <col min="13061" max="13064" width="0" style="25" hidden="1" customWidth="1"/>
    <col min="13065" max="13065" width="0.265625" style="25" customWidth="1"/>
    <col min="13066" max="13066" width="0.86328125" style="25" customWidth="1"/>
    <col min="13067" max="13067" width="1.73046875" style="25" customWidth="1"/>
    <col min="13068" max="13068" width="11.73046875" style="25" customWidth="1"/>
    <col min="13069" max="13070" width="0" style="25" hidden="1" customWidth="1"/>
    <col min="13071" max="13071" width="0.265625" style="25" customWidth="1"/>
    <col min="13072" max="13072" width="0" style="25" hidden="1" customWidth="1"/>
    <col min="13073" max="13073" width="14.3984375" style="25" customWidth="1"/>
    <col min="13074" max="13075" width="0" style="25" hidden="1" customWidth="1"/>
    <col min="13076" max="13076" width="0.265625" style="25" customWidth="1"/>
    <col min="13077" max="13078" width="7.1328125" style="25" customWidth="1"/>
    <col min="13079" max="13080" width="0" style="25" hidden="1" customWidth="1"/>
    <col min="13081" max="13081" width="0.265625" style="25" customWidth="1"/>
    <col min="13082" max="13082" width="4.265625" style="25" customWidth="1"/>
    <col min="13083" max="13083" width="3.86328125" style="25" customWidth="1"/>
    <col min="13084" max="13084" width="4.1328125" style="25" customWidth="1"/>
    <col min="13085" max="13085" width="0.265625" style="25" customWidth="1"/>
    <col min="13086" max="13086" width="1.59765625" style="25" customWidth="1"/>
    <col min="13087" max="13088" width="0" style="25" hidden="1" customWidth="1"/>
    <col min="13089" max="13089" width="0.265625" style="25" customWidth="1"/>
    <col min="13090" max="13090" width="14.265625" style="25" customWidth="1"/>
    <col min="13091" max="13094" width="0" style="25" hidden="1" customWidth="1"/>
    <col min="13095" max="13096" width="0.265625" style="25" customWidth="1"/>
    <col min="13097" max="13097" width="14.1328125" style="25" customWidth="1"/>
    <col min="13098" max="13099" width="0" style="25" hidden="1" customWidth="1"/>
    <col min="13100" max="13100" width="0.265625" style="25" customWidth="1"/>
    <col min="13101" max="13101" width="14.3984375" style="25" customWidth="1"/>
    <col min="13102" max="13103" width="0" style="25" hidden="1" customWidth="1"/>
    <col min="13104" max="13104" width="0.265625" style="25" customWidth="1"/>
    <col min="13105" max="13105" width="6.86328125" style="25" customWidth="1"/>
    <col min="13106" max="13106" width="1.86328125" style="25" customWidth="1"/>
    <col min="13107" max="13107" width="1" style="25" customWidth="1"/>
    <col min="13108" max="13108" width="4.59765625" style="25" customWidth="1"/>
    <col min="13109" max="13110" width="0" style="25" hidden="1" customWidth="1"/>
    <col min="13111" max="13111" width="0.265625" style="25" customWidth="1"/>
    <col min="13112" max="13112" width="3" style="25" customWidth="1"/>
    <col min="13113" max="13113" width="10.3984375" style="25" customWidth="1"/>
    <col min="13114" max="13114" width="18.1328125" style="25" customWidth="1"/>
    <col min="13115" max="13116" width="0.1328125" style="25" customWidth="1"/>
    <col min="13117" max="13117" width="0.265625" style="25" customWidth="1"/>
    <col min="13118" max="13312" width="9.1328125" style="25"/>
    <col min="13313" max="13313" width="1.73046875" style="25" customWidth="1"/>
    <col min="13314" max="13315" width="0.1328125" style="25" customWidth="1"/>
    <col min="13316" max="13316" width="0.59765625" style="25" customWidth="1"/>
    <col min="13317" max="13320" width="0" style="25" hidden="1" customWidth="1"/>
    <col min="13321" max="13321" width="0.265625" style="25" customWidth="1"/>
    <col min="13322" max="13322" width="0.86328125" style="25" customWidth="1"/>
    <col min="13323" max="13323" width="1.73046875" style="25" customWidth="1"/>
    <col min="13324" max="13324" width="11.73046875" style="25" customWidth="1"/>
    <col min="13325" max="13326" width="0" style="25" hidden="1" customWidth="1"/>
    <col min="13327" max="13327" width="0.265625" style="25" customWidth="1"/>
    <col min="13328" max="13328" width="0" style="25" hidden="1" customWidth="1"/>
    <col min="13329" max="13329" width="14.3984375" style="25" customWidth="1"/>
    <col min="13330" max="13331" width="0" style="25" hidden="1" customWidth="1"/>
    <col min="13332" max="13332" width="0.265625" style="25" customWidth="1"/>
    <col min="13333" max="13334" width="7.1328125" style="25" customWidth="1"/>
    <col min="13335" max="13336" width="0" style="25" hidden="1" customWidth="1"/>
    <col min="13337" max="13337" width="0.265625" style="25" customWidth="1"/>
    <col min="13338" max="13338" width="4.265625" style="25" customWidth="1"/>
    <col min="13339" max="13339" width="3.86328125" style="25" customWidth="1"/>
    <col min="13340" max="13340" width="4.1328125" style="25" customWidth="1"/>
    <col min="13341" max="13341" width="0.265625" style="25" customWidth="1"/>
    <col min="13342" max="13342" width="1.59765625" style="25" customWidth="1"/>
    <col min="13343" max="13344" width="0" style="25" hidden="1" customWidth="1"/>
    <col min="13345" max="13345" width="0.265625" style="25" customWidth="1"/>
    <col min="13346" max="13346" width="14.265625" style="25" customWidth="1"/>
    <col min="13347" max="13350" width="0" style="25" hidden="1" customWidth="1"/>
    <col min="13351" max="13352" width="0.265625" style="25" customWidth="1"/>
    <col min="13353" max="13353" width="14.1328125" style="25" customWidth="1"/>
    <col min="13354" max="13355" width="0" style="25" hidden="1" customWidth="1"/>
    <col min="13356" max="13356" width="0.265625" style="25" customWidth="1"/>
    <col min="13357" max="13357" width="14.3984375" style="25" customWidth="1"/>
    <col min="13358" max="13359" width="0" style="25" hidden="1" customWidth="1"/>
    <col min="13360" max="13360" width="0.265625" style="25" customWidth="1"/>
    <col min="13361" max="13361" width="6.86328125" style="25" customWidth="1"/>
    <col min="13362" max="13362" width="1.86328125" style="25" customWidth="1"/>
    <col min="13363" max="13363" width="1" style="25" customWidth="1"/>
    <col min="13364" max="13364" width="4.59765625" style="25" customWidth="1"/>
    <col min="13365" max="13366" width="0" style="25" hidden="1" customWidth="1"/>
    <col min="13367" max="13367" width="0.265625" style="25" customWidth="1"/>
    <col min="13368" max="13368" width="3" style="25" customWidth="1"/>
    <col min="13369" max="13369" width="10.3984375" style="25" customWidth="1"/>
    <col min="13370" max="13370" width="18.1328125" style="25" customWidth="1"/>
    <col min="13371" max="13372" width="0.1328125" style="25" customWidth="1"/>
    <col min="13373" max="13373" width="0.265625" style="25" customWidth="1"/>
    <col min="13374" max="13568" width="9.1328125" style="25"/>
    <col min="13569" max="13569" width="1.73046875" style="25" customWidth="1"/>
    <col min="13570" max="13571" width="0.1328125" style="25" customWidth="1"/>
    <col min="13572" max="13572" width="0.59765625" style="25" customWidth="1"/>
    <col min="13573" max="13576" width="0" style="25" hidden="1" customWidth="1"/>
    <col min="13577" max="13577" width="0.265625" style="25" customWidth="1"/>
    <col min="13578" max="13578" width="0.86328125" style="25" customWidth="1"/>
    <col min="13579" max="13579" width="1.73046875" style="25" customWidth="1"/>
    <col min="13580" max="13580" width="11.73046875" style="25" customWidth="1"/>
    <col min="13581" max="13582" width="0" style="25" hidden="1" customWidth="1"/>
    <col min="13583" max="13583" width="0.265625" style="25" customWidth="1"/>
    <col min="13584" max="13584" width="0" style="25" hidden="1" customWidth="1"/>
    <col min="13585" max="13585" width="14.3984375" style="25" customWidth="1"/>
    <col min="13586" max="13587" width="0" style="25" hidden="1" customWidth="1"/>
    <col min="13588" max="13588" width="0.265625" style="25" customWidth="1"/>
    <col min="13589" max="13590" width="7.1328125" style="25" customWidth="1"/>
    <col min="13591" max="13592" width="0" style="25" hidden="1" customWidth="1"/>
    <col min="13593" max="13593" width="0.265625" style="25" customWidth="1"/>
    <col min="13594" max="13594" width="4.265625" style="25" customWidth="1"/>
    <col min="13595" max="13595" width="3.86328125" style="25" customWidth="1"/>
    <col min="13596" max="13596" width="4.1328125" style="25" customWidth="1"/>
    <col min="13597" max="13597" width="0.265625" style="25" customWidth="1"/>
    <col min="13598" max="13598" width="1.59765625" style="25" customWidth="1"/>
    <col min="13599" max="13600" width="0" style="25" hidden="1" customWidth="1"/>
    <col min="13601" max="13601" width="0.265625" style="25" customWidth="1"/>
    <col min="13602" max="13602" width="14.265625" style="25" customWidth="1"/>
    <col min="13603" max="13606" width="0" style="25" hidden="1" customWidth="1"/>
    <col min="13607" max="13608" width="0.265625" style="25" customWidth="1"/>
    <col min="13609" max="13609" width="14.1328125" style="25" customWidth="1"/>
    <col min="13610" max="13611" width="0" style="25" hidden="1" customWidth="1"/>
    <col min="13612" max="13612" width="0.265625" style="25" customWidth="1"/>
    <col min="13613" max="13613" width="14.3984375" style="25" customWidth="1"/>
    <col min="13614" max="13615" width="0" style="25" hidden="1" customWidth="1"/>
    <col min="13616" max="13616" width="0.265625" style="25" customWidth="1"/>
    <col min="13617" max="13617" width="6.86328125" style="25" customWidth="1"/>
    <col min="13618" max="13618" width="1.86328125" style="25" customWidth="1"/>
    <col min="13619" max="13619" width="1" style="25" customWidth="1"/>
    <col min="13620" max="13620" width="4.59765625" style="25" customWidth="1"/>
    <col min="13621" max="13622" width="0" style="25" hidden="1" customWidth="1"/>
    <col min="13623" max="13623" width="0.265625" style="25" customWidth="1"/>
    <col min="13624" max="13624" width="3" style="25" customWidth="1"/>
    <col min="13625" max="13625" width="10.3984375" style="25" customWidth="1"/>
    <col min="13626" max="13626" width="18.1328125" style="25" customWidth="1"/>
    <col min="13627" max="13628" width="0.1328125" style="25" customWidth="1"/>
    <col min="13629" max="13629" width="0.265625" style="25" customWidth="1"/>
    <col min="13630" max="13824" width="9.1328125" style="25"/>
    <col min="13825" max="13825" width="1.73046875" style="25" customWidth="1"/>
    <col min="13826" max="13827" width="0.1328125" style="25" customWidth="1"/>
    <col min="13828" max="13828" width="0.59765625" style="25" customWidth="1"/>
    <col min="13829" max="13832" width="0" style="25" hidden="1" customWidth="1"/>
    <col min="13833" max="13833" width="0.265625" style="25" customWidth="1"/>
    <col min="13834" max="13834" width="0.86328125" style="25" customWidth="1"/>
    <col min="13835" max="13835" width="1.73046875" style="25" customWidth="1"/>
    <col min="13836" max="13836" width="11.73046875" style="25" customWidth="1"/>
    <col min="13837" max="13838" width="0" style="25" hidden="1" customWidth="1"/>
    <col min="13839" max="13839" width="0.265625" style="25" customWidth="1"/>
    <col min="13840" max="13840" width="0" style="25" hidden="1" customWidth="1"/>
    <col min="13841" max="13841" width="14.3984375" style="25" customWidth="1"/>
    <col min="13842" max="13843" width="0" style="25" hidden="1" customWidth="1"/>
    <col min="13844" max="13844" width="0.265625" style="25" customWidth="1"/>
    <col min="13845" max="13846" width="7.1328125" style="25" customWidth="1"/>
    <col min="13847" max="13848" width="0" style="25" hidden="1" customWidth="1"/>
    <col min="13849" max="13849" width="0.265625" style="25" customWidth="1"/>
    <col min="13850" max="13850" width="4.265625" style="25" customWidth="1"/>
    <col min="13851" max="13851" width="3.86328125" style="25" customWidth="1"/>
    <col min="13852" max="13852" width="4.1328125" style="25" customWidth="1"/>
    <col min="13853" max="13853" width="0.265625" style="25" customWidth="1"/>
    <col min="13854" max="13854" width="1.59765625" style="25" customWidth="1"/>
    <col min="13855" max="13856" width="0" style="25" hidden="1" customWidth="1"/>
    <col min="13857" max="13857" width="0.265625" style="25" customWidth="1"/>
    <col min="13858" max="13858" width="14.265625" style="25" customWidth="1"/>
    <col min="13859" max="13862" width="0" style="25" hidden="1" customWidth="1"/>
    <col min="13863" max="13864" width="0.265625" style="25" customWidth="1"/>
    <col min="13865" max="13865" width="14.1328125" style="25" customWidth="1"/>
    <col min="13866" max="13867" width="0" style="25" hidden="1" customWidth="1"/>
    <col min="13868" max="13868" width="0.265625" style="25" customWidth="1"/>
    <col min="13869" max="13869" width="14.3984375" style="25" customWidth="1"/>
    <col min="13870" max="13871" width="0" style="25" hidden="1" customWidth="1"/>
    <col min="13872" max="13872" width="0.265625" style="25" customWidth="1"/>
    <col min="13873" max="13873" width="6.86328125" style="25" customWidth="1"/>
    <col min="13874" max="13874" width="1.86328125" style="25" customWidth="1"/>
    <col min="13875" max="13875" width="1" style="25" customWidth="1"/>
    <col min="13876" max="13876" width="4.59765625" style="25" customWidth="1"/>
    <col min="13877" max="13878" width="0" style="25" hidden="1" customWidth="1"/>
    <col min="13879" max="13879" width="0.265625" style="25" customWidth="1"/>
    <col min="13880" max="13880" width="3" style="25" customWidth="1"/>
    <col min="13881" max="13881" width="10.3984375" style="25" customWidth="1"/>
    <col min="13882" max="13882" width="18.1328125" style="25" customWidth="1"/>
    <col min="13883" max="13884" width="0.1328125" style="25" customWidth="1"/>
    <col min="13885" max="13885" width="0.265625" style="25" customWidth="1"/>
    <col min="13886" max="14080" width="9.1328125" style="25"/>
    <col min="14081" max="14081" width="1.73046875" style="25" customWidth="1"/>
    <col min="14082" max="14083" width="0.1328125" style="25" customWidth="1"/>
    <col min="14084" max="14084" width="0.59765625" style="25" customWidth="1"/>
    <col min="14085" max="14088" width="0" style="25" hidden="1" customWidth="1"/>
    <col min="14089" max="14089" width="0.265625" style="25" customWidth="1"/>
    <col min="14090" max="14090" width="0.86328125" style="25" customWidth="1"/>
    <col min="14091" max="14091" width="1.73046875" style="25" customWidth="1"/>
    <col min="14092" max="14092" width="11.73046875" style="25" customWidth="1"/>
    <col min="14093" max="14094" width="0" style="25" hidden="1" customWidth="1"/>
    <col min="14095" max="14095" width="0.265625" style="25" customWidth="1"/>
    <col min="14096" max="14096" width="0" style="25" hidden="1" customWidth="1"/>
    <col min="14097" max="14097" width="14.3984375" style="25" customWidth="1"/>
    <col min="14098" max="14099" width="0" style="25" hidden="1" customWidth="1"/>
    <col min="14100" max="14100" width="0.265625" style="25" customWidth="1"/>
    <col min="14101" max="14102" width="7.1328125" style="25" customWidth="1"/>
    <col min="14103" max="14104" width="0" style="25" hidden="1" customWidth="1"/>
    <col min="14105" max="14105" width="0.265625" style="25" customWidth="1"/>
    <col min="14106" max="14106" width="4.265625" style="25" customWidth="1"/>
    <col min="14107" max="14107" width="3.86328125" style="25" customWidth="1"/>
    <col min="14108" max="14108" width="4.1328125" style="25" customWidth="1"/>
    <col min="14109" max="14109" width="0.265625" style="25" customWidth="1"/>
    <col min="14110" max="14110" width="1.59765625" style="25" customWidth="1"/>
    <col min="14111" max="14112" width="0" style="25" hidden="1" customWidth="1"/>
    <col min="14113" max="14113" width="0.265625" style="25" customWidth="1"/>
    <col min="14114" max="14114" width="14.265625" style="25" customWidth="1"/>
    <col min="14115" max="14118" width="0" style="25" hidden="1" customWidth="1"/>
    <col min="14119" max="14120" width="0.265625" style="25" customWidth="1"/>
    <col min="14121" max="14121" width="14.1328125" style="25" customWidth="1"/>
    <col min="14122" max="14123" width="0" style="25" hidden="1" customWidth="1"/>
    <col min="14124" max="14124" width="0.265625" style="25" customWidth="1"/>
    <col min="14125" max="14125" width="14.3984375" style="25" customWidth="1"/>
    <col min="14126" max="14127" width="0" style="25" hidden="1" customWidth="1"/>
    <col min="14128" max="14128" width="0.265625" style="25" customWidth="1"/>
    <col min="14129" max="14129" width="6.86328125" style="25" customWidth="1"/>
    <col min="14130" max="14130" width="1.86328125" style="25" customWidth="1"/>
    <col min="14131" max="14131" width="1" style="25" customWidth="1"/>
    <col min="14132" max="14132" width="4.59765625" style="25" customWidth="1"/>
    <col min="14133" max="14134" width="0" style="25" hidden="1" customWidth="1"/>
    <col min="14135" max="14135" width="0.265625" style="25" customWidth="1"/>
    <col min="14136" max="14136" width="3" style="25" customWidth="1"/>
    <col min="14137" max="14137" width="10.3984375" style="25" customWidth="1"/>
    <col min="14138" max="14138" width="18.1328125" style="25" customWidth="1"/>
    <col min="14139" max="14140" width="0.1328125" style="25" customWidth="1"/>
    <col min="14141" max="14141" width="0.265625" style="25" customWidth="1"/>
    <col min="14142" max="14336" width="9.1328125" style="25"/>
    <col min="14337" max="14337" width="1.73046875" style="25" customWidth="1"/>
    <col min="14338" max="14339" width="0.1328125" style="25" customWidth="1"/>
    <col min="14340" max="14340" width="0.59765625" style="25" customWidth="1"/>
    <col min="14341" max="14344" width="0" style="25" hidden="1" customWidth="1"/>
    <col min="14345" max="14345" width="0.265625" style="25" customWidth="1"/>
    <col min="14346" max="14346" width="0.86328125" style="25" customWidth="1"/>
    <col min="14347" max="14347" width="1.73046875" style="25" customWidth="1"/>
    <col min="14348" max="14348" width="11.73046875" style="25" customWidth="1"/>
    <col min="14349" max="14350" width="0" style="25" hidden="1" customWidth="1"/>
    <col min="14351" max="14351" width="0.265625" style="25" customWidth="1"/>
    <col min="14352" max="14352" width="0" style="25" hidden="1" customWidth="1"/>
    <col min="14353" max="14353" width="14.3984375" style="25" customWidth="1"/>
    <col min="14354" max="14355" width="0" style="25" hidden="1" customWidth="1"/>
    <col min="14356" max="14356" width="0.265625" style="25" customWidth="1"/>
    <col min="14357" max="14358" width="7.1328125" style="25" customWidth="1"/>
    <col min="14359" max="14360" width="0" style="25" hidden="1" customWidth="1"/>
    <col min="14361" max="14361" width="0.265625" style="25" customWidth="1"/>
    <col min="14362" max="14362" width="4.265625" style="25" customWidth="1"/>
    <col min="14363" max="14363" width="3.86328125" style="25" customWidth="1"/>
    <col min="14364" max="14364" width="4.1328125" style="25" customWidth="1"/>
    <col min="14365" max="14365" width="0.265625" style="25" customWidth="1"/>
    <col min="14366" max="14366" width="1.59765625" style="25" customWidth="1"/>
    <col min="14367" max="14368" width="0" style="25" hidden="1" customWidth="1"/>
    <col min="14369" max="14369" width="0.265625" style="25" customWidth="1"/>
    <col min="14370" max="14370" width="14.265625" style="25" customWidth="1"/>
    <col min="14371" max="14374" width="0" style="25" hidden="1" customWidth="1"/>
    <col min="14375" max="14376" width="0.265625" style="25" customWidth="1"/>
    <col min="14377" max="14377" width="14.1328125" style="25" customWidth="1"/>
    <col min="14378" max="14379" width="0" style="25" hidden="1" customWidth="1"/>
    <col min="14380" max="14380" width="0.265625" style="25" customWidth="1"/>
    <col min="14381" max="14381" width="14.3984375" style="25" customWidth="1"/>
    <col min="14382" max="14383" width="0" style="25" hidden="1" customWidth="1"/>
    <col min="14384" max="14384" width="0.265625" style="25" customWidth="1"/>
    <col min="14385" max="14385" width="6.86328125" style="25" customWidth="1"/>
    <col min="14386" max="14386" width="1.86328125" style="25" customWidth="1"/>
    <col min="14387" max="14387" width="1" style="25" customWidth="1"/>
    <col min="14388" max="14388" width="4.59765625" style="25" customWidth="1"/>
    <col min="14389" max="14390" width="0" style="25" hidden="1" customWidth="1"/>
    <col min="14391" max="14391" width="0.265625" style="25" customWidth="1"/>
    <col min="14392" max="14392" width="3" style="25" customWidth="1"/>
    <col min="14393" max="14393" width="10.3984375" style="25" customWidth="1"/>
    <col min="14394" max="14394" width="18.1328125" style="25" customWidth="1"/>
    <col min="14395" max="14396" width="0.1328125" style="25" customWidth="1"/>
    <col min="14397" max="14397" width="0.265625" style="25" customWidth="1"/>
    <col min="14398" max="14592" width="9.1328125" style="25"/>
    <col min="14593" max="14593" width="1.73046875" style="25" customWidth="1"/>
    <col min="14594" max="14595" width="0.1328125" style="25" customWidth="1"/>
    <col min="14596" max="14596" width="0.59765625" style="25" customWidth="1"/>
    <col min="14597" max="14600" width="0" style="25" hidden="1" customWidth="1"/>
    <col min="14601" max="14601" width="0.265625" style="25" customWidth="1"/>
    <col min="14602" max="14602" width="0.86328125" style="25" customWidth="1"/>
    <col min="14603" max="14603" width="1.73046875" style="25" customWidth="1"/>
    <col min="14604" max="14604" width="11.73046875" style="25" customWidth="1"/>
    <col min="14605" max="14606" width="0" style="25" hidden="1" customWidth="1"/>
    <col min="14607" max="14607" width="0.265625" style="25" customWidth="1"/>
    <col min="14608" max="14608" width="0" style="25" hidden="1" customWidth="1"/>
    <col min="14609" max="14609" width="14.3984375" style="25" customWidth="1"/>
    <col min="14610" max="14611" width="0" style="25" hidden="1" customWidth="1"/>
    <col min="14612" max="14612" width="0.265625" style="25" customWidth="1"/>
    <col min="14613" max="14614" width="7.1328125" style="25" customWidth="1"/>
    <col min="14615" max="14616" width="0" style="25" hidden="1" customWidth="1"/>
    <col min="14617" max="14617" width="0.265625" style="25" customWidth="1"/>
    <col min="14618" max="14618" width="4.265625" style="25" customWidth="1"/>
    <col min="14619" max="14619" width="3.86328125" style="25" customWidth="1"/>
    <col min="14620" max="14620" width="4.1328125" style="25" customWidth="1"/>
    <col min="14621" max="14621" width="0.265625" style="25" customWidth="1"/>
    <col min="14622" max="14622" width="1.59765625" style="25" customWidth="1"/>
    <col min="14623" max="14624" width="0" style="25" hidden="1" customWidth="1"/>
    <col min="14625" max="14625" width="0.265625" style="25" customWidth="1"/>
    <col min="14626" max="14626" width="14.265625" style="25" customWidth="1"/>
    <col min="14627" max="14630" width="0" style="25" hidden="1" customWidth="1"/>
    <col min="14631" max="14632" width="0.265625" style="25" customWidth="1"/>
    <col min="14633" max="14633" width="14.1328125" style="25" customWidth="1"/>
    <col min="14634" max="14635" width="0" style="25" hidden="1" customWidth="1"/>
    <col min="14636" max="14636" width="0.265625" style="25" customWidth="1"/>
    <col min="14637" max="14637" width="14.3984375" style="25" customWidth="1"/>
    <col min="14638" max="14639" width="0" style="25" hidden="1" customWidth="1"/>
    <col min="14640" max="14640" width="0.265625" style="25" customWidth="1"/>
    <col min="14641" max="14641" width="6.86328125" style="25" customWidth="1"/>
    <col min="14642" max="14642" width="1.86328125" style="25" customWidth="1"/>
    <col min="14643" max="14643" width="1" style="25" customWidth="1"/>
    <col min="14644" max="14644" width="4.59765625" style="25" customWidth="1"/>
    <col min="14645" max="14646" width="0" style="25" hidden="1" customWidth="1"/>
    <col min="14647" max="14647" width="0.265625" style="25" customWidth="1"/>
    <col min="14648" max="14648" width="3" style="25" customWidth="1"/>
    <col min="14649" max="14649" width="10.3984375" style="25" customWidth="1"/>
    <col min="14650" max="14650" width="18.1328125" style="25" customWidth="1"/>
    <col min="14651" max="14652" width="0.1328125" style="25" customWidth="1"/>
    <col min="14653" max="14653" width="0.265625" style="25" customWidth="1"/>
    <col min="14654" max="14848" width="9.1328125" style="25"/>
    <col min="14849" max="14849" width="1.73046875" style="25" customWidth="1"/>
    <col min="14850" max="14851" width="0.1328125" style="25" customWidth="1"/>
    <col min="14852" max="14852" width="0.59765625" style="25" customWidth="1"/>
    <col min="14853" max="14856" width="0" style="25" hidden="1" customWidth="1"/>
    <col min="14857" max="14857" width="0.265625" style="25" customWidth="1"/>
    <col min="14858" max="14858" width="0.86328125" style="25" customWidth="1"/>
    <col min="14859" max="14859" width="1.73046875" style="25" customWidth="1"/>
    <col min="14860" max="14860" width="11.73046875" style="25" customWidth="1"/>
    <col min="14861" max="14862" width="0" style="25" hidden="1" customWidth="1"/>
    <col min="14863" max="14863" width="0.265625" style="25" customWidth="1"/>
    <col min="14864" max="14864" width="0" style="25" hidden="1" customWidth="1"/>
    <col min="14865" max="14865" width="14.3984375" style="25" customWidth="1"/>
    <col min="14866" max="14867" width="0" style="25" hidden="1" customWidth="1"/>
    <col min="14868" max="14868" width="0.265625" style="25" customWidth="1"/>
    <col min="14869" max="14870" width="7.1328125" style="25" customWidth="1"/>
    <col min="14871" max="14872" width="0" style="25" hidden="1" customWidth="1"/>
    <col min="14873" max="14873" width="0.265625" style="25" customWidth="1"/>
    <col min="14874" max="14874" width="4.265625" style="25" customWidth="1"/>
    <col min="14875" max="14875" width="3.86328125" style="25" customWidth="1"/>
    <col min="14876" max="14876" width="4.1328125" style="25" customWidth="1"/>
    <col min="14877" max="14877" width="0.265625" style="25" customWidth="1"/>
    <col min="14878" max="14878" width="1.59765625" style="25" customWidth="1"/>
    <col min="14879" max="14880" width="0" style="25" hidden="1" customWidth="1"/>
    <col min="14881" max="14881" width="0.265625" style="25" customWidth="1"/>
    <col min="14882" max="14882" width="14.265625" style="25" customWidth="1"/>
    <col min="14883" max="14886" width="0" style="25" hidden="1" customWidth="1"/>
    <col min="14887" max="14888" width="0.265625" style="25" customWidth="1"/>
    <col min="14889" max="14889" width="14.1328125" style="25" customWidth="1"/>
    <col min="14890" max="14891" width="0" style="25" hidden="1" customWidth="1"/>
    <col min="14892" max="14892" width="0.265625" style="25" customWidth="1"/>
    <col min="14893" max="14893" width="14.3984375" style="25" customWidth="1"/>
    <col min="14894" max="14895" width="0" style="25" hidden="1" customWidth="1"/>
    <col min="14896" max="14896" width="0.265625" style="25" customWidth="1"/>
    <col min="14897" max="14897" width="6.86328125" style="25" customWidth="1"/>
    <col min="14898" max="14898" width="1.86328125" style="25" customWidth="1"/>
    <col min="14899" max="14899" width="1" style="25" customWidth="1"/>
    <col min="14900" max="14900" width="4.59765625" style="25" customWidth="1"/>
    <col min="14901" max="14902" width="0" style="25" hidden="1" customWidth="1"/>
    <col min="14903" max="14903" width="0.265625" style="25" customWidth="1"/>
    <col min="14904" max="14904" width="3" style="25" customWidth="1"/>
    <col min="14905" max="14905" width="10.3984375" style="25" customWidth="1"/>
    <col min="14906" max="14906" width="18.1328125" style="25" customWidth="1"/>
    <col min="14907" max="14908" width="0.1328125" style="25" customWidth="1"/>
    <col min="14909" max="14909" width="0.265625" style="25" customWidth="1"/>
    <col min="14910" max="15104" width="9.1328125" style="25"/>
    <col min="15105" max="15105" width="1.73046875" style="25" customWidth="1"/>
    <col min="15106" max="15107" width="0.1328125" style="25" customWidth="1"/>
    <col min="15108" max="15108" width="0.59765625" style="25" customWidth="1"/>
    <col min="15109" max="15112" width="0" style="25" hidden="1" customWidth="1"/>
    <col min="15113" max="15113" width="0.265625" style="25" customWidth="1"/>
    <col min="15114" max="15114" width="0.86328125" style="25" customWidth="1"/>
    <col min="15115" max="15115" width="1.73046875" style="25" customWidth="1"/>
    <col min="15116" max="15116" width="11.73046875" style="25" customWidth="1"/>
    <col min="15117" max="15118" width="0" style="25" hidden="1" customWidth="1"/>
    <col min="15119" max="15119" width="0.265625" style="25" customWidth="1"/>
    <col min="15120" max="15120" width="0" style="25" hidden="1" customWidth="1"/>
    <col min="15121" max="15121" width="14.3984375" style="25" customWidth="1"/>
    <col min="15122" max="15123" width="0" style="25" hidden="1" customWidth="1"/>
    <col min="15124" max="15124" width="0.265625" style="25" customWidth="1"/>
    <col min="15125" max="15126" width="7.1328125" style="25" customWidth="1"/>
    <col min="15127" max="15128" width="0" style="25" hidden="1" customWidth="1"/>
    <col min="15129" max="15129" width="0.265625" style="25" customWidth="1"/>
    <col min="15130" max="15130" width="4.265625" style="25" customWidth="1"/>
    <col min="15131" max="15131" width="3.86328125" style="25" customWidth="1"/>
    <col min="15132" max="15132" width="4.1328125" style="25" customWidth="1"/>
    <col min="15133" max="15133" width="0.265625" style="25" customWidth="1"/>
    <col min="15134" max="15134" width="1.59765625" style="25" customWidth="1"/>
    <col min="15135" max="15136" width="0" style="25" hidden="1" customWidth="1"/>
    <col min="15137" max="15137" width="0.265625" style="25" customWidth="1"/>
    <col min="15138" max="15138" width="14.265625" style="25" customWidth="1"/>
    <col min="15139" max="15142" width="0" style="25" hidden="1" customWidth="1"/>
    <col min="15143" max="15144" width="0.265625" style="25" customWidth="1"/>
    <col min="15145" max="15145" width="14.1328125" style="25" customWidth="1"/>
    <col min="15146" max="15147" width="0" style="25" hidden="1" customWidth="1"/>
    <col min="15148" max="15148" width="0.265625" style="25" customWidth="1"/>
    <col min="15149" max="15149" width="14.3984375" style="25" customWidth="1"/>
    <col min="15150" max="15151" width="0" style="25" hidden="1" customWidth="1"/>
    <col min="15152" max="15152" width="0.265625" style="25" customWidth="1"/>
    <col min="15153" max="15153" width="6.86328125" style="25" customWidth="1"/>
    <col min="15154" max="15154" width="1.86328125" style="25" customWidth="1"/>
    <col min="15155" max="15155" width="1" style="25" customWidth="1"/>
    <col min="15156" max="15156" width="4.59765625" style="25" customWidth="1"/>
    <col min="15157" max="15158" width="0" style="25" hidden="1" customWidth="1"/>
    <col min="15159" max="15159" width="0.265625" style="25" customWidth="1"/>
    <col min="15160" max="15160" width="3" style="25" customWidth="1"/>
    <col min="15161" max="15161" width="10.3984375" style="25" customWidth="1"/>
    <col min="15162" max="15162" width="18.1328125" style="25" customWidth="1"/>
    <col min="15163" max="15164" width="0.1328125" style="25" customWidth="1"/>
    <col min="15165" max="15165" width="0.265625" style="25" customWidth="1"/>
    <col min="15166" max="15360" width="9.1328125" style="25"/>
    <col min="15361" max="15361" width="1.73046875" style="25" customWidth="1"/>
    <col min="15362" max="15363" width="0.1328125" style="25" customWidth="1"/>
    <col min="15364" max="15364" width="0.59765625" style="25" customWidth="1"/>
    <col min="15365" max="15368" width="0" style="25" hidden="1" customWidth="1"/>
    <col min="15369" max="15369" width="0.265625" style="25" customWidth="1"/>
    <col min="15370" max="15370" width="0.86328125" style="25" customWidth="1"/>
    <col min="15371" max="15371" width="1.73046875" style="25" customWidth="1"/>
    <col min="15372" max="15372" width="11.73046875" style="25" customWidth="1"/>
    <col min="15373" max="15374" width="0" style="25" hidden="1" customWidth="1"/>
    <col min="15375" max="15375" width="0.265625" style="25" customWidth="1"/>
    <col min="15376" max="15376" width="0" style="25" hidden="1" customWidth="1"/>
    <col min="15377" max="15377" width="14.3984375" style="25" customWidth="1"/>
    <col min="15378" max="15379" width="0" style="25" hidden="1" customWidth="1"/>
    <col min="15380" max="15380" width="0.265625" style="25" customWidth="1"/>
    <col min="15381" max="15382" width="7.1328125" style="25" customWidth="1"/>
    <col min="15383" max="15384" width="0" style="25" hidden="1" customWidth="1"/>
    <col min="15385" max="15385" width="0.265625" style="25" customWidth="1"/>
    <col min="15386" max="15386" width="4.265625" style="25" customWidth="1"/>
    <col min="15387" max="15387" width="3.86328125" style="25" customWidth="1"/>
    <col min="15388" max="15388" width="4.1328125" style="25" customWidth="1"/>
    <col min="15389" max="15389" width="0.265625" style="25" customWidth="1"/>
    <col min="15390" max="15390" width="1.59765625" style="25" customWidth="1"/>
    <col min="15391" max="15392" width="0" style="25" hidden="1" customWidth="1"/>
    <col min="15393" max="15393" width="0.265625" style="25" customWidth="1"/>
    <col min="15394" max="15394" width="14.265625" style="25" customWidth="1"/>
    <col min="15395" max="15398" width="0" style="25" hidden="1" customWidth="1"/>
    <col min="15399" max="15400" width="0.265625" style="25" customWidth="1"/>
    <col min="15401" max="15401" width="14.1328125" style="25" customWidth="1"/>
    <col min="15402" max="15403" width="0" style="25" hidden="1" customWidth="1"/>
    <col min="15404" max="15404" width="0.265625" style="25" customWidth="1"/>
    <col min="15405" max="15405" width="14.3984375" style="25" customWidth="1"/>
    <col min="15406" max="15407" width="0" style="25" hidden="1" customWidth="1"/>
    <col min="15408" max="15408" width="0.265625" style="25" customWidth="1"/>
    <col min="15409" max="15409" width="6.86328125" style="25" customWidth="1"/>
    <col min="15410" max="15410" width="1.86328125" style="25" customWidth="1"/>
    <col min="15411" max="15411" width="1" style="25" customWidth="1"/>
    <col min="15412" max="15412" width="4.59765625" style="25" customWidth="1"/>
    <col min="15413" max="15414" width="0" style="25" hidden="1" customWidth="1"/>
    <col min="15415" max="15415" width="0.265625" style="25" customWidth="1"/>
    <col min="15416" max="15416" width="3" style="25" customWidth="1"/>
    <col min="15417" max="15417" width="10.3984375" style="25" customWidth="1"/>
    <col min="15418" max="15418" width="18.1328125" style="25" customWidth="1"/>
    <col min="15419" max="15420" width="0.1328125" style="25" customWidth="1"/>
    <col min="15421" max="15421" width="0.265625" style="25" customWidth="1"/>
    <col min="15422" max="15616" width="9.1328125" style="25"/>
    <col min="15617" max="15617" width="1.73046875" style="25" customWidth="1"/>
    <col min="15618" max="15619" width="0.1328125" style="25" customWidth="1"/>
    <col min="15620" max="15620" width="0.59765625" style="25" customWidth="1"/>
    <col min="15621" max="15624" width="0" style="25" hidden="1" customWidth="1"/>
    <col min="15625" max="15625" width="0.265625" style="25" customWidth="1"/>
    <col min="15626" max="15626" width="0.86328125" style="25" customWidth="1"/>
    <col min="15627" max="15627" width="1.73046875" style="25" customWidth="1"/>
    <col min="15628" max="15628" width="11.73046875" style="25" customWidth="1"/>
    <col min="15629" max="15630" width="0" style="25" hidden="1" customWidth="1"/>
    <col min="15631" max="15631" width="0.265625" style="25" customWidth="1"/>
    <col min="15632" max="15632" width="0" style="25" hidden="1" customWidth="1"/>
    <col min="15633" max="15633" width="14.3984375" style="25" customWidth="1"/>
    <col min="15634" max="15635" width="0" style="25" hidden="1" customWidth="1"/>
    <col min="15636" max="15636" width="0.265625" style="25" customWidth="1"/>
    <col min="15637" max="15638" width="7.1328125" style="25" customWidth="1"/>
    <col min="15639" max="15640" width="0" style="25" hidden="1" customWidth="1"/>
    <col min="15641" max="15641" width="0.265625" style="25" customWidth="1"/>
    <col min="15642" max="15642" width="4.265625" style="25" customWidth="1"/>
    <col min="15643" max="15643" width="3.86328125" style="25" customWidth="1"/>
    <col min="15644" max="15644" width="4.1328125" style="25" customWidth="1"/>
    <col min="15645" max="15645" width="0.265625" style="25" customWidth="1"/>
    <col min="15646" max="15646" width="1.59765625" style="25" customWidth="1"/>
    <col min="15647" max="15648" width="0" style="25" hidden="1" customWidth="1"/>
    <col min="15649" max="15649" width="0.265625" style="25" customWidth="1"/>
    <col min="15650" max="15650" width="14.265625" style="25" customWidth="1"/>
    <col min="15651" max="15654" width="0" style="25" hidden="1" customWidth="1"/>
    <col min="15655" max="15656" width="0.265625" style="25" customWidth="1"/>
    <col min="15657" max="15657" width="14.1328125" style="25" customWidth="1"/>
    <col min="15658" max="15659" width="0" style="25" hidden="1" customWidth="1"/>
    <col min="15660" max="15660" width="0.265625" style="25" customWidth="1"/>
    <col min="15661" max="15661" width="14.3984375" style="25" customWidth="1"/>
    <col min="15662" max="15663" width="0" style="25" hidden="1" customWidth="1"/>
    <col min="15664" max="15664" width="0.265625" style="25" customWidth="1"/>
    <col min="15665" max="15665" width="6.86328125" style="25" customWidth="1"/>
    <col min="15666" max="15666" width="1.86328125" style="25" customWidth="1"/>
    <col min="15667" max="15667" width="1" style="25" customWidth="1"/>
    <col min="15668" max="15668" width="4.59765625" style="25" customWidth="1"/>
    <col min="15669" max="15670" width="0" style="25" hidden="1" customWidth="1"/>
    <col min="15671" max="15671" width="0.265625" style="25" customWidth="1"/>
    <col min="15672" max="15672" width="3" style="25" customWidth="1"/>
    <col min="15673" max="15673" width="10.3984375" style="25" customWidth="1"/>
    <col min="15674" max="15674" width="18.1328125" style="25" customWidth="1"/>
    <col min="15675" max="15676" width="0.1328125" style="25" customWidth="1"/>
    <col min="15677" max="15677" width="0.265625" style="25" customWidth="1"/>
    <col min="15678" max="15872" width="9.1328125" style="25"/>
    <col min="15873" max="15873" width="1.73046875" style="25" customWidth="1"/>
    <col min="15874" max="15875" width="0.1328125" style="25" customWidth="1"/>
    <col min="15876" max="15876" width="0.59765625" style="25" customWidth="1"/>
    <col min="15877" max="15880" width="0" style="25" hidden="1" customWidth="1"/>
    <col min="15881" max="15881" width="0.265625" style="25" customWidth="1"/>
    <col min="15882" max="15882" width="0.86328125" style="25" customWidth="1"/>
    <col min="15883" max="15883" width="1.73046875" style="25" customWidth="1"/>
    <col min="15884" max="15884" width="11.73046875" style="25" customWidth="1"/>
    <col min="15885" max="15886" width="0" style="25" hidden="1" customWidth="1"/>
    <col min="15887" max="15887" width="0.265625" style="25" customWidth="1"/>
    <col min="15888" max="15888" width="0" style="25" hidden="1" customWidth="1"/>
    <col min="15889" max="15889" width="14.3984375" style="25" customWidth="1"/>
    <col min="15890" max="15891" width="0" style="25" hidden="1" customWidth="1"/>
    <col min="15892" max="15892" width="0.265625" style="25" customWidth="1"/>
    <col min="15893" max="15894" width="7.1328125" style="25" customWidth="1"/>
    <col min="15895" max="15896" width="0" style="25" hidden="1" customWidth="1"/>
    <col min="15897" max="15897" width="0.265625" style="25" customWidth="1"/>
    <col min="15898" max="15898" width="4.265625" style="25" customWidth="1"/>
    <col min="15899" max="15899" width="3.86328125" style="25" customWidth="1"/>
    <col min="15900" max="15900" width="4.1328125" style="25" customWidth="1"/>
    <col min="15901" max="15901" width="0.265625" style="25" customWidth="1"/>
    <col min="15902" max="15902" width="1.59765625" style="25" customWidth="1"/>
    <col min="15903" max="15904" width="0" style="25" hidden="1" customWidth="1"/>
    <col min="15905" max="15905" width="0.265625" style="25" customWidth="1"/>
    <col min="15906" max="15906" width="14.265625" style="25" customWidth="1"/>
    <col min="15907" max="15910" width="0" style="25" hidden="1" customWidth="1"/>
    <col min="15911" max="15912" width="0.265625" style="25" customWidth="1"/>
    <col min="15913" max="15913" width="14.1328125" style="25" customWidth="1"/>
    <col min="15914" max="15915" width="0" style="25" hidden="1" customWidth="1"/>
    <col min="15916" max="15916" width="0.265625" style="25" customWidth="1"/>
    <col min="15917" max="15917" width="14.3984375" style="25" customWidth="1"/>
    <col min="15918" max="15919" width="0" style="25" hidden="1" customWidth="1"/>
    <col min="15920" max="15920" width="0.265625" style="25" customWidth="1"/>
    <col min="15921" max="15921" width="6.86328125" style="25" customWidth="1"/>
    <col min="15922" max="15922" width="1.86328125" style="25" customWidth="1"/>
    <col min="15923" max="15923" width="1" style="25" customWidth="1"/>
    <col min="15924" max="15924" width="4.59765625" style="25" customWidth="1"/>
    <col min="15925" max="15926" width="0" style="25" hidden="1" customWidth="1"/>
    <col min="15927" max="15927" width="0.265625" style="25" customWidth="1"/>
    <col min="15928" max="15928" width="3" style="25" customWidth="1"/>
    <col min="15929" max="15929" width="10.3984375" style="25" customWidth="1"/>
    <col min="15930" max="15930" width="18.1328125" style="25" customWidth="1"/>
    <col min="15931" max="15932" width="0.1328125" style="25" customWidth="1"/>
    <col min="15933" max="15933" width="0.265625" style="25" customWidth="1"/>
    <col min="15934" max="16128" width="9.1328125" style="25"/>
    <col min="16129" max="16129" width="1.73046875" style="25" customWidth="1"/>
    <col min="16130" max="16131" width="0.1328125" style="25" customWidth="1"/>
    <col min="16132" max="16132" width="0.59765625" style="25" customWidth="1"/>
    <col min="16133" max="16136" width="0" style="25" hidden="1" customWidth="1"/>
    <col min="16137" max="16137" width="0.265625" style="25" customWidth="1"/>
    <col min="16138" max="16138" width="0.86328125" style="25" customWidth="1"/>
    <col min="16139" max="16139" width="1.73046875" style="25" customWidth="1"/>
    <col min="16140" max="16140" width="11.73046875" style="25" customWidth="1"/>
    <col min="16141" max="16142" width="0" style="25" hidden="1" customWidth="1"/>
    <col min="16143" max="16143" width="0.265625" style="25" customWidth="1"/>
    <col min="16144" max="16144" width="0" style="25" hidden="1" customWidth="1"/>
    <col min="16145" max="16145" width="14.3984375" style="25" customWidth="1"/>
    <col min="16146" max="16147" width="0" style="25" hidden="1" customWidth="1"/>
    <col min="16148" max="16148" width="0.265625" style="25" customWidth="1"/>
    <col min="16149" max="16150" width="7.1328125" style="25" customWidth="1"/>
    <col min="16151" max="16152" width="0" style="25" hidden="1" customWidth="1"/>
    <col min="16153" max="16153" width="0.265625" style="25" customWidth="1"/>
    <col min="16154" max="16154" width="4.265625" style="25" customWidth="1"/>
    <col min="16155" max="16155" width="3.86328125" style="25" customWidth="1"/>
    <col min="16156" max="16156" width="4.1328125" style="25" customWidth="1"/>
    <col min="16157" max="16157" width="0.265625" style="25" customWidth="1"/>
    <col min="16158" max="16158" width="1.59765625" style="25" customWidth="1"/>
    <col min="16159" max="16160" width="0" style="25" hidden="1" customWidth="1"/>
    <col min="16161" max="16161" width="0.265625" style="25" customWidth="1"/>
    <col min="16162" max="16162" width="14.265625" style="25" customWidth="1"/>
    <col min="16163" max="16166" width="0" style="25" hidden="1" customWidth="1"/>
    <col min="16167" max="16168" width="0.265625" style="25" customWidth="1"/>
    <col min="16169" max="16169" width="14.1328125" style="25" customWidth="1"/>
    <col min="16170" max="16171" width="0" style="25" hidden="1" customWidth="1"/>
    <col min="16172" max="16172" width="0.265625" style="25" customWidth="1"/>
    <col min="16173" max="16173" width="14.3984375" style="25" customWidth="1"/>
    <col min="16174" max="16175" width="0" style="25" hidden="1" customWidth="1"/>
    <col min="16176" max="16176" width="0.265625" style="25" customWidth="1"/>
    <col min="16177" max="16177" width="6.86328125" style="25" customWidth="1"/>
    <col min="16178" max="16178" width="1.86328125" style="25" customWidth="1"/>
    <col min="16179" max="16179" width="1" style="25" customWidth="1"/>
    <col min="16180" max="16180" width="4.59765625" style="25" customWidth="1"/>
    <col min="16181" max="16182" width="0" style="25" hidden="1" customWidth="1"/>
    <col min="16183" max="16183" width="0.265625" style="25" customWidth="1"/>
    <col min="16184" max="16184" width="3" style="25" customWidth="1"/>
    <col min="16185" max="16185" width="10.3984375" style="25" customWidth="1"/>
    <col min="16186" max="16186" width="18.1328125" style="25" customWidth="1"/>
    <col min="16187" max="16188" width="0.1328125" style="25" customWidth="1"/>
    <col min="16189" max="16189" width="0.265625" style="25" customWidth="1"/>
    <col min="16190" max="16384" width="9.1328125" style="25"/>
  </cols>
  <sheetData>
    <row r="1" spans="2:59" ht="4.9000000000000004" customHeight="1" x14ac:dyDescent="0.35"/>
    <row r="2" spans="2:59" ht="13.35" customHeight="1" x14ac:dyDescent="0.35"/>
    <row r="3" spans="2:59" ht="7.15" customHeight="1" x14ac:dyDescent="0.35">
      <c r="L3" s="48"/>
      <c r="M3" s="48"/>
      <c r="N3" s="48"/>
      <c r="O3" s="48"/>
      <c r="P3" s="48"/>
      <c r="Q3" s="48"/>
      <c r="R3" s="48"/>
      <c r="S3" s="48"/>
      <c r="T3" s="48"/>
      <c r="U3" s="48"/>
      <c r="V3" s="48"/>
      <c r="W3" s="48"/>
      <c r="X3" s="48"/>
      <c r="Y3" s="48"/>
      <c r="Z3" s="48"/>
    </row>
    <row r="4" spans="2:59" ht="57.4" customHeight="1" x14ac:dyDescent="0.35">
      <c r="L4" s="48"/>
      <c r="M4" s="48"/>
      <c r="N4" s="48"/>
      <c r="O4" s="48"/>
      <c r="P4" s="48"/>
      <c r="Q4" s="48"/>
      <c r="R4" s="48"/>
      <c r="S4" s="48"/>
      <c r="T4" s="48"/>
      <c r="U4" s="48"/>
      <c r="V4" s="48"/>
      <c r="W4" s="48"/>
      <c r="X4" s="48"/>
      <c r="Y4" s="48"/>
      <c r="Z4" s="48"/>
      <c r="AC4" s="49" t="s">
        <v>101</v>
      </c>
      <c r="AD4" s="48"/>
      <c r="AE4" s="48"/>
      <c r="AF4" s="48"/>
      <c r="AG4" s="48"/>
      <c r="AH4" s="48"/>
      <c r="AI4" s="48"/>
      <c r="AJ4" s="48"/>
      <c r="AK4" s="48"/>
      <c r="AL4" s="48"/>
      <c r="AM4" s="48"/>
      <c r="AN4" s="48"/>
      <c r="AO4" s="48"/>
      <c r="AP4" s="48"/>
      <c r="AQ4" s="48"/>
      <c r="AR4" s="48"/>
      <c r="AS4" s="48"/>
      <c r="AT4" s="48"/>
      <c r="AU4" s="48"/>
      <c r="AV4" s="48"/>
      <c r="AW4" s="48"/>
      <c r="AX4" s="48"/>
    </row>
    <row r="5" spans="2:59" x14ac:dyDescent="0.35">
      <c r="AC5" s="48"/>
      <c r="AD5" s="48"/>
      <c r="AE5" s="48"/>
      <c r="AF5" s="48"/>
      <c r="AG5" s="48"/>
      <c r="AH5" s="48"/>
      <c r="AI5" s="48"/>
      <c r="AJ5" s="48"/>
      <c r="AK5" s="48"/>
      <c r="AL5" s="48"/>
      <c r="AM5" s="48"/>
      <c r="AN5" s="48"/>
      <c r="AO5" s="48"/>
      <c r="AP5" s="48"/>
      <c r="AQ5" s="48"/>
      <c r="AR5" s="48"/>
      <c r="AS5" s="48"/>
      <c r="AT5" s="48"/>
      <c r="AU5" s="48"/>
      <c r="AV5" s="48"/>
      <c r="AW5" s="48"/>
      <c r="AX5" s="48"/>
    </row>
    <row r="6" spans="2:59" ht="6" customHeight="1" x14ac:dyDescent="0.35"/>
    <row r="7" spans="2:59" ht="6.6" customHeight="1" x14ac:dyDescent="0.35"/>
    <row r="8" spans="2:59" ht="2.1" customHeight="1" x14ac:dyDescent="0.35">
      <c r="B8" s="26"/>
      <c r="C8" s="26"/>
      <c r="D8" s="26"/>
      <c r="E8" s="26"/>
      <c r="F8" s="26"/>
      <c r="G8" s="26"/>
      <c r="H8" s="26"/>
      <c r="I8" s="26"/>
      <c r="J8" s="26"/>
      <c r="K8" s="26"/>
      <c r="L8" s="26"/>
      <c r="M8" s="26"/>
      <c r="N8" s="26"/>
      <c r="O8" s="26"/>
      <c r="P8" s="26"/>
      <c r="Q8" s="26"/>
      <c r="R8" s="26"/>
      <c r="S8" s="26"/>
      <c r="T8" s="26"/>
      <c r="U8" s="26"/>
      <c r="V8" s="26"/>
      <c r="W8" s="26"/>
      <c r="X8" s="26"/>
      <c r="Y8" s="26"/>
      <c r="Z8" s="26"/>
      <c r="AA8" s="26"/>
      <c r="AB8" s="26"/>
      <c r="AC8" s="26"/>
      <c r="AD8" s="26"/>
      <c r="AE8" s="26"/>
      <c r="AF8" s="26"/>
      <c r="AG8" s="26"/>
      <c r="AH8" s="26"/>
      <c r="AI8" s="26"/>
      <c r="AJ8" s="26"/>
      <c r="AK8" s="26"/>
      <c r="AL8" s="26"/>
      <c r="AM8" s="26"/>
      <c r="AN8" s="26"/>
      <c r="AO8" s="26"/>
      <c r="AP8" s="26"/>
      <c r="AQ8" s="26"/>
      <c r="AR8" s="26"/>
      <c r="AS8" s="26"/>
      <c r="AT8" s="26"/>
      <c r="AU8" s="26"/>
      <c r="AV8" s="26"/>
      <c r="AW8" s="26"/>
      <c r="AX8" s="26"/>
      <c r="AY8" s="26"/>
      <c r="AZ8" s="26"/>
      <c r="BA8" s="26"/>
      <c r="BB8" s="26"/>
      <c r="BC8" s="26"/>
      <c r="BD8" s="26"/>
      <c r="BE8" s="26"/>
      <c r="BF8" s="26"/>
      <c r="BG8" s="26"/>
    </row>
    <row r="9" spans="2:59" ht="5.0999999999999996" customHeight="1" x14ac:dyDescent="0.35">
      <c r="B9" s="26"/>
      <c r="C9" s="26"/>
      <c r="D9" s="26"/>
      <c r="E9" s="26"/>
      <c r="F9" s="26"/>
      <c r="G9" s="26"/>
      <c r="H9" s="26"/>
      <c r="I9" s="26"/>
      <c r="J9" s="26"/>
      <c r="K9" s="26"/>
      <c r="L9" s="26"/>
      <c r="M9" s="26"/>
      <c r="N9" s="26"/>
      <c r="O9" s="26"/>
      <c r="P9" s="26"/>
      <c r="Q9" s="26"/>
      <c r="R9" s="26"/>
      <c r="S9" s="26"/>
      <c r="T9" s="26"/>
      <c r="U9" s="26"/>
      <c r="V9" s="26"/>
      <c r="W9" s="26"/>
      <c r="X9" s="26"/>
      <c r="Y9" s="26"/>
      <c r="Z9" s="26"/>
      <c r="AA9" s="26"/>
      <c r="AB9" s="26"/>
      <c r="AC9" s="26"/>
      <c r="AD9" s="26"/>
      <c r="AE9" s="26"/>
      <c r="AF9" s="26"/>
      <c r="AG9" s="26"/>
      <c r="AH9" s="26"/>
      <c r="AI9" s="26"/>
      <c r="AJ9" s="26"/>
      <c r="AK9" s="26"/>
      <c r="AL9" s="26"/>
      <c r="AM9" s="26"/>
      <c r="AN9" s="26"/>
      <c r="AO9" s="26"/>
      <c r="AP9" s="26"/>
      <c r="AQ9" s="26"/>
      <c r="AR9" s="26"/>
      <c r="AS9" s="26"/>
      <c r="AT9" s="26"/>
      <c r="AU9" s="26"/>
      <c r="AV9" s="26"/>
      <c r="AW9" s="26"/>
      <c r="AX9" s="26"/>
      <c r="AY9" s="26"/>
      <c r="AZ9" s="26"/>
      <c r="BA9" s="26"/>
      <c r="BB9" s="26"/>
      <c r="BC9" s="26"/>
      <c r="BD9" s="26"/>
      <c r="BE9" s="26"/>
      <c r="BF9" s="26"/>
    </row>
    <row r="10" spans="2:59" ht="9.75" customHeight="1" x14ac:dyDescent="0.35"/>
    <row r="11" spans="2:59" ht="18" customHeight="1" x14ac:dyDescent="0.35">
      <c r="K11" s="50" t="s">
        <v>102</v>
      </c>
      <c r="L11" s="48"/>
      <c r="M11" s="48"/>
      <c r="N11" s="48"/>
      <c r="O11" s="48"/>
      <c r="P11" s="48"/>
      <c r="Q11" s="51" t="s">
        <v>103</v>
      </c>
      <c r="R11" s="48"/>
      <c r="S11" s="48"/>
      <c r="T11" s="48"/>
      <c r="U11" s="48"/>
      <c r="V11" s="48"/>
      <c r="W11" s="48"/>
      <c r="X11" s="48"/>
      <c r="Y11" s="48"/>
      <c r="Z11" s="48"/>
      <c r="AA11" s="48"/>
      <c r="AD11" s="52" t="s">
        <v>104</v>
      </c>
      <c r="AE11" s="48"/>
      <c r="AF11" s="48"/>
      <c r="AG11" s="48"/>
      <c r="AH11" s="48"/>
      <c r="AI11" s="48"/>
      <c r="AJ11" s="48"/>
      <c r="AK11" s="48"/>
      <c r="AL11" s="53">
        <v>44550</v>
      </c>
      <c r="AM11" s="48"/>
      <c r="AN11" s="48"/>
      <c r="AO11" s="48"/>
      <c r="AP11" s="48"/>
      <c r="AQ11" s="48"/>
      <c r="AR11" s="48"/>
      <c r="AS11" s="48"/>
      <c r="AT11" s="48"/>
      <c r="AU11" s="48"/>
      <c r="AV11" s="48"/>
      <c r="AW11" s="48"/>
      <c r="AX11" s="48"/>
      <c r="AY11" s="48"/>
    </row>
    <row r="12" spans="2:59" ht="18" customHeight="1" x14ac:dyDescent="0.35">
      <c r="K12" s="52" t="s">
        <v>105</v>
      </c>
      <c r="L12" s="48"/>
      <c r="M12" s="48"/>
      <c r="N12" s="48"/>
      <c r="O12" s="48"/>
      <c r="P12" s="48"/>
      <c r="Q12" s="51" t="s">
        <v>71</v>
      </c>
      <c r="R12" s="48"/>
      <c r="S12" s="48"/>
      <c r="T12" s="48"/>
      <c r="U12" s="48"/>
      <c r="V12" s="48"/>
      <c r="W12" s="48"/>
      <c r="X12" s="48"/>
      <c r="Y12" s="48"/>
      <c r="Z12" s="48"/>
      <c r="AA12" s="48"/>
      <c r="AD12" s="52" t="s">
        <v>106</v>
      </c>
      <c r="AE12" s="48"/>
      <c r="AF12" s="48"/>
      <c r="AG12" s="48"/>
      <c r="AH12" s="48"/>
      <c r="AI12" s="48"/>
      <c r="AJ12" s="48"/>
      <c r="AK12" s="48"/>
      <c r="AL12" s="54" t="s">
        <v>107</v>
      </c>
      <c r="AM12" s="48"/>
      <c r="AN12" s="48"/>
      <c r="AO12" s="48"/>
      <c r="AP12" s="48"/>
      <c r="AQ12" s="48"/>
      <c r="AR12" s="48"/>
      <c r="AS12" s="48"/>
      <c r="AT12" s="48"/>
      <c r="AU12" s="48"/>
      <c r="AV12" s="48"/>
      <c r="AW12" s="48"/>
      <c r="AX12" s="48"/>
      <c r="AY12" s="48"/>
    </row>
    <row r="13" spans="2:59" ht="18" customHeight="1" x14ac:dyDescent="0.35">
      <c r="K13" s="52" t="s">
        <v>108</v>
      </c>
      <c r="L13" s="48"/>
      <c r="M13" s="48"/>
      <c r="N13" s="48"/>
      <c r="O13" s="48"/>
      <c r="P13" s="48"/>
      <c r="Q13" s="51" t="s">
        <v>80</v>
      </c>
      <c r="R13" s="48"/>
      <c r="S13" s="48"/>
      <c r="T13" s="48"/>
      <c r="U13" s="48"/>
      <c r="V13" s="48"/>
      <c r="W13" s="48"/>
      <c r="X13" s="48"/>
      <c r="Y13" s="48"/>
      <c r="Z13" s="48"/>
      <c r="AA13" s="48"/>
      <c r="AD13" s="52" t="s">
        <v>109</v>
      </c>
      <c r="AE13" s="48"/>
      <c r="AF13" s="48"/>
      <c r="AG13" s="48"/>
      <c r="AH13" s="48"/>
      <c r="AI13" s="48"/>
      <c r="AJ13" s="48"/>
      <c r="AK13" s="48"/>
      <c r="AL13" s="53">
        <v>44553</v>
      </c>
      <c r="AM13" s="48"/>
      <c r="AN13" s="48"/>
      <c r="AO13" s="48"/>
      <c r="AP13" s="48"/>
      <c r="AQ13" s="48"/>
      <c r="AR13" s="48"/>
      <c r="AS13" s="48"/>
      <c r="AT13" s="48"/>
      <c r="AU13" s="48"/>
      <c r="AV13" s="48"/>
      <c r="AW13" s="48"/>
      <c r="AX13" s="48"/>
      <c r="AY13" s="48"/>
    </row>
    <row r="14" spans="2:59" ht="18" customHeight="1" x14ac:dyDescent="0.35">
      <c r="K14" s="52" t="s">
        <v>110</v>
      </c>
      <c r="L14" s="48"/>
      <c r="M14" s="48"/>
      <c r="N14" s="48"/>
      <c r="O14" s="48"/>
      <c r="P14" s="48"/>
      <c r="Q14" s="51" t="s">
        <v>111</v>
      </c>
      <c r="R14" s="48"/>
      <c r="S14" s="48"/>
      <c r="T14" s="48"/>
      <c r="U14" s="48"/>
      <c r="V14" s="48"/>
      <c r="W14" s="48"/>
      <c r="X14" s="48"/>
      <c r="Y14" s="48"/>
      <c r="Z14" s="48"/>
      <c r="AA14" s="48"/>
      <c r="AD14" s="52" t="s">
        <v>112</v>
      </c>
      <c r="AE14" s="48"/>
      <c r="AF14" s="48"/>
      <c r="AG14" s="48"/>
      <c r="AH14" s="48"/>
      <c r="AI14" s="48"/>
      <c r="AJ14" s="48"/>
      <c r="AK14" s="48"/>
      <c r="AL14" s="54" t="s">
        <v>113</v>
      </c>
      <c r="AM14" s="48"/>
      <c r="AN14" s="48"/>
      <c r="AO14" s="48"/>
      <c r="AP14" s="48"/>
      <c r="AQ14" s="48"/>
      <c r="AR14" s="48"/>
      <c r="AS14" s="48"/>
      <c r="AT14" s="48"/>
      <c r="AU14" s="48"/>
      <c r="AV14" s="48"/>
      <c r="AW14" s="48"/>
      <c r="AX14" s="48"/>
      <c r="AY14" s="48"/>
    </row>
    <row r="15" spans="2:59" ht="7.35" customHeight="1" x14ac:dyDescent="0.35"/>
    <row r="16" spans="2:59" ht="18" customHeight="1" x14ac:dyDescent="0.35">
      <c r="V16" s="51" t="s">
        <v>114</v>
      </c>
      <c r="W16" s="48"/>
      <c r="X16" s="48"/>
      <c r="Y16" s="48"/>
      <c r="Z16" s="48"/>
      <c r="AA16" s="48"/>
      <c r="AB16" s="48"/>
      <c r="AC16" s="48"/>
      <c r="AD16" s="48"/>
      <c r="AE16" s="48"/>
      <c r="AF16" s="48"/>
      <c r="AG16" s="48"/>
      <c r="AH16" s="48"/>
      <c r="AO16" s="55" t="s">
        <v>115</v>
      </c>
      <c r="AP16" s="48"/>
      <c r="AQ16" s="48"/>
      <c r="AR16" s="48"/>
      <c r="AS16" s="48"/>
      <c r="AT16" s="48"/>
      <c r="AU16" s="48"/>
      <c r="AV16" s="48"/>
      <c r="AW16" s="48"/>
    </row>
    <row r="17" spans="3:60" ht="10.15" customHeight="1" x14ac:dyDescent="0.35"/>
    <row r="18" spans="3:60" ht="3" customHeight="1" x14ac:dyDescent="0.35"/>
    <row r="19" spans="3:60" ht="2.1" customHeight="1" x14ac:dyDescent="0.35">
      <c r="C19" s="26"/>
      <c r="D19" s="26"/>
      <c r="E19" s="26"/>
      <c r="F19" s="26"/>
      <c r="G19" s="26"/>
      <c r="H19" s="26"/>
      <c r="I19" s="26"/>
      <c r="J19" s="26"/>
      <c r="K19" s="26"/>
      <c r="L19" s="26"/>
      <c r="M19" s="26"/>
      <c r="N19" s="26"/>
      <c r="O19" s="26"/>
      <c r="P19" s="26"/>
      <c r="Q19" s="26"/>
      <c r="R19" s="26"/>
      <c r="S19" s="26"/>
      <c r="T19" s="26"/>
      <c r="U19" s="26"/>
      <c r="V19" s="26"/>
      <c r="W19" s="26"/>
      <c r="X19" s="26"/>
      <c r="Y19" s="26"/>
      <c r="Z19" s="26"/>
      <c r="AA19" s="26"/>
      <c r="AB19" s="26"/>
      <c r="AC19" s="26"/>
      <c r="AD19" s="26"/>
      <c r="AE19" s="26"/>
      <c r="AF19" s="26"/>
      <c r="AG19" s="26"/>
      <c r="AH19" s="26"/>
      <c r="AI19" s="26"/>
      <c r="AJ19" s="26"/>
      <c r="AK19" s="26"/>
      <c r="AL19" s="26"/>
      <c r="AM19" s="26"/>
      <c r="AN19" s="26"/>
      <c r="AO19" s="26"/>
      <c r="AP19" s="26"/>
      <c r="AQ19" s="26"/>
      <c r="AR19" s="26"/>
      <c r="AS19" s="26"/>
      <c r="AT19" s="26"/>
      <c r="AU19" s="26"/>
      <c r="AV19" s="26"/>
      <c r="AW19" s="26"/>
      <c r="AX19" s="26"/>
      <c r="AY19" s="26"/>
      <c r="AZ19" s="26"/>
      <c r="BA19" s="26"/>
      <c r="BB19" s="26"/>
      <c r="BC19" s="26"/>
      <c r="BD19" s="26"/>
      <c r="BE19" s="26"/>
      <c r="BF19" s="26"/>
      <c r="BG19" s="26"/>
      <c r="BH19" s="26"/>
    </row>
    <row r="20" spans="3:60" ht="10.15" customHeight="1" x14ac:dyDescent="0.35">
      <c r="C20" s="26"/>
      <c r="D20" s="26"/>
      <c r="E20" s="26"/>
      <c r="F20" s="26"/>
      <c r="G20" s="26"/>
      <c r="H20" s="26"/>
      <c r="I20" s="26"/>
      <c r="J20" s="26"/>
      <c r="K20" s="26"/>
      <c r="L20" s="26"/>
      <c r="M20" s="26"/>
      <c r="N20" s="26"/>
      <c r="O20" s="26"/>
      <c r="P20" s="26"/>
      <c r="Q20" s="26"/>
      <c r="R20" s="26"/>
      <c r="S20" s="26"/>
      <c r="T20" s="26"/>
      <c r="U20" s="26"/>
      <c r="V20" s="26"/>
      <c r="W20" s="26"/>
      <c r="X20" s="26"/>
      <c r="Y20" s="26"/>
      <c r="Z20" s="26"/>
      <c r="AA20" s="26"/>
      <c r="AB20" s="26"/>
      <c r="AC20" s="26"/>
      <c r="AD20" s="26"/>
      <c r="AE20" s="26"/>
      <c r="AF20" s="26"/>
      <c r="AG20" s="26"/>
      <c r="AH20" s="26"/>
      <c r="AI20" s="26"/>
      <c r="AJ20" s="26"/>
      <c r="AK20" s="26"/>
      <c r="AL20" s="26"/>
      <c r="AM20" s="26"/>
      <c r="AN20" s="26"/>
      <c r="AO20" s="26"/>
      <c r="AP20" s="26"/>
      <c r="AQ20" s="26"/>
      <c r="AR20" s="26"/>
      <c r="AS20" s="26"/>
      <c r="AT20" s="26"/>
      <c r="AU20" s="26"/>
      <c r="AV20" s="26"/>
      <c r="AW20" s="26"/>
      <c r="AX20" s="26"/>
      <c r="AY20" s="26"/>
      <c r="AZ20" s="26"/>
      <c r="BA20" s="26"/>
      <c r="BB20" s="26"/>
      <c r="BC20" s="26"/>
      <c r="BD20" s="26"/>
      <c r="BE20" s="26"/>
      <c r="BF20" s="26"/>
      <c r="BG20" s="26"/>
      <c r="BH20" s="26"/>
    </row>
    <row r="21" spans="3:60" ht="30.2" customHeight="1" x14ac:dyDescent="0.35">
      <c r="F21" s="56" t="s">
        <v>116</v>
      </c>
      <c r="G21" s="48"/>
      <c r="H21" s="48"/>
      <c r="I21" s="48"/>
      <c r="J21" s="48"/>
      <c r="K21" s="48"/>
      <c r="L21" s="48"/>
      <c r="M21" s="48"/>
      <c r="N21" s="48"/>
      <c r="O21" s="48"/>
      <c r="P21" s="48"/>
      <c r="Q21" s="48"/>
      <c r="R21" s="48"/>
      <c r="S21" s="48"/>
      <c r="T21" s="48"/>
      <c r="U21" s="48"/>
      <c r="V21" s="48"/>
      <c r="W21" s="48"/>
      <c r="X21" s="48"/>
      <c r="Y21" s="48"/>
      <c r="Z21" s="48"/>
      <c r="AA21" s="48"/>
      <c r="AB21" s="48"/>
      <c r="AC21" s="48"/>
      <c r="AD21" s="48"/>
      <c r="AE21" s="48"/>
      <c r="AF21" s="48"/>
      <c r="AG21" s="48"/>
      <c r="AH21" s="48"/>
      <c r="AI21" s="48"/>
      <c r="AJ21" s="48"/>
      <c r="AK21" s="48"/>
      <c r="AL21" s="48"/>
      <c r="AM21" s="48"/>
      <c r="AN21" s="48"/>
      <c r="AO21" s="48"/>
      <c r="AP21" s="48"/>
      <c r="AQ21" s="48"/>
      <c r="AR21" s="48"/>
      <c r="AS21" s="48"/>
      <c r="AT21" s="48"/>
      <c r="AU21" s="48"/>
      <c r="AV21" s="48"/>
      <c r="AW21" s="48"/>
      <c r="AX21" s="48"/>
      <c r="AY21" s="48"/>
      <c r="AZ21" s="48"/>
      <c r="BA21" s="48"/>
      <c r="BB21" s="48"/>
      <c r="BC21" s="48"/>
      <c r="BD21" s="48"/>
      <c r="BE21" s="48"/>
      <c r="BF21" s="48"/>
    </row>
    <row r="22" spans="3:60" ht="3.95" customHeight="1" x14ac:dyDescent="0.35"/>
    <row r="23" spans="3:60" ht="19.149999999999999" customHeight="1" x14ac:dyDescent="0.35">
      <c r="J23" s="57" t="s">
        <v>117</v>
      </c>
      <c r="K23" s="58"/>
      <c r="L23" s="58"/>
      <c r="M23" s="58"/>
      <c r="N23" s="58"/>
      <c r="O23" s="59"/>
      <c r="P23" s="60" t="s">
        <v>118</v>
      </c>
      <c r="Q23" s="61"/>
      <c r="R23" s="61"/>
      <c r="S23" s="61"/>
      <c r="T23" s="62"/>
      <c r="U23" s="63" t="s">
        <v>119</v>
      </c>
      <c r="V23" s="58"/>
      <c r="W23" s="58"/>
      <c r="X23" s="58"/>
      <c r="Y23" s="59"/>
      <c r="Z23" s="60" t="s">
        <v>120</v>
      </c>
      <c r="AA23" s="61"/>
      <c r="AB23" s="61"/>
      <c r="AC23" s="61"/>
      <c r="AD23" s="61"/>
      <c r="AE23" s="61"/>
      <c r="AF23" s="61"/>
      <c r="AG23" s="62"/>
      <c r="AH23" s="60" t="s">
        <v>121</v>
      </c>
      <c r="AI23" s="61"/>
      <c r="AJ23" s="61"/>
      <c r="AK23" s="61"/>
      <c r="AL23" s="61"/>
      <c r="AM23" s="62"/>
      <c r="AN23" s="63" t="s">
        <v>122</v>
      </c>
      <c r="AO23" s="58"/>
      <c r="AP23" s="58"/>
      <c r="AQ23" s="58"/>
      <c r="AR23" s="59"/>
      <c r="AS23" s="63" t="s">
        <v>123</v>
      </c>
      <c r="AT23" s="58"/>
      <c r="AU23" s="58"/>
      <c r="AV23" s="59"/>
      <c r="AW23" s="63"/>
      <c r="AX23" s="58"/>
      <c r="AY23" s="58"/>
      <c r="AZ23" s="58"/>
      <c r="BA23" s="58"/>
      <c r="BB23" s="58"/>
      <c r="BC23" s="59"/>
    </row>
    <row r="24" spans="3:60" ht="19.149999999999999" customHeight="1" x14ac:dyDescent="0.35">
      <c r="J24" s="57" t="s">
        <v>124</v>
      </c>
      <c r="K24" s="58"/>
      <c r="L24" s="58"/>
      <c r="M24" s="58"/>
      <c r="N24" s="58"/>
      <c r="O24" s="59"/>
      <c r="P24" s="64" t="s">
        <v>531</v>
      </c>
      <c r="Q24" s="58"/>
      <c r="R24" s="58"/>
      <c r="S24" s="58"/>
      <c r="T24" s="59"/>
      <c r="U24" s="63" t="s">
        <v>74</v>
      </c>
      <c r="V24" s="58"/>
      <c r="W24" s="58"/>
      <c r="X24" s="58"/>
      <c r="Y24" s="59"/>
      <c r="Z24" s="63" t="s">
        <v>75</v>
      </c>
      <c r="AA24" s="58"/>
      <c r="AB24" s="58"/>
      <c r="AC24" s="58"/>
      <c r="AD24" s="58"/>
      <c r="AE24" s="58"/>
      <c r="AF24" s="58"/>
      <c r="AG24" s="59"/>
      <c r="AH24" s="63" t="s">
        <v>76</v>
      </c>
      <c r="AI24" s="58"/>
      <c r="AJ24" s="58"/>
      <c r="AK24" s="58"/>
      <c r="AL24" s="58"/>
      <c r="AM24" s="59"/>
      <c r="AN24" s="64" t="s">
        <v>532</v>
      </c>
      <c r="AO24" s="58"/>
      <c r="AP24" s="58"/>
      <c r="AQ24" s="58"/>
      <c r="AR24" s="59"/>
      <c r="AS24" s="63" t="s">
        <v>77</v>
      </c>
      <c r="AT24" s="58"/>
      <c r="AU24" s="58"/>
      <c r="AV24" s="59"/>
      <c r="AW24" s="63"/>
      <c r="AX24" s="58"/>
      <c r="AY24" s="58"/>
      <c r="AZ24" s="58"/>
      <c r="BA24" s="58"/>
      <c r="BB24" s="58"/>
      <c r="BC24" s="59"/>
    </row>
    <row r="25" spans="3:60" ht="19.149999999999999" customHeight="1" x14ac:dyDescent="0.35">
      <c r="J25" s="57" t="s">
        <v>125</v>
      </c>
      <c r="K25" s="58"/>
      <c r="L25" s="58"/>
      <c r="M25" s="58"/>
      <c r="N25" s="58"/>
      <c r="O25" s="59"/>
      <c r="P25" s="64" t="s">
        <v>79</v>
      </c>
      <c r="Q25" s="58"/>
      <c r="R25" s="58"/>
      <c r="S25" s="58"/>
      <c r="T25" s="59"/>
      <c r="U25" s="64" t="s">
        <v>79</v>
      </c>
      <c r="V25" s="58"/>
      <c r="W25" s="58"/>
      <c r="X25" s="58"/>
      <c r="Y25" s="59"/>
      <c r="Z25" s="64" t="s">
        <v>79</v>
      </c>
      <c r="AA25" s="58"/>
      <c r="AB25" s="58"/>
      <c r="AC25" s="58"/>
      <c r="AD25" s="58"/>
      <c r="AE25" s="58"/>
      <c r="AF25" s="58"/>
      <c r="AG25" s="59"/>
      <c r="AH25" s="63" t="s">
        <v>79</v>
      </c>
      <c r="AI25" s="58"/>
      <c r="AJ25" s="58"/>
      <c r="AK25" s="58"/>
      <c r="AL25" s="58"/>
      <c r="AM25" s="59"/>
      <c r="AN25" s="64" t="s">
        <v>78</v>
      </c>
      <c r="AO25" s="58"/>
      <c r="AP25" s="58"/>
      <c r="AQ25" s="58"/>
      <c r="AR25" s="59"/>
      <c r="AS25" s="64" t="s">
        <v>78</v>
      </c>
      <c r="AT25" s="58"/>
      <c r="AU25" s="58"/>
      <c r="AV25" s="59"/>
      <c r="AW25" s="63"/>
      <c r="AX25" s="58"/>
      <c r="AY25" s="58"/>
      <c r="AZ25" s="58"/>
      <c r="BA25" s="58"/>
      <c r="BB25" s="58"/>
      <c r="BC25" s="59"/>
    </row>
    <row r="26" spans="3:60" ht="21.95" customHeight="1" x14ac:dyDescent="0.35">
      <c r="J26" s="57" t="s">
        <v>126</v>
      </c>
      <c r="K26" s="58"/>
      <c r="L26" s="58"/>
      <c r="M26" s="58"/>
      <c r="N26" s="58"/>
      <c r="O26" s="59"/>
      <c r="P26" s="63" t="s">
        <v>127</v>
      </c>
      <c r="Q26" s="58"/>
      <c r="R26" s="58"/>
      <c r="S26" s="58"/>
      <c r="T26" s="59"/>
      <c r="U26" s="63" t="s">
        <v>127</v>
      </c>
      <c r="V26" s="58"/>
      <c r="W26" s="58"/>
      <c r="X26" s="58"/>
      <c r="Y26" s="59"/>
      <c r="Z26" s="63" t="s">
        <v>127</v>
      </c>
      <c r="AA26" s="58"/>
      <c r="AB26" s="58"/>
      <c r="AC26" s="58"/>
      <c r="AD26" s="58"/>
      <c r="AE26" s="58"/>
      <c r="AF26" s="58"/>
      <c r="AG26" s="59"/>
      <c r="AH26" s="63" t="s">
        <v>127</v>
      </c>
      <c r="AI26" s="58"/>
      <c r="AJ26" s="58"/>
      <c r="AK26" s="58"/>
      <c r="AL26" s="58"/>
      <c r="AM26" s="59"/>
      <c r="AN26" s="63" t="s">
        <v>127</v>
      </c>
      <c r="AO26" s="58"/>
      <c r="AP26" s="58"/>
      <c r="AQ26" s="58"/>
      <c r="AR26" s="59"/>
      <c r="AS26" s="63" t="s">
        <v>127</v>
      </c>
      <c r="AT26" s="58"/>
      <c r="AU26" s="58"/>
      <c r="AV26" s="59"/>
      <c r="AW26" s="63"/>
      <c r="AX26" s="58"/>
      <c r="AY26" s="58"/>
      <c r="AZ26" s="58"/>
      <c r="BA26" s="58"/>
      <c r="BB26" s="58"/>
      <c r="BC26" s="59"/>
    </row>
    <row r="27" spans="3:60" ht="409.6" hidden="1" customHeight="1" x14ac:dyDescent="0.35"/>
    <row r="28" spans="3:60" ht="9.4" customHeight="1" x14ac:dyDescent="0.35"/>
    <row r="29" spans="3:60" ht="19.149999999999999" customHeight="1" x14ac:dyDescent="0.35">
      <c r="I29" s="65" t="s">
        <v>226</v>
      </c>
      <c r="J29" s="48"/>
      <c r="K29" s="48"/>
      <c r="L29" s="48"/>
      <c r="M29" s="48"/>
      <c r="N29" s="48"/>
      <c r="O29" s="48"/>
      <c r="P29" s="48"/>
      <c r="Q29" s="48"/>
      <c r="R29" s="48"/>
      <c r="S29" s="48"/>
      <c r="T29" s="48"/>
      <c r="U29" s="48"/>
      <c r="V29" s="48"/>
      <c r="W29" s="48"/>
      <c r="X29" s="48"/>
      <c r="Y29" s="48"/>
      <c r="Z29" s="48"/>
      <c r="AA29" s="48"/>
      <c r="AB29" s="48"/>
      <c r="AC29" s="48"/>
      <c r="AD29" s="48"/>
      <c r="AE29" s="48"/>
      <c r="AF29" s="48"/>
      <c r="AG29" s="48"/>
      <c r="AH29" s="48"/>
      <c r="AI29" s="48"/>
      <c r="AJ29" s="48"/>
      <c r="AK29" s="48"/>
      <c r="AL29" s="48"/>
      <c r="AM29" s="48"/>
      <c r="AN29" s="48"/>
      <c r="AO29" s="48"/>
      <c r="AP29" s="48"/>
      <c r="AQ29" s="48"/>
      <c r="AR29" s="48"/>
      <c r="AS29" s="48"/>
      <c r="AT29" s="48"/>
      <c r="AU29" s="48"/>
      <c r="AV29" s="48"/>
      <c r="AW29" s="48"/>
      <c r="AX29" s="48"/>
      <c r="AY29" s="48"/>
      <c r="AZ29" s="48"/>
      <c r="BA29" s="48"/>
      <c r="BB29" s="48"/>
      <c r="BC29" s="48"/>
      <c r="BD29" s="48"/>
      <c r="BE29" s="48"/>
      <c r="BF29" s="48"/>
    </row>
    <row r="30" spans="3:60" ht="8.85" customHeight="1" x14ac:dyDescent="0.35"/>
    <row r="31" spans="3:60" ht="18" customHeight="1" x14ac:dyDescent="0.35">
      <c r="I31" s="66" t="s">
        <v>129</v>
      </c>
      <c r="J31" s="67"/>
      <c r="K31" s="67"/>
      <c r="L31" s="67"/>
      <c r="M31" s="67"/>
      <c r="N31" s="68"/>
      <c r="O31" s="69"/>
      <c r="P31" s="67"/>
      <c r="Q31" s="67"/>
      <c r="R31" s="67"/>
      <c r="S31" s="68"/>
      <c r="T31" s="69"/>
      <c r="U31" s="67"/>
      <c r="V31" s="67"/>
      <c r="W31" s="67"/>
      <c r="X31" s="68"/>
      <c r="Y31" s="69"/>
      <c r="Z31" s="67"/>
      <c r="AA31" s="67"/>
      <c r="AB31" s="67"/>
      <c r="AC31" s="67"/>
      <c r="AD31" s="67"/>
      <c r="AE31" s="67"/>
      <c r="AF31" s="68"/>
      <c r="AG31" s="69"/>
      <c r="AH31" s="67"/>
      <c r="AI31" s="67"/>
      <c r="AJ31" s="67"/>
      <c r="AK31" s="68"/>
      <c r="AM31" s="69"/>
      <c r="AN31" s="67"/>
      <c r="AO31" s="67"/>
      <c r="AP31" s="67"/>
      <c r="AQ31" s="68"/>
      <c r="AR31" s="69"/>
      <c r="AS31" s="67"/>
      <c r="AT31" s="67"/>
      <c r="AU31" s="68"/>
      <c r="AV31" s="69" t="s">
        <v>130</v>
      </c>
      <c r="AW31" s="67"/>
      <c r="AX31" s="67"/>
      <c r="AY31" s="67"/>
      <c r="AZ31" s="67"/>
      <c r="BA31" s="67"/>
      <c r="BB31" s="68"/>
    </row>
    <row r="32" spans="3:60" ht="18" customHeight="1" x14ac:dyDescent="0.35">
      <c r="I32" s="70"/>
      <c r="J32" s="58"/>
      <c r="K32" s="58"/>
      <c r="L32" s="58"/>
      <c r="M32" s="58"/>
      <c r="N32" s="59"/>
      <c r="O32" s="71"/>
      <c r="P32" s="58"/>
      <c r="Q32" s="58"/>
      <c r="R32" s="58"/>
      <c r="S32" s="59"/>
      <c r="T32" s="71"/>
      <c r="U32" s="58"/>
      <c r="V32" s="58"/>
      <c r="W32" s="58"/>
      <c r="X32" s="59"/>
      <c r="Y32" s="71"/>
      <c r="Z32" s="58"/>
      <c r="AA32" s="58"/>
      <c r="AB32" s="58"/>
      <c r="AC32" s="58"/>
      <c r="AD32" s="58"/>
      <c r="AE32" s="58"/>
      <c r="AF32" s="59"/>
      <c r="AG32" s="71"/>
      <c r="AH32" s="58"/>
      <c r="AI32" s="58"/>
      <c r="AJ32" s="58"/>
      <c r="AK32" s="59"/>
      <c r="AM32" s="71"/>
      <c r="AN32" s="58"/>
      <c r="AO32" s="58"/>
      <c r="AP32" s="58"/>
      <c r="AQ32" s="59"/>
      <c r="AR32" s="71"/>
      <c r="AS32" s="58"/>
      <c r="AT32" s="58"/>
      <c r="AU32" s="59"/>
      <c r="AV32" s="71" t="s">
        <v>131</v>
      </c>
      <c r="AW32" s="58"/>
      <c r="AX32" s="58"/>
      <c r="AY32" s="58"/>
      <c r="AZ32" s="58"/>
      <c r="BA32" s="58"/>
      <c r="BB32" s="59"/>
    </row>
    <row r="33" spans="6:60" ht="18" customHeight="1" x14ac:dyDescent="0.35">
      <c r="I33" s="79" t="s">
        <v>227</v>
      </c>
      <c r="J33" s="67"/>
      <c r="K33" s="67"/>
      <c r="L33" s="67"/>
      <c r="M33" s="67"/>
      <c r="N33" s="68"/>
      <c r="O33" s="80" t="s">
        <v>228</v>
      </c>
      <c r="P33" s="67"/>
      <c r="Q33" s="67"/>
      <c r="R33" s="67"/>
      <c r="S33" s="68"/>
      <c r="T33" s="72" t="s">
        <v>229</v>
      </c>
      <c r="U33" s="67"/>
      <c r="V33" s="67"/>
      <c r="W33" s="67"/>
      <c r="X33" s="68"/>
      <c r="Y33" s="99" t="s">
        <v>230</v>
      </c>
      <c r="Z33" s="100"/>
      <c r="AA33" s="100"/>
      <c r="AB33" s="100"/>
      <c r="AC33" s="100"/>
      <c r="AD33" s="100"/>
      <c r="AE33" s="100"/>
      <c r="AF33" s="101"/>
      <c r="AG33" s="99" t="s">
        <v>231</v>
      </c>
      <c r="AH33" s="100"/>
      <c r="AI33" s="100"/>
      <c r="AJ33" s="100"/>
      <c r="AK33" s="100"/>
      <c r="AM33" s="72" t="s">
        <v>232</v>
      </c>
      <c r="AN33" s="67"/>
      <c r="AO33" s="67"/>
      <c r="AP33" s="67"/>
      <c r="AQ33" s="68"/>
      <c r="AR33" s="72" t="s">
        <v>233</v>
      </c>
      <c r="AS33" s="67"/>
      <c r="AT33" s="67"/>
      <c r="AU33" s="68"/>
      <c r="AV33" s="72" t="s">
        <v>234</v>
      </c>
      <c r="AW33" s="67"/>
      <c r="AX33" s="67"/>
      <c r="AY33" s="67"/>
      <c r="AZ33" s="67"/>
      <c r="BA33" s="67"/>
      <c r="BB33" s="68"/>
    </row>
    <row r="34" spans="6:60" ht="18" customHeight="1" x14ac:dyDescent="0.35">
      <c r="I34" s="73" t="s">
        <v>235</v>
      </c>
      <c r="J34" s="58"/>
      <c r="K34" s="58"/>
      <c r="L34" s="58"/>
      <c r="M34" s="58"/>
      <c r="N34" s="59"/>
      <c r="O34" s="103" t="s">
        <v>236</v>
      </c>
      <c r="P34" s="104"/>
      <c r="Q34" s="104"/>
      <c r="R34" s="104"/>
      <c r="S34" s="105"/>
      <c r="T34" s="74" t="s">
        <v>237</v>
      </c>
      <c r="U34" s="58"/>
      <c r="V34" s="58"/>
      <c r="W34" s="58"/>
      <c r="X34" s="59"/>
      <c r="Y34" s="76" t="s">
        <v>238</v>
      </c>
      <c r="Z34" s="58"/>
      <c r="AA34" s="58"/>
      <c r="AB34" s="58"/>
      <c r="AC34" s="58"/>
      <c r="AD34" s="58"/>
      <c r="AE34" s="58"/>
      <c r="AF34" s="59"/>
      <c r="AG34" s="103" t="s">
        <v>239</v>
      </c>
      <c r="AH34" s="104"/>
      <c r="AI34" s="104"/>
      <c r="AJ34" s="104"/>
      <c r="AK34" s="105"/>
      <c r="AM34" s="74" t="s">
        <v>240</v>
      </c>
      <c r="AN34" s="58"/>
      <c r="AO34" s="58"/>
      <c r="AP34" s="58"/>
      <c r="AQ34" s="59"/>
      <c r="AR34" s="74" t="s">
        <v>241</v>
      </c>
      <c r="AS34" s="58"/>
      <c r="AT34" s="58"/>
      <c r="AU34" s="59"/>
      <c r="AV34" s="74" t="s">
        <v>242</v>
      </c>
      <c r="AW34" s="58"/>
      <c r="AX34" s="58"/>
      <c r="AY34" s="58"/>
      <c r="AZ34" s="58"/>
      <c r="BA34" s="58"/>
      <c r="BB34" s="59"/>
    </row>
    <row r="35" spans="6:60" ht="18" customHeight="1" x14ac:dyDescent="0.35">
      <c r="I35" s="73" t="s">
        <v>243</v>
      </c>
      <c r="J35" s="58"/>
      <c r="K35" s="58"/>
      <c r="L35" s="58"/>
      <c r="M35" s="58"/>
      <c r="N35" s="59"/>
      <c r="O35" s="77" t="s">
        <v>244</v>
      </c>
      <c r="P35" s="58"/>
      <c r="Q35" s="58"/>
      <c r="R35" s="58"/>
      <c r="S35" s="59"/>
      <c r="T35" s="74" t="s">
        <v>245</v>
      </c>
      <c r="U35" s="58"/>
      <c r="V35" s="58"/>
      <c r="W35" s="58"/>
      <c r="X35" s="59"/>
      <c r="Y35" s="77" t="s">
        <v>246</v>
      </c>
      <c r="Z35" s="58"/>
      <c r="AA35" s="58"/>
      <c r="AB35" s="58"/>
      <c r="AC35" s="58"/>
      <c r="AD35" s="58"/>
      <c r="AE35" s="58"/>
      <c r="AF35" s="59"/>
      <c r="AG35" s="99" t="s">
        <v>247</v>
      </c>
      <c r="AH35" s="100"/>
      <c r="AI35" s="100"/>
      <c r="AJ35" s="100"/>
      <c r="AK35" s="100"/>
      <c r="AM35" s="74" t="s">
        <v>248</v>
      </c>
      <c r="AN35" s="58"/>
      <c r="AO35" s="58"/>
      <c r="AP35" s="58"/>
      <c r="AQ35" s="59"/>
      <c r="AR35" s="74" t="s">
        <v>249</v>
      </c>
      <c r="AS35" s="58"/>
      <c r="AT35" s="58"/>
      <c r="AU35" s="59"/>
      <c r="AV35" s="74" t="s">
        <v>250</v>
      </c>
      <c r="AW35" s="58"/>
      <c r="AX35" s="58"/>
      <c r="AY35" s="58"/>
      <c r="AZ35" s="58"/>
      <c r="BA35" s="58"/>
      <c r="BB35" s="59"/>
    </row>
    <row r="36" spans="6:60" ht="18" customHeight="1" x14ac:dyDescent="0.35">
      <c r="I36" s="73" t="s">
        <v>251</v>
      </c>
      <c r="J36" s="58"/>
      <c r="K36" s="58"/>
      <c r="L36" s="58"/>
      <c r="M36" s="58"/>
      <c r="N36" s="59"/>
      <c r="O36" s="74" t="s">
        <v>252</v>
      </c>
      <c r="P36" s="58"/>
      <c r="Q36" s="58"/>
      <c r="R36" s="58"/>
      <c r="S36" s="59"/>
      <c r="T36" s="74" t="s">
        <v>253</v>
      </c>
      <c r="U36" s="58"/>
      <c r="V36" s="58"/>
      <c r="W36" s="58"/>
      <c r="X36" s="59"/>
      <c r="Y36" s="74" t="s">
        <v>254</v>
      </c>
      <c r="Z36" s="58"/>
      <c r="AA36" s="58"/>
      <c r="AB36" s="58"/>
      <c r="AC36" s="58"/>
      <c r="AD36" s="58"/>
      <c r="AE36" s="58"/>
      <c r="AF36" s="59"/>
      <c r="AG36" s="74" t="s">
        <v>255</v>
      </c>
      <c r="AH36" s="58"/>
      <c r="AI36" s="58"/>
      <c r="AJ36" s="58"/>
      <c r="AK36" s="59"/>
      <c r="AM36" s="77" t="s">
        <v>256</v>
      </c>
      <c r="AN36" s="58"/>
      <c r="AO36" s="58"/>
      <c r="AP36" s="58"/>
      <c r="AQ36" s="59"/>
      <c r="AR36" s="74" t="s">
        <v>257</v>
      </c>
      <c r="AS36" s="58"/>
      <c r="AT36" s="58"/>
      <c r="AU36" s="59"/>
      <c r="AV36" s="74" t="s">
        <v>258</v>
      </c>
      <c r="AW36" s="58"/>
      <c r="AX36" s="58"/>
      <c r="AY36" s="58"/>
      <c r="AZ36" s="58"/>
      <c r="BA36" s="58"/>
      <c r="BB36" s="59"/>
    </row>
    <row r="37" spans="6:60" ht="18" customHeight="1" x14ac:dyDescent="0.35">
      <c r="I37" s="73" t="s">
        <v>259</v>
      </c>
      <c r="J37" s="58"/>
      <c r="K37" s="58"/>
      <c r="L37" s="58"/>
      <c r="M37" s="58"/>
      <c r="N37" s="59"/>
      <c r="O37" s="81" t="s">
        <v>260</v>
      </c>
      <c r="P37" s="58"/>
      <c r="Q37" s="58"/>
      <c r="R37" s="58"/>
      <c r="S37" s="59"/>
      <c r="T37" s="81" t="s">
        <v>261</v>
      </c>
      <c r="U37" s="58"/>
      <c r="V37" s="58"/>
      <c r="W37" s="58"/>
      <c r="X37" s="59"/>
      <c r="Y37" s="81" t="s">
        <v>262</v>
      </c>
      <c r="Z37" s="58"/>
      <c r="AA37" s="58"/>
      <c r="AB37" s="58"/>
      <c r="AC37" s="58"/>
      <c r="AD37" s="58"/>
      <c r="AE37" s="58"/>
      <c r="AF37" s="59"/>
      <c r="AG37" s="81" t="s">
        <v>263</v>
      </c>
      <c r="AH37" s="58"/>
      <c r="AI37" s="58"/>
      <c r="AJ37" s="58"/>
      <c r="AK37" s="59"/>
      <c r="AM37" s="81" t="s">
        <v>264</v>
      </c>
      <c r="AN37" s="58"/>
      <c r="AO37" s="58"/>
      <c r="AP37" s="58"/>
      <c r="AQ37" s="59"/>
      <c r="AR37" s="81" t="s">
        <v>261</v>
      </c>
      <c r="AS37" s="58"/>
      <c r="AT37" s="58"/>
      <c r="AU37" s="59"/>
      <c r="AV37" s="81" t="s">
        <v>265</v>
      </c>
      <c r="AW37" s="58"/>
      <c r="AX37" s="58"/>
      <c r="AY37" s="58"/>
      <c r="AZ37" s="58"/>
      <c r="BA37" s="58"/>
      <c r="BB37" s="59"/>
    </row>
    <row r="38" spans="6:60" ht="18" customHeight="1" x14ac:dyDescent="0.35">
      <c r="I38" s="73" t="s">
        <v>266</v>
      </c>
      <c r="J38" s="58"/>
      <c r="K38" s="58"/>
      <c r="L38" s="58"/>
      <c r="M38" s="58"/>
      <c r="N38" s="59"/>
      <c r="O38" s="81" t="s">
        <v>267</v>
      </c>
      <c r="P38" s="58"/>
      <c r="Q38" s="58"/>
      <c r="R38" s="58"/>
      <c r="S38" s="59"/>
      <c r="T38" s="81" t="s">
        <v>268</v>
      </c>
      <c r="U38" s="58"/>
      <c r="V38" s="58"/>
      <c r="W38" s="58"/>
      <c r="X38" s="59"/>
      <c r="Y38" s="81" t="s">
        <v>267</v>
      </c>
      <c r="Z38" s="58"/>
      <c r="AA38" s="58"/>
      <c r="AB38" s="58"/>
      <c r="AC38" s="58"/>
      <c r="AD38" s="58"/>
      <c r="AE38" s="58"/>
      <c r="AF38" s="59"/>
      <c r="AG38" s="81" t="s">
        <v>267</v>
      </c>
      <c r="AH38" s="58"/>
      <c r="AI38" s="58"/>
      <c r="AJ38" s="58"/>
      <c r="AK38" s="59"/>
      <c r="AM38" s="81" t="s">
        <v>267</v>
      </c>
      <c r="AN38" s="58"/>
      <c r="AO38" s="58"/>
      <c r="AP38" s="58"/>
      <c r="AQ38" s="59"/>
      <c r="AR38" s="81" t="s">
        <v>268</v>
      </c>
      <c r="AS38" s="58"/>
      <c r="AT38" s="58"/>
      <c r="AU38" s="59"/>
      <c r="AV38" s="81" t="s">
        <v>269</v>
      </c>
      <c r="AW38" s="58"/>
      <c r="AX38" s="58"/>
      <c r="AY38" s="58"/>
      <c r="AZ38" s="58"/>
      <c r="BA38" s="58"/>
      <c r="BB38" s="59"/>
    </row>
    <row r="39" spans="6:60" ht="18" customHeight="1" x14ac:dyDescent="0.35">
      <c r="I39" s="73" t="s">
        <v>270</v>
      </c>
      <c r="J39" s="58"/>
      <c r="K39" s="58"/>
      <c r="L39" s="58"/>
      <c r="M39" s="58"/>
      <c r="N39" s="59"/>
      <c r="O39" s="82" t="s">
        <v>271</v>
      </c>
      <c r="P39" s="58"/>
      <c r="Q39" s="58"/>
      <c r="R39" s="58"/>
      <c r="S39" s="59"/>
      <c r="T39" s="81" t="s">
        <v>272</v>
      </c>
      <c r="U39" s="58"/>
      <c r="V39" s="58"/>
      <c r="W39" s="58"/>
      <c r="X39" s="59"/>
      <c r="Y39" s="82" t="s">
        <v>273</v>
      </c>
      <c r="Z39" s="58"/>
      <c r="AA39" s="58"/>
      <c r="AB39" s="58"/>
      <c r="AC39" s="58"/>
      <c r="AD39" s="58"/>
      <c r="AE39" s="58"/>
      <c r="AF39" s="59"/>
      <c r="AG39" s="82" t="s">
        <v>274</v>
      </c>
      <c r="AH39" s="58"/>
      <c r="AI39" s="58"/>
      <c r="AJ39" s="58"/>
      <c r="AK39" s="59"/>
      <c r="AM39" s="81" t="s">
        <v>275</v>
      </c>
      <c r="AN39" s="58"/>
      <c r="AO39" s="58"/>
      <c r="AP39" s="58"/>
      <c r="AQ39" s="59"/>
      <c r="AR39" s="81" t="s">
        <v>144</v>
      </c>
      <c r="AS39" s="58"/>
      <c r="AT39" s="58"/>
      <c r="AU39" s="59"/>
      <c r="AV39" s="81" t="s">
        <v>276</v>
      </c>
      <c r="AW39" s="58"/>
      <c r="AX39" s="58"/>
      <c r="AY39" s="58"/>
      <c r="AZ39" s="58"/>
      <c r="BA39" s="58"/>
      <c r="BB39" s="59"/>
    </row>
    <row r="40" spans="6:60" ht="18" customHeight="1" x14ac:dyDescent="0.35">
      <c r="I40" s="73" t="s">
        <v>277</v>
      </c>
      <c r="J40" s="58"/>
      <c r="K40" s="58"/>
      <c r="L40" s="58"/>
      <c r="M40" s="58"/>
      <c r="N40" s="59"/>
      <c r="O40" s="84" t="s">
        <v>278</v>
      </c>
      <c r="P40" s="58"/>
      <c r="Q40" s="58"/>
      <c r="R40" s="58"/>
      <c r="S40" s="59"/>
      <c r="T40" s="81" t="s">
        <v>279</v>
      </c>
      <c r="U40" s="58"/>
      <c r="V40" s="58"/>
      <c r="W40" s="58"/>
      <c r="X40" s="59"/>
      <c r="Y40" s="84" t="s">
        <v>280</v>
      </c>
      <c r="Z40" s="58"/>
      <c r="AA40" s="58"/>
      <c r="AB40" s="58"/>
      <c r="AC40" s="58"/>
      <c r="AD40" s="58"/>
      <c r="AE40" s="58"/>
      <c r="AF40" s="59"/>
      <c r="AG40" s="84" t="s">
        <v>281</v>
      </c>
      <c r="AH40" s="58"/>
      <c r="AI40" s="58"/>
      <c r="AJ40" s="58"/>
      <c r="AK40" s="59"/>
      <c r="AM40" s="81" t="s">
        <v>282</v>
      </c>
      <c r="AN40" s="58"/>
      <c r="AO40" s="58"/>
      <c r="AP40" s="58"/>
      <c r="AQ40" s="59"/>
      <c r="AR40" s="81" t="s">
        <v>283</v>
      </c>
      <c r="AS40" s="58"/>
      <c r="AT40" s="58"/>
      <c r="AU40" s="59"/>
      <c r="AV40" s="81" t="s">
        <v>284</v>
      </c>
      <c r="AW40" s="58"/>
      <c r="AX40" s="58"/>
      <c r="AY40" s="58"/>
      <c r="AZ40" s="58"/>
      <c r="BA40" s="58"/>
      <c r="BB40" s="59"/>
    </row>
    <row r="41" spans="6:60" ht="18" customHeight="1" x14ac:dyDescent="0.35">
      <c r="I41" s="73" t="s">
        <v>285</v>
      </c>
      <c r="J41" s="58"/>
      <c r="K41" s="58"/>
      <c r="L41" s="58"/>
      <c r="M41" s="58"/>
      <c r="N41" s="59"/>
      <c r="O41" s="106" t="s">
        <v>286</v>
      </c>
      <c r="P41" s="107"/>
      <c r="Q41" s="107"/>
      <c r="R41" s="107"/>
      <c r="S41" s="108"/>
      <c r="T41" s="102" t="s">
        <v>287</v>
      </c>
      <c r="U41" s="100"/>
      <c r="V41" s="100"/>
      <c r="W41" s="100"/>
      <c r="X41" s="101"/>
      <c r="Y41" s="106" t="s">
        <v>288</v>
      </c>
      <c r="Z41" s="107"/>
      <c r="AA41" s="107"/>
      <c r="AB41" s="107"/>
      <c r="AC41" s="108"/>
      <c r="AD41" s="106"/>
      <c r="AE41" s="107"/>
      <c r="AF41" s="107"/>
      <c r="AG41" s="82" t="s">
        <v>289</v>
      </c>
      <c r="AH41" s="58"/>
      <c r="AI41" s="58"/>
      <c r="AJ41" s="58"/>
      <c r="AK41" s="59"/>
      <c r="AM41" s="84" t="s">
        <v>290</v>
      </c>
      <c r="AN41" s="58"/>
      <c r="AO41" s="58"/>
      <c r="AP41" s="58"/>
      <c r="AQ41" s="59"/>
      <c r="AR41" s="81" t="s">
        <v>291</v>
      </c>
      <c r="AS41" s="58"/>
      <c r="AT41" s="58"/>
      <c r="AU41" s="59"/>
      <c r="AV41" s="81" t="s">
        <v>292</v>
      </c>
      <c r="AW41" s="58"/>
      <c r="AX41" s="58"/>
      <c r="AY41" s="58"/>
      <c r="AZ41" s="58"/>
      <c r="BA41" s="58"/>
      <c r="BB41" s="59"/>
    </row>
    <row r="42" spans="6:60" ht="18" customHeight="1" x14ac:dyDescent="0.35">
      <c r="I42" s="73" t="s">
        <v>293</v>
      </c>
      <c r="J42" s="58"/>
      <c r="K42" s="58"/>
      <c r="L42" s="58"/>
      <c r="M42" s="58"/>
      <c r="N42" s="59"/>
      <c r="O42" s="81" t="s">
        <v>294</v>
      </c>
      <c r="P42" s="58"/>
      <c r="Q42" s="58"/>
      <c r="R42" s="58"/>
      <c r="S42" s="59"/>
      <c r="T42" s="81" t="s">
        <v>295</v>
      </c>
      <c r="U42" s="58"/>
      <c r="V42" s="58"/>
      <c r="W42" s="58"/>
      <c r="X42" s="59"/>
      <c r="Y42" s="81" t="s">
        <v>296</v>
      </c>
      <c r="Z42" s="58"/>
      <c r="AA42" s="58"/>
      <c r="AB42" s="58"/>
      <c r="AC42" s="58"/>
      <c r="AD42" s="58"/>
      <c r="AE42" s="58"/>
      <c r="AF42" s="59"/>
      <c r="AG42" s="81" t="s">
        <v>297</v>
      </c>
      <c r="AH42" s="58"/>
      <c r="AI42" s="58"/>
      <c r="AJ42" s="58"/>
      <c r="AK42" s="59"/>
      <c r="AM42" s="81" t="s">
        <v>298</v>
      </c>
      <c r="AN42" s="58"/>
      <c r="AO42" s="58"/>
      <c r="AP42" s="58"/>
      <c r="AQ42" s="59"/>
      <c r="AR42" s="81" t="s">
        <v>298</v>
      </c>
      <c r="AS42" s="58"/>
      <c r="AT42" s="58"/>
      <c r="AU42" s="59"/>
      <c r="AV42" s="81" t="s">
        <v>299</v>
      </c>
      <c r="AW42" s="58"/>
      <c r="AX42" s="58"/>
      <c r="AY42" s="58"/>
      <c r="AZ42" s="58"/>
      <c r="BA42" s="58"/>
      <c r="BB42" s="59"/>
    </row>
    <row r="43" spans="6:60" ht="18" customHeight="1" x14ac:dyDescent="0.35">
      <c r="I43" s="73" t="s">
        <v>300</v>
      </c>
      <c r="J43" s="58"/>
      <c r="K43" s="58"/>
      <c r="L43" s="58"/>
      <c r="M43" s="58"/>
      <c r="N43" s="59"/>
      <c r="O43" s="83" t="s">
        <v>267</v>
      </c>
      <c r="P43" s="61"/>
      <c r="Q43" s="61"/>
      <c r="R43" s="61"/>
      <c r="S43" s="62"/>
      <c r="T43" s="81" t="s">
        <v>301</v>
      </c>
      <c r="U43" s="58"/>
      <c r="V43" s="58"/>
      <c r="W43" s="58"/>
      <c r="X43" s="59"/>
      <c r="Y43" s="83" t="s">
        <v>267</v>
      </c>
      <c r="Z43" s="61"/>
      <c r="AA43" s="61"/>
      <c r="AB43" s="61"/>
      <c r="AC43" s="61"/>
      <c r="AD43" s="61"/>
      <c r="AE43" s="61"/>
      <c r="AF43" s="62"/>
      <c r="AG43" s="83" t="s">
        <v>267</v>
      </c>
      <c r="AH43" s="61"/>
      <c r="AI43" s="61"/>
      <c r="AJ43" s="61"/>
      <c r="AK43" s="62"/>
      <c r="AM43" s="83" t="s">
        <v>267</v>
      </c>
      <c r="AN43" s="61"/>
      <c r="AO43" s="61"/>
      <c r="AP43" s="61"/>
      <c r="AQ43" s="62"/>
      <c r="AR43" s="81" t="s">
        <v>301</v>
      </c>
      <c r="AS43" s="58"/>
      <c r="AT43" s="58"/>
      <c r="AU43" s="59"/>
      <c r="AV43" s="81" t="s">
        <v>302</v>
      </c>
      <c r="AW43" s="58"/>
      <c r="AX43" s="58"/>
      <c r="AY43" s="58"/>
      <c r="AZ43" s="58"/>
      <c r="BA43" s="58"/>
      <c r="BB43" s="59"/>
    </row>
    <row r="44" spans="6:60" ht="8.1" customHeight="1" x14ac:dyDescent="0.35"/>
    <row r="45" spans="6:60" ht="19.350000000000001" customHeight="1" x14ac:dyDescent="0.35">
      <c r="F45" s="85" t="s">
        <v>303</v>
      </c>
      <c r="G45" s="48"/>
      <c r="H45" s="48"/>
      <c r="I45" s="48"/>
      <c r="J45" s="48"/>
      <c r="K45" s="48"/>
      <c r="L45" s="48"/>
      <c r="M45" s="48"/>
      <c r="N45" s="48"/>
      <c r="O45" s="48"/>
      <c r="P45" s="48"/>
      <c r="Q45" s="48"/>
      <c r="R45" s="48"/>
      <c r="S45" s="48"/>
      <c r="T45" s="48"/>
      <c r="U45" s="48"/>
      <c r="V45" s="48"/>
      <c r="W45" s="48"/>
      <c r="X45" s="48"/>
      <c r="Y45" s="48"/>
      <c r="Z45" s="48"/>
      <c r="AA45" s="48"/>
      <c r="AB45" s="48"/>
      <c r="AC45" s="48"/>
      <c r="AD45" s="48"/>
      <c r="AE45" s="48"/>
      <c r="AF45" s="48"/>
      <c r="AG45" s="48"/>
      <c r="AH45" s="48"/>
      <c r="AI45" s="48"/>
      <c r="AJ45" s="48"/>
      <c r="AK45" s="48"/>
      <c r="AL45" s="48"/>
      <c r="AM45" s="48"/>
      <c r="AN45" s="48"/>
      <c r="AO45" s="48"/>
      <c r="AP45" s="48"/>
      <c r="AQ45" s="48"/>
      <c r="AR45" s="48"/>
      <c r="AS45" s="48"/>
      <c r="AT45" s="48"/>
      <c r="AU45" s="48"/>
      <c r="AV45" s="48"/>
      <c r="AW45" s="48"/>
      <c r="AX45" s="48"/>
      <c r="AY45" s="48"/>
      <c r="AZ45" s="48"/>
      <c r="BA45" s="48"/>
      <c r="BB45" s="48"/>
      <c r="BC45" s="48"/>
      <c r="BD45" s="48"/>
      <c r="BE45" s="48"/>
      <c r="BF45" s="48"/>
      <c r="BG45" s="48"/>
      <c r="BH45" s="48"/>
    </row>
    <row r="46" spans="6:60" ht="2.25" customHeight="1" x14ac:dyDescent="0.35"/>
    <row r="47" spans="6:60" ht="9.9499999999999993" customHeight="1" x14ac:dyDescent="0.35"/>
    <row r="48" spans="6:60" ht="18" customHeight="1" x14ac:dyDescent="0.35">
      <c r="H48" s="70" t="s">
        <v>129</v>
      </c>
      <c r="I48" s="58"/>
      <c r="J48" s="58"/>
      <c r="K48" s="58"/>
      <c r="L48" s="58"/>
      <c r="M48" s="59"/>
      <c r="N48" s="71">
        <v>1</v>
      </c>
      <c r="O48" s="58"/>
      <c r="P48" s="58"/>
      <c r="Q48" s="58"/>
      <c r="R48" s="59"/>
      <c r="S48" s="71">
        <v>2</v>
      </c>
      <c r="T48" s="58"/>
      <c r="U48" s="58"/>
      <c r="V48" s="58"/>
      <c r="W48" s="59"/>
      <c r="X48" s="71">
        <v>3</v>
      </c>
      <c r="Y48" s="58"/>
      <c r="Z48" s="58"/>
      <c r="AA48" s="58"/>
      <c r="AB48" s="58"/>
      <c r="AC48" s="58"/>
      <c r="AD48" s="58"/>
      <c r="AE48" s="59"/>
      <c r="AF48" s="71">
        <v>4</v>
      </c>
      <c r="AG48" s="58"/>
      <c r="AH48" s="58"/>
      <c r="AI48" s="58"/>
      <c r="AJ48" s="59"/>
      <c r="AK48" s="71">
        <v>5</v>
      </c>
      <c r="AL48" s="58"/>
      <c r="AM48" s="58"/>
      <c r="AN48" s="58"/>
      <c r="AO48" s="58"/>
      <c r="AP48" s="59"/>
      <c r="AQ48" s="71">
        <v>6</v>
      </c>
      <c r="AR48" s="58"/>
      <c r="AS48" s="58"/>
      <c r="AT48" s="59"/>
      <c r="AU48" s="71" t="s">
        <v>304</v>
      </c>
      <c r="AV48" s="58"/>
      <c r="AW48" s="58"/>
      <c r="AX48" s="58"/>
      <c r="AY48" s="58"/>
      <c r="AZ48" s="58"/>
      <c r="BA48" s="59"/>
    </row>
    <row r="49" spans="8:53" ht="18" customHeight="1" x14ac:dyDescent="0.35">
      <c r="H49" s="70"/>
      <c r="I49" s="58"/>
      <c r="J49" s="58"/>
      <c r="K49" s="58"/>
      <c r="L49" s="58"/>
      <c r="M49" s="59"/>
      <c r="N49" s="71"/>
      <c r="O49" s="58"/>
      <c r="P49" s="58"/>
      <c r="Q49" s="58"/>
      <c r="R49" s="59"/>
      <c r="S49" s="71"/>
      <c r="T49" s="58"/>
      <c r="U49" s="58"/>
      <c r="V49" s="58"/>
      <c r="W49" s="59"/>
      <c r="X49" s="71"/>
      <c r="Y49" s="58"/>
      <c r="Z49" s="58"/>
      <c r="AA49" s="58"/>
      <c r="AB49" s="58"/>
      <c r="AC49" s="58"/>
      <c r="AD49" s="58"/>
      <c r="AE49" s="59"/>
      <c r="AF49" s="71"/>
      <c r="AG49" s="58"/>
      <c r="AH49" s="58"/>
      <c r="AI49" s="58"/>
      <c r="AJ49" s="59"/>
      <c r="AK49" s="71"/>
      <c r="AL49" s="58"/>
      <c r="AM49" s="58"/>
      <c r="AN49" s="58"/>
      <c r="AO49" s="58"/>
      <c r="AP49" s="59"/>
      <c r="AQ49" s="71"/>
      <c r="AR49" s="58"/>
      <c r="AS49" s="58"/>
      <c r="AT49" s="59"/>
      <c r="AU49" s="71" t="s">
        <v>131</v>
      </c>
      <c r="AV49" s="58"/>
      <c r="AW49" s="58"/>
      <c r="AX49" s="58"/>
      <c r="AY49" s="58"/>
      <c r="AZ49" s="58"/>
      <c r="BA49" s="59"/>
    </row>
    <row r="50" spans="8:53" ht="18" customHeight="1" x14ac:dyDescent="0.35">
      <c r="H50" s="79" t="s">
        <v>305</v>
      </c>
      <c r="I50" s="67"/>
      <c r="J50" s="67"/>
      <c r="K50" s="67"/>
      <c r="L50" s="67"/>
      <c r="M50" s="68"/>
      <c r="N50" s="86" t="s">
        <v>306</v>
      </c>
      <c r="O50" s="67"/>
      <c r="P50" s="67"/>
      <c r="Q50" s="67"/>
      <c r="R50" s="68"/>
      <c r="S50" s="86" t="s">
        <v>307</v>
      </c>
      <c r="T50" s="67"/>
      <c r="U50" s="67"/>
      <c r="V50" s="67"/>
      <c r="W50" s="68"/>
      <c r="X50" s="86" t="s">
        <v>308</v>
      </c>
      <c r="Y50" s="67"/>
      <c r="Z50" s="67"/>
      <c r="AA50" s="67"/>
      <c r="AB50" s="67"/>
      <c r="AC50" s="67"/>
      <c r="AD50" s="67"/>
      <c r="AE50" s="68"/>
      <c r="AF50" s="86" t="s">
        <v>309</v>
      </c>
      <c r="AG50" s="67"/>
      <c r="AH50" s="67"/>
      <c r="AI50" s="67"/>
      <c r="AJ50" s="68"/>
      <c r="AK50" s="86" t="s">
        <v>310</v>
      </c>
      <c r="AL50" s="67"/>
      <c r="AM50" s="67"/>
      <c r="AN50" s="67"/>
      <c r="AO50" s="67"/>
      <c r="AP50" s="68"/>
      <c r="AQ50" s="86" t="s">
        <v>311</v>
      </c>
      <c r="AR50" s="67"/>
      <c r="AS50" s="67"/>
      <c r="AT50" s="68"/>
      <c r="AU50" s="86" t="s">
        <v>242</v>
      </c>
      <c r="AV50" s="67"/>
      <c r="AW50" s="67"/>
      <c r="AX50" s="67"/>
      <c r="AY50" s="67"/>
      <c r="AZ50" s="67"/>
      <c r="BA50" s="68"/>
    </row>
    <row r="51" spans="8:53" ht="18" customHeight="1" x14ac:dyDescent="0.35">
      <c r="H51" s="73" t="s">
        <v>312</v>
      </c>
      <c r="I51" s="58"/>
      <c r="J51" s="58"/>
      <c r="K51" s="58"/>
      <c r="L51" s="58"/>
      <c r="M51" s="59"/>
      <c r="N51" s="81" t="s">
        <v>313</v>
      </c>
      <c r="O51" s="58"/>
      <c r="P51" s="58"/>
      <c r="Q51" s="58"/>
      <c r="R51" s="59"/>
      <c r="S51" s="81" t="s">
        <v>252</v>
      </c>
      <c r="T51" s="58"/>
      <c r="U51" s="58"/>
      <c r="V51" s="58"/>
      <c r="W51" s="59"/>
      <c r="X51" s="81" t="s">
        <v>314</v>
      </c>
      <c r="Y51" s="58"/>
      <c r="Z51" s="58"/>
      <c r="AA51" s="58"/>
      <c r="AB51" s="58"/>
      <c r="AC51" s="58"/>
      <c r="AD51" s="58"/>
      <c r="AE51" s="59"/>
      <c r="AF51" s="81" t="s">
        <v>315</v>
      </c>
      <c r="AG51" s="58"/>
      <c r="AH51" s="58"/>
      <c r="AI51" s="58"/>
      <c r="AJ51" s="59"/>
      <c r="AK51" s="81" t="s">
        <v>316</v>
      </c>
      <c r="AL51" s="58"/>
      <c r="AM51" s="58"/>
      <c r="AN51" s="58"/>
      <c r="AO51" s="58"/>
      <c r="AP51" s="59"/>
      <c r="AQ51" s="81" t="s">
        <v>317</v>
      </c>
      <c r="AR51" s="58"/>
      <c r="AS51" s="58"/>
      <c r="AT51" s="59"/>
      <c r="AU51" s="81" t="s">
        <v>217</v>
      </c>
      <c r="AV51" s="58"/>
      <c r="AW51" s="58"/>
      <c r="AX51" s="58"/>
      <c r="AY51" s="58"/>
      <c r="AZ51" s="58"/>
      <c r="BA51" s="59"/>
    </row>
    <row r="52" spans="8:53" ht="18" customHeight="1" x14ac:dyDescent="0.35">
      <c r="H52" s="73" t="s">
        <v>243</v>
      </c>
      <c r="I52" s="58"/>
      <c r="J52" s="58"/>
      <c r="K52" s="58"/>
      <c r="L52" s="58"/>
      <c r="M52" s="59"/>
      <c r="N52" s="84" t="s">
        <v>318</v>
      </c>
      <c r="O52" s="58"/>
      <c r="P52" s="58"/>
      <c r="Q52" s="58"/>
      <c r="R52" s="59"/>
      <c r="S52" s="81" t="s">
        <v>319</v>
      </c>
      <c r="T52" s="58"/>
      <c r="U52" s="58"/>
      <c r="V52" s="58"/>
      <c r="W52" s="59"/>
      <c r="X52" s="84" t="s">
        <v>320</v>
      </c>
      <c r="Y52" s="58"/>
      <c r="Z52" s="58"/>
      <c r="AA52" s="58"/>
      <c r="AB52" s="58"/>
      <c r="AC52" s="58"/>
      <c r="AD52" s="58"/>
      <c r="AE52" s="59"/>
      <c r="AF52" s="84" t="s">
        <v>321</v>
      </c>
      <c r="AG52" s="58"/>
      <c r="AH52" s="58"/>
      <c r="AI52" s="58"/>
      <c r="AJ52" s="59"/>
      <c r="AK52" s="81" t="s">
        <v>322</v>
      </c>
      <c r="AL52" s="58"/>
      <c r="AM52" s="58"/>
      <c r="AN52" s="58"/>
      <c r="AO52" s="58"/>
      <c r="AP52" s="59"/>
      <c r="AQ52" s="81" t="s">
        <v>323</v>
      </c>
      <c r="AR52" s="58"/>
      <c r="AS52" s="58"/>
      <c r="AT52" s="59"/>
      <c r="AU52" s="81" t="s">
        <v>250</v>
      </c>
      <c r="AV52" s="58"/>
      <c r="AW52" s="58"/>
      <c r="AX52" s="58"/>
      <c r="AY52" s="58"/>
      <c r="AZ52" s="58"/>
      <c r="BA52" s="59"/>
    </row>
    <row r="53" spans="8:53" ht="18" customHeight="1" x14ac:dyDescent="0.35">
      <c r="H53" s="73" t="s">
        <v>251</v>
      </c>
      <c r="I53" s="58"/>
      <c r="J53" s="58"/>
      <c r="K53" s="58"/>
      <c r="L53" s="58"/>
      <c r="M53" s="59"/>
      <c r="N53" s="87" t="s">
        <v>324</v>
      </c>
      <c r="O53" s="88"/>
      <c r="P53" s="88"/>
      <c r="Q53" s="88"/>
      <c r="R53" s="89"/>
      <c r="S53" s="87" t="s">
        <v>325</v>
      </c>
      <c r="T53" s="88"/>
      <c r="U53" s="88"/>
      <c r="V53" s="88"/>
      <c r="W53" s="89"/>
      <c r="X53" s="87" t="s">
        <v>326</v>
      </c>
      <c r="Y53" s="88"/>
      <c r="Z53" s="88"/>
      <c r="AA53" s="88"/>
      <c r="AB53" s="88"/>
      <c r="AC53" s="88"/>
      <c r="AD53" s="88"/>
      <c r="AE53" s="89"/>
      <c r="AF53" s="87" t="s">
        <v>327</v>
      </c>
      <c r="AG53" s="88"/>
      <c r="AH53" s="88"/>
      <c r="AI53" s="88"/>
      <c r="AJ53" s="89"/>
      <c r="AK53" s="90" t="s">
        <v>328</v>
      </c>
      <c r="AL53" s="88"/>
      <c r="AM53" s="88"/>
      <c r="AN53" s="88"/>
      <c r="AO53" s="88"/>
      <c r="AP53" s="89"/>
      <c r="AQ53" s="87" t="s">
        <v>317</v>
      </c>
      <c r="AR53" s="88"/>
      <c r="AS53" s="88"/>
      <c r="AT53" s="89"/>
      <c r="AU53" s="87" t="s">
        <v>258</v>
      </c>
      <c r="AV53" s="88"/>
      <c r="AW53" s="88"/>
      <c r="AX53" s="88"/>
      <c r="AY53" s="88"/>
      <c r="AZ53" s="88"/>
      <c r="BA53" s="89"/>
    </row>
    <row r="54" spans="8:53" ht="18" customHeight="1" x14ac:dyDescent="0.35">
      <c r="H54" s="73" t="s">
        <v>259</v>
      </c>
      <c r="I54" s="58"/>
      <c r="J54" s="58"/>
      <c r="K54" s="58"/>
      <c r="L54" s="58"/>
      <c r="M54" s="59"/>
      <c r="N54" s="81" t="s">
        <v>329</v>
      </c>
      <c r="O54" s="58"/>
      <c r="P54" s="58"/>
      <c r="Q54" s="58"/>
      <c r="R54" s="59"/>
      <c r="S54" s="83" t="s">
        <v>267</v>
      </c>
      <c r="T54" s="61"/>
      <c r="U54" s="61"/>
      <c r="V54" s="61"/>
      <c r="W54" s="62"/>
      <c r="X54" s="81" t="s">
        <v>330</v>
      </c>
      <c r="Y54" s="58"/>
      <c r="Z54" s="58"/>
      <c r="AA54" s="58"/>
      <c r="AB54" s="58"/>
      <c r="AC54" s="58"/>
      <c r="AD54" s="58"/>
      <c r="AE54" s="59"/>
      <c r="AF54" s="83" t="s">
        <v>267</v>
      </c>
      <c r="AG54" s="61"/>
      <c r="AH54" s="61"/>
      <c r="AI54" s="61"/>
      <c r="AJ54" s="62"/>
      <c r="AK54" s="81" t="s">
        <v>331</v>
      </c>
      <c r="AL54" s="58"/>
      <c r="AM54" s="58"/>
      <c r="AN54" s="58"/>
      <c r="AO54" s="58"/>
      <c r="AP54" s="59"/>
      <c r="AQ54" s="81" t="s">
        <v>301</v>
      </c>
      <c r="AR54" s="58"/>
      <c r="AS54" s="58"/>
      <c r="AT54" s="59"/>
      <c r="AU54" s="81" t="s">
        <v>265</v>
      </c>
      <c r="AV54" s="58"/>
      <c r="AW54" s="58"/>
      <c r="AX54" s="58"/>
      <c r="AY54" s="58"/>
      <c r="AZ54" s="58"/>
      <c r="BA54" s="59"/>
    </row>
    <row r="55" spans="8:53" ht="18" customHeight="1" x14ac:dyDescent="0.35">
      <c r="H55" s="73" t="s">
        <v>266</v>
      </c>
      <c r="I55" s="58"/>
      <c r="J55" s="58"/>
      <c r="K55" s="58"/>
      <c r="L55" s="58"/>
      <c r="M55" s="59"/>
      <c r="N55" s="81" t="s">
        <v>267</v>
      </c>
      <c r="O55" s="58"/>
      <c r="P55" s="58"/>
      <c r="Q55" s="58"/>
      <c r="R55" s="59"/>
      <c r="S55" s="81" t="s">
        <v>267</v>
      </c>
      <c r="T55" s="58"/>
      <c r="U55" s="58"/>
      <c r="V55" s="58"/>
      <c r="W55" s="59"/>
      <c r="X55" s="81" t="s">
        <v>267</v>
      </c>
      <c r="Y55" s="58"/>
      <c r="Z55" s="58"/>
      <c r="AA55" s="58"/>
      <c r="AB55" s="58"/>
      <c r="AC55" s="58"/>
      <c r="AD55" s="58"/>
      <c r="AE55" s="59"/>
      <c r="AF55" s="81" t="s">
        <v>267</v>
      </c>
      <c r="AG55" s="58"/>
      <c r="AH55" s="58"/>
      <c r="AI55" s="58"/>
      <c r="AJ55" s="59"/>
      <c r="AK55" s="81" t="s">
        <v>267</v>
      </c>
      <c r="AL55" s="58"/>
      <c r="AM55" s="58"/>
      <c r="AN55" s="58"/>
      <c r="AO55" s="58"/>
      <c r="AP55" s="59"/>
      <c r="AQ55" s="81" t="s">
        <v>267</v>
      </c>
      <c r="AR55" s="58"/>
      <c r="AS55" s="58"/>
      <c r="AT55" s="59"/>
      <c r="AU55" s="81" t="s">
        <v>269</v>
      </c>
      <c r="AV55" s="58"/>
      <c r="AW55" s="58"/>
      <c r="AX55" s="58"/>
      <c r="AY55" s="58"/>
      <c r="AZ55" s="58"/>
      <c r="BA55" s="59"/>
    </row>
    <row r="56" spans="8:53" ht="18" customHeight="1" x14ac:dyDescent="0.35">
      <c r="H56" s="73" t="s">
        <v>270</v>
      </c>
      <c r="I56" s="58"/>
      <c r="J56" s="58"/>
      <c r="K56" s="58"/>
      <c r="L56" s="58"/>
      <c r="M56" s="59"/>
      <c r="N56" s="82" t="s">
        <v>332</v>
      </c>
      <c r="O56" s="58"/>
      <c r="P56" s="58"/>
      <c r="Q56" s="58"/>
      <c r="R56" s="59"/>
      <c r="S56" s="102" t="s">
        <v>135</v>
      </c>
      <c r="T56" s="100"/>
      <c r="U56" s="100"/>
      <c r="V56" s="100"/>
      <c r="W56" s="101"/>
      <c r="X56" s="82" t="s">
        <v>333</v>
      </c>
      <c r="Y56" s="58"/>
      <c r="Z56" s="58"/>
      <c r="AA56" s="58"/>
      <c r="AB56" s="58"/>
      <c r="AC56" s="58"/>
      <c r="AD56" s="58"/>
      <c r="AE56" s="59"/>
      <c r="AF56" s="82" t="s">
        <v>334</v>
      </c>
      <c r="AG56" s="58"/>
      <c r="AH56" s="58"/>
      <c r="AI56" s="58"/>
      <c r="AJ56" s="59"/>
      <c r="AK56" s="84" t="s">
        <v>335</v>
      </c>
      <c r="AL56" s="58"/>
      <c r="AM56" s="58"/>
      <c r="AN56" s="58"/>
      <c r="AO56" s="58"/>
      <c r="AP56" s="59"/>
      <c r="AQ56" s="102" t="s">
        <v>336</v>
      </c>
      <c r="AR56" s="100"/>
      <c r="AS56" s="100"/>
      <c r="AT56" s="101"/>
      <c r="AU56" s="81" t="s">
        <v>276</v>
      </c>
      <c r="AV56" s="58"/>
      <c r="AW56" s="58"/>
      <c r="AX56" s="58"/>
      <c r="AY56" s="58"/>
      <c r="AZ56" s="58"/>
      <c r="BA56" s="59"/>
    </row>
    <row r="57" spans="8:53" ht="18" customHeight="1" x14ac:dyDescent="0.35">
      <c r="H57" s="73" t="s">
        <v>337</v>
      </c>
      <c r="I57" s="58"/>
      <c r="J57" s="58"/>
      <c r="K57" s="58"/>
      <c r="L57" s="58"/>
      <c r="M57" s="59"/>
      <c r="N57" s="82" t="s">
        <v>338</v>
      </c>
      <c r="O57" s="58"/>
      <c r="P57" s="58"/>
      <c r="Q57" s="58"/>
      <c r="R57" s="59"/>
      <c r="S57" s="81" t="s">
        <v>339</v>
      </c>
      <c r="T57" s="58"/>
      <c r="U57" s="58"/>
      <c r="V57" s="58"/>
      <c r="W57" s="59"/>
      <c r="X57" s="82" t="s">
        <v>340</v>
      </c>
      <c r="Y57" s="58"/>
      <c r="Z57" s="58"/>
      <c r="AA57" s="58"/>
      <c r="AB57" s="59"/>
      <c r="AC57" s="82"/>
      <c r="AD57" s="58"/>
      <c r="AE57" s="58"/>
      <c r="AF57" s="82" t="s">
        <v>341</v>
      </c>
      <c r="AG57" s="58"/>
      <c r="AH57" s="58"/>
      <c r="AI57" s="58"/>
      <c r="AJ57" s="59"/>
      <c r="AK57" s="81" t="s">
        <v>342</v>
      </c>
      <c r="AL57" s="58"/>
      <c r="AM57" s="58"/>
      <c r="AN57" s="58"/>
      <c r="AO57" s="58"/>
      <c r="AP57" s="59"/>
      <c r="AQ57" s="81" t="s">
        <v>343</v>
      </c>
      <c r="AR57" s="58"/>
      <c r="AS57" s="58"/>
      <c r="AT57" s="59"/>
      <c r="AU57" s="81" t="s">
        <v>184</v>
      </c>
      <c r="AV57" s="58"/>
      <c r="AW57" s="58"/>
      <c r="AX57" s="58"/>
      <c r="AY57" s="58"/>
      <c r="AZ57" s="58"/>
      <c r="BA57" s="59"/>
    </row>
    <row r="58" spans="8:53" ht="18" customHeight="1" x14ac:dyDescent="0.35">
      <c r="H58" s="73" t="s">
        <v>277</v>
      </c>
      <c r="I58" s="58"/>
      <c r="J58" s="58"/>
      <c r="K58" s="58"/>
      <c r="L58" s="58"/>
      <c r="M58" s="59"/>
      <c r="N58" s="84" t="s">
        <v>344</v>
      </c>
      <c r="O58" s="58"/>
      <c r="P58" s="58"/>
      <c r="Q58" s="58"/>
      <c r="R58" s="59"/>
      <c r="S58" s="81" t="s">
        <v>282</v>
      </c>
      <c r="T58" s="58"/>
      <c r="U58" s="58"/>
      <c r="V58" s="58"/>
      <c r="W58" s="59"/>
      <c r="X58" s="84" t="s">
        <v>345</v>
      </c>
      <c r="Y58" s="58"/>
      <c r="Z58" s="58"/>
      <c r="AA58" s="58"/>
      <c r="AB58" s="58"/>
      <c r="AC58" s="58"/>
      <c r="AD58" s="58"/>
      <c r="AE58" s="59"/>
      <c r="AF58" s="84" t="s">
        <v>346</v>
      </c>
      <c r="AG58" s="58"/>
      <c r="AH58" s="58"/>
      <c r="AI58" s="58"/>
      <c r="AJ58" s="59"/>
      <c r="AK58" s="81" t="s">
        <v>279</v>
      </c>
      <c r="AL58" s="58"/>
      <c r="AM58" s="58"/>
      <c r="AN58" s="58"/>
      <c r="AO58" s="58"/>
      <c r="AP58" s="59"/>
      <c r="AQ58" s="81" t="s">
        <v>347</v>
      </c>
      <c r="AR58" s="58"/>
      <c r="AS58" s="58"/>
      <c r="AT58" s="59"/>
      <c r="AU58" s="81" t="s">
        <v>284</v>
      </c>
      <c r="AV58" s="58"/>
      <c r="AW58" s="58"/>
      <c r="AX58" s="58"/>
      <c r="AY58" s="58"/>
      <c r="AZ58" s="58"/>
      <c r="BA58" s="59"/>
    </row>
    <row r="59" spans="8:53" ht="18" customHeight="1" x14ac:dyDescent="0.35">
      <c r="H59" s="73" t="s">
        <v>285</v>
      </c>
      <c r="I59" s="58"/>
      <c r="J59" s="58"/>
      <c r="K59" s="58"/>
      <c r="L59" s="58"/>
      <c r="M59" s="59"/>
      <c r="N59" s="81" t="s">
        <v>348</v>
      </c>
      <c r="O59" s="58"/>
      <c r="P59" s="58"/>
      <c r="Q59" s="58"/>
      <c r="R59" s="59"/>
      <c r="S59" s="84" t="s">
        <v>349</v>
      </c>
      <c r="T59" s="58"/>
      <c r="U59" s="58"/>
      <c r="V59" s="58"/>
      <c r="W59" s="59"/>
      <c r="X59" s="81" t="s">
        <v>342</v>
      </c>
      <c r="Y59" s="58"/>
      <c r="Z59" s="58"/>
      <c r="AA59" s="58"/>
      <c r="AB59" s="58"/>
      <c r="AC59" s="58"/>
      <c r="AD59" s="58"/>
      <c r="AE59" s="59"/>
      <c r="AF59" s="81" t="s">
        <v>135</v>
      </c>
      <c r="AG59" s="58"/>
      <c r="AH59" s="58"/>
      <c r="AI59" s="58"/>
      <c r="AJ59" s="59"/>
      <c r="AK59" s="84" t="s">
        <v>350</v>
      </c>
      <c r="AL59" s="58"/>
      <c r="AM59" s="58"/>
      <c r="AN59" s="58"/>
      <c r="AO59" s="58"/>
      <c r="AP59" s="59"/>
      <c r="AQ59" s="81" t="s">
        <v>343</v>
      </c>
      <c r="AR59" s="58"/>
      <c r="AS59" s="58"/>
      <c r="AT59" s="59"/>
      <c r="AU59" s="81" t="s">
        <v>292</v>
      </c>
      <c r="AV59" s="58"/>
      <c r="AW59" s="58"/>
      <c r="AX59" s="58"/>
      <c r="AY59" s="58"/>
      <c r="AZ59" s="58"/>
      <c r="BA59" s="59"/>
    </row>
    <row r="60" spans="8:53" ht="18" customHeight="1" x14ac:dyDescent="0.35">
      <c r="H60" s="73" t="s">
        <v>293</v>
      </c>
      <c r="I60" s="58"/>
      <c r="J60" s="58"/>
      <c r="K60" s="58"/>
      <c r="L60" s="58"/>
      <c r="M60" s="59"/>
      <c r="N60" s="81" t="s">
        <v>339</v>
      </c>
      <c r="O60" s="58"/>
      <c r="P60" s="58"/>
      <c r="Q60" s="58"/>
      <c r="R60" s="59"/>
      <c r="S60" s="81" t="s">
        <v>217</v>
      </c>
      <c r="T60" s="58"/>
      <c r="U60" s="58"/>
      <c r="V60" s="58"/>
      <c r="W60" s="59"/>
      <c r="X60" s="83" t="s">
        <v>348</v>
      </c>
      <c r="Y60" s="61"/>
      <c r="Z60" s="61"/>
      <c r="AA60" s="61"/>
      <c r="AB60" s="61"/>
      <c r="AC60" s="61"/>
      <c r="AD60" s="61"/>
      <c r="AE60" s="62"/>
      <c r="AF60" s="81" t="s">
        <v>217</v>
      </c>
      <c r="AG60" s="58"/>
      <c r="AH60" s="58"/>
      <c r="AI60" s="58"/>
      <c r="AJ60" s="59"/>
      <c r="AK60" s="81" t="s">
        <v>339</v>
      </c>
      <c r="AL60" s="58"/>
      <c r="AM60" s="58"/>
      <c r="AN60" s="58"/>
      <c r="AO60" s="58"/>
      <c r="AP60" s="59"/>
      <c r="AQ60" s="81" t="s">
        <v>349</v>
      </c>
      <c r="AR60" s="58"/>
      <c r="AS60" s="58"/>
      <c r="AT60" s="59"/>
      <c r="AU60" s="81" t="s">
        <v>299</v>
      </c>
      <c r="AV60" s="58"/>
      <c r="AW60" s="58"/>
      <c r="AX60" s="58"/>
      <c r="AY60" s="58"/>
      <c r="AZ60" s="58"/>
      <c r="BA60" s="59"/>
    </row>
    <row r="61" spans="8:53" ht="18" customHeight="1" x14ac:dyDescent="0.35">
      <c r="H61" s="73" t="s">
        <v>351</v>
      </c>
      <c r="I61" s="58"/>
      <c r="J61" s="58"/>
      <c r="K61" s="58"/>
      <c r="L61" s="58"/>
      <c r="M61" s="59"/>
      <c r="N61" s="81" t="s">
        <v>217</v>
      </c>
      <c r="O61" s="58"/>
      <c r="P61" s="58"/>
      <c r="Q61" s="58"/>
      <c r="R61" s="59"/>
      <c r="S61" s="81" t="s">
        <v>217</v>
      </c>
      <c r="T61" s="58"/>
      <c r="U61" s="58"/>
      <c r="V61" s="58"/>
      <c r="W61" s="59"/>
      <c r="X61" s="81" t="s">
        <v>217</v>
      </c>
      <c r="Y61" s="58"/>
      <c r="Z61" s="58"/>
      <c r="AA61" s="58"/>
      <c r="AB61" s="58"/>
      <c r="AC61" s="58"/>
      <c r="AD61" s="58"/>
      <c r="AE61" s="59"/>
      <c r="AF61" s="81" t="s">
        <v>217</v>
      </c>
      <c r="AG61" s="58"/>
      <c r="AH61" s="58"/>
      <c r="AI61" s="58"/>
      <c r="AJ61" s="59"/>
      <c r="AK61" s="81" t="s">
        <v>217</v>
      </c>
      <c r="AL61" s="58"/>
      <c r="AM61" s="58"/>
      <c r="AN61" s="58"/>
      <c r="AO61" s="58"/>
      <c r="AP61" s="59"/>
      <c r="AQ61" s="81" t="s">
        <v>217</v>
      </c>
      <c r="AR61" s="58"/>
      <c r="AS61" s="58"/>
      <c r="AT61" s="59"/>
      <c r="AU61" s="81" t="s">
        <v>302</v>
      </c>
      <c r="AV61" s="58"/>
      <c r="AW61" s="58"/>
      <c r="AX61" s="58"/>
      <c r="AY61" s="58"/>
      <c r="AZ61" s="58"/>
      <c r="BA61" s="59"/>
    </row>
    <row r="62" spans="8:53" ht="18" customHeight="1" x14ac:dyDescent="0.35">
      <c r="H62" s="73" t="s">
        <v>352</v>
      </c>
      <c r="I62" s="58"/>
      <c r="J62" s="58"/>
      <c r="K62" s="58"/>
      <c r="L62" s="58"/>
      <c r="M62" s="59"/>
      <c r="N62" s="81" t="s">
        <v>217</v>
      </c>
      <c r="O62" s="58"/>
      <c r="P62" s="58"/>
      <c r="Q62" s="58"/>
      <c r="R62" s="59"/>
      <c r="S62" s="81" t="s">
        <v>217</v>
      </c>
      <c r="T62" s="58"/>
      <c r="U62" s="58"/>
      <c r="V62" s="58"/>
      <c r="W62" s="59"/>
      <c r="X62" s="81" t="s">
        <v>217</v>
      </c>
      <c r="Y62" s="58"/>
      <c r="Z62" s="58"/>
      <c r="AA62" s="58"/>
      <c r="AB62" s="58"/>
      <c r="AC62" s="58"/>
      <c r="AD62" s="58"/>
      <c r="AE62" s="59"/>
      <c r="AF62" s="81" t="s">
        <v>217</v>
      </c>
      <c r="AG62" s="58"/>
      <c r="AH62" s="58"/>
      <c r="AI62" s="58"/>
      <c r="AJ62" s="59"/>
      <c r="AK62" s="81" t="s">
        <v>217</v>
      </c>
      <c r="AL62" s="58"/>
      <c r="AM62" s="58"/>
      <c r="AN62" s="58"/>
      <c r="AO62" s="58"/>
      <c r="AP62" s="59"/>
      <c r="AQ62" s="81" t="s">
        <v>217</v>
      </c>
      <c r="AR62" s="58"/>
      <c r="AS62" s="58"/>
      <c r="AT62" s="59"/>
      <c r="AU62" s="81"/>
      <c r="AV62" s="58"/>
      <c r="AW62" s="58"/>
      <c r="AX62" s="58"/>
      <c r="AY62" s="58"/>
      <c r="AZ62" s="58"/>
      <c r="BA62" s="59"/>
    </row>
    <row r="63" spans="8:53" ht="18" customHeight="1" x14ac:dyDescent="0.35">
      <c r="H63" s="73" t="s">
        <v>353</v>
      </c>
      <c r="I63" s="58"/>
      <c r="J63" s="58"/>
      <c r="K63" s="58"/>
      <c r="L63" s="58"/>
      <c r="M63" s="59"/>
      <c r="N63" s="81" t="s">
        <v>217</v>
      </c>
      <c r="O63" s="58"/>
      <c r="P63" s="58"/>
      <c r="Q63" s="58"/>
      <c r="R63" s="59"/>
      <c r="S63" s="81" t="s">
        <v>217</v>
      </c>
      <c r="T63" s="58"/>
      <c r="U63" s="58"/>
      <c r="V63" s="58"/>
      <c r="W63" s="59"/>
      <c r="X63" s="81" t="s">
        <v>217</v>
      </c>
      <c r="Y63" s="58"/>
      <c r="Z63" s="58"/>
      <c r="AA63" s="58"/>
      <c r="AB63" s="58"/>
      <c r="AC63" s="58"/>
      <c r="AD63" s="58"/>
      <c r="AE63" s="59"/>
      <c r="AF63" s="81" t="s">
        <v>217</v>
      </c>
      <c r="AG63" s="58"/>
      <c r="AH63" s="58"/>
      <c r="AI63" s="58"/>
      <c r="AJ63" s="59"/>
      <c r="AK63" s="81" t="s">
        <v>217</v>
      </c>
      <c r="AL63" s="58"/>
      <c r="AM63" s="58"/>
      <c r="AN63" s="58"/>
      <c r="AO63" s="58"/>
      <c r="AP63" s="59"/>
      <c r="AQ63" s="81" t="s">
        <v>217</v>
      </c>
      <c r="AR63" s="58"/>
      <c r="AS63" s="58"/>
      <c r="AT63" s="59"/>
      <c r="AU63" s="81"/>
      <c r="AV63" s="58"/>
      <c r="AW63" s="58"/>
      <c r="AX63" s="58"/>
      <c r="AY63" s="58"/>
      <c r="AZ63" s="58"/>
      <c r="BA63" s="59"/>
    </row>
    <row r="64" spans="8:53" ht="18" customHeight="1" x14ac:dyDescent="0.35">
      <c r="H64" s="73" t="s">
        <v>354</v>
      </c>
      <c r="I64" s="58"/>
      <c r="J64" s="58"/>
      <c r="K64" s="58"/>
      <c r="L64" s="58"/>
      <c r="M64" s="59"/>
      <c r="N64" s="81" t="s">
        <v>217</v>
      </c>
      <c r="O64" s="58"/>
      <c r="P64" s="58"/>
      <c r="Q64" s="58"/>
      <c r="R64" s="59"/>
      <c r="S64" s="81" t="s">
        <v>217</v>
      </c>
      <c r="T64" s="58"/>
      <c r="U64" s="58"/>
      <c r="V64" s="58"/>
      <c r="W64" s="59"/>
      <c r="X64" s="81" t="s">
        <v>217</v>
      </c>
      <c r="Y64" s="58"/>
      <c r="Z64" s="58"/>
      <c r="AA64" s="58"/>
      <c r="AB64" s="58"/>
      <c r="AC64" s="58"/>
      <c r="AD64" s="58"/>
      <c r="AE64" s="59"/>
      <c r="AF64" s="81" t="s">
        <v>217</v>
      </c>
      <c r="AG64" s="58"/>
      <c r="AH64" s="58"/>
      <c r="AI64" s="58"/>
      <c r="AJ64" s="59"/>
      <c r="AK64" s="81" t="s">
        <v>217</v>
      </c>
      <c r="AL64" s="58"/>
      <c r="AM64" s="58"/>
      <c r="AN64" s="58"/>
      <c r="AO64" s="58"/>
      <c r="AP64" s="59"/>
      <c r="AQ64" s="81" t="s">
        <v>217</v>
      </c>
      <c r="AR64" s="58"/>
      <c r="AS64" s="58"/>
      <c r="AT64" s="59"/>
      <c r="AU64" s="81"/>
      <c r="AV64" s="58"/>
      <c r="AW64" s="58"/>
      <c r="AX64" s="58"/>
      <c r="AY64" s="58"/>
      <c r="AZ64" s="58"/>
      <c r="BA64" s="59"/>
    </row>
    <row r="65" spans="7:61" ht="0.95" customHeight="1" x14ac:dyDescent="0.35"/>
    <row r="66" spans="7:61" ht="23.25" customHeight="1" x14ac:dyDescent="0.35">
      <c r="G66" s="73" t="s">
        <v>225</v>
      </c>
      <c r="H66" s="58"/>
      <c r="I66" s="58"/>
      <c r="J66" s="58"/>
      <c r="K66" s="58"/>
      <c r="L66" s="59"/>
      <c r="M66" s="78"/>
      <c r="N66" s="58"/>
      <c r="O66" s="58"/>
      <c r="P66" s="58"/>
      <c r="Q66" s="59"/>
      <c r="R66" s="78"/>
      <c r="S66" s="58"/>
      <c r="T66" s="58"/>
      <c r="U66" s="58"/>
      <c r="V66" s="59"/>
      <c r="W66" s="78"/>
      <c r="X66" s="58"/>
      <c r="Y66" s="58"/>
      <c r="Z66" s="58"/>
      <c r="AA66" s="58"/>
      <c r="AB66" s="58"/>
      <c r="AC66" s="58"/>
      <c r="AD66" s="59"/>
      <c r="AE66" s="78"/>
      <c r="AF66" s="58"/>
      <c r="AG66" s="58"/>
      <c r="AH66" s="58"/>
      <c r="AI66" s="59"/>
      <c r="AJ66" s="78"/>
      <c r="AK66" s="58"/>
      <c r="AL66" s="58"/>
      <c r="AM66" s="58"/>
      <c r="AN66" s="58"/>
      <c r="AO66" s="59"/>
      <c r="AP66" s="78"/>
      <c r="AQ66" s="58"/>
      <c r="AR66" s="58"/>
      <c r="AS66" s="59"/>
      <c r="AT66" s="78"/>
      <c r="AU66" s="58"/>
      <c r="AV66" s="58"/>
      <c r="AW66" s="58"/>
      <c r="AX66" s="58"/>
      <c r="AY66" s="58"/>
      <c r="AZ66" s="59"/>
    </row>
    <row r="67" spans="7:61" ht="7.15" customHeight="1" x14ac:dyDescent="0.35"/>
    <row r="68" spans="7:61" ht="22.15" customHeight="1" x14ac:dyDescent="0.35">
      <c r="I68" s="65" t="s">
        <v>128</v>
      </c>
      <c r="J68" s="48"/>
      <c r="K68" s="48"/>
      <c r="L68" s="48"/>
      <c r="M68" s="48"/>
      <c r="N68" s="48"/>
      <c r="O68" s="48"/>
      <c r="P68" s="48"/>
      <c r="Q68" s="48"/>
      <c r="R68" s="48"/>
      <c r="S68" s="48"/>
      <c r="T68" s="48"/>
      <c r="U68" s="48"/>
      <c r="V68" s="48"/>
      <c r="W68" s="48"/>
      <c r="X68" s="48"/>
      <c r="Y68" s="48"/>
      <c r="Z68" s="48"/>
      <c r="AA68" s="48"/>
      <c r="AB68" s="48"/>
      <c r="AC68" s="48"/>
      <c r="AD68" s="48"/>
      <c r="AE68" s="48"/>
      <c r="AF68" s="48"/>
      <c r="AG68" s="48"/>
      <c r="AH68" s="48"/>
      <c r="AI68" s="48"/>
      <c r="AJ68" s="48"/>
      <c r="AK68" s="48"/>
      <c r="AL68" s="48"/>
      <c r="AM68" s="48"/>
      <c r="AN68" s="48"/>
      <c r="AO68" s="48"/>
      <c r="AP68" s="48"/>
      <c r="AQ68" s="48"/>
      <c r="AR68" s="48"/>
      <c r="AS68" s="48"/>
      <c r="AT68" s="48"/>
      <c r="AU68" s="48"/>
      <c r="AV68" s="48"/>
      <c r="AW68" s="48"/>
      <c r="AX68" s="48"/>
      <c r="AY68" s="48"/>
      <c r="AZ68" s="48"/>
      <c r="BA68" s="48"/>
      <c r="BB68" s="48"/>
      <c r="BC68" s="48"/>
      <c r="BD68" s="48"/>
      <c r="BE68" s="48"/>
      <c r="BF68" s="48"/>
      <c r="BG68" s="48"/>
      <c r="BH68" s="48"/>
      <c r="BI68" s="48"/>
    </row>
    <row r="69" spans="7:61" ht="7.15" customHeight="1" x14ac:dyDescent="0.35"/>
    <row r="70" spans="7:61" ht="24" customHeight="1" x14ac:dyDescent="0.35">
      <c r="I70" s="66" t="s">
        <v>129</v>
      </c>
      <c r="J70" s="67"/>
      <c r="K70" s="67"/>
      <c r="L70" s="67"/>
      <c r="M70" s="67"/>
      <c r="N70" s="68"/>
      <c r="O70" s="69"/>
      <c r="P70" s="67"/>
      <c r="Q70" s="67"/>
      <c r="R70" s="67"/>
      <c r="S70" s="68"/>
      <c r="T70" s="69"/>
      <c r="U70" s="67"/>
      <c r="V70" s="67"/>
      <c r="W70" s="67"/>
      <c r="X70" s="68"/>
      <c r="Y70" s="69"/>
      <c r="Z70" s="67"/>
      <c r="AA70" s="67"/>
      <c r="AB70" s="67"/>
      <c r="AC70" s="67"/>
      <c r="AD70" s="67"/>
      <c r="AE70" s="67"/>
      <c r="AF70" s="68"/>
      <c r="AG70" s="69"/>
      <c r="AH70" s="67"/>
      <c r="AI70" s="67"/>
      <c r="AJ70" s="67"/>
      <c r="AK70" s="68"/>
      <c r="AM70" s="69"/>
      <c r="AN70" s="67"/>
      <c r="AO70" s="67"/>
      <c r="AP70" s="67"/>
      <c r="AQ70" s="68"/>
      <c r="AR70" s="69"/>
      <c r="AS70" s="67"/>
      <c r="AT70" s="67"/>
      <c r="AU70" s="68"/>
      <c r="AV70" s="69" t="s">
        <v>130</v>
      </c>
      <c r="AW70" s="67"/>
      <c r="AX70" s="67"/>
      <c r="AY70" s="67"/>
      <c r="AZ70" s="67"/>
      <c r="BA70" s="67"/>
      <c r="BB70" s="68"/>
    </row>
    <row r="71" spans="7:61" ht="18" customHeight="1" x14ac:dyDescent="0.35">
      <c r="I71" s="70"/>
      <c r="J71" s="58"/>
      <c r="K71" s="58"/>
      <c r="L71" s="58"/>
      <c r="M71" s="58"/>
      <c r="N71" s="59"/>
      <c r="O71" s="71"/>
      <c r="P71" s="58"/>
      <c r="Q71" s="58"/>
      <c r="R71" s="58"/>
      <c r="S71" s="59"/>
      <c r="T71" s="71"/>
      <c r="U71" s="58"/>
      <c r="V71" s="58"/>
      <c r="W71" s="58"/>
      <c r="X71" s="59"/>
      <c r="Y71" s="71"/>
      <c r="Z71" s="58"/>
      <c r="AA71" s="58"/>
      <c r="AB71" s="58"/>
      <c r="AC71" s="58"/>
      <c r="AD71" s="58"/>
      <c r="AE71" s="58"/>
      <c r="AF71" s="59"/>
      <c r="AG71" s="71"/>
      <c r="AH71" s="58"/>
      <c r="AI71" s="58"/>
      <c r="AJ71" s="58"/>
      <c r="AK71" s="59"/>
      <c r="AM71" s="71"/>
      <c r="AN71" s="58"/>
      <c r="AO71" s="58"/>
      <c r="AP71" s="58"/>
      <c r="AQ71" s="59"/>
      <c r="AR71" s="71"/>
      <c r="AS71" s="58"/>
      <c r="AT71" s="58"/>
      <c r="AU71" s="59"/>
      <c r="AV71" s="71" t="s">
        <v>131</v>
      </c>
      <c r="AW71" s="58"/>
      <c r="AX71" s="58"/>
      <c r="AY71" s="58"/>
      <c r="AZ71" s="58"/>
      <c r="BA71" s="58"/>
      <c r="BB71" s="59"/>
    </row>
    <row r="72" spans="7:61" ht="18" customHeight="1" x14ac:dyDescent="0.35">
      <c r="I72" s="75" t="s">
        <v>132</v>
      </c>
      <c r="J72" s="67"/>
      <c r="K72" s="67"/>
      <c r="L72" s="67"/>
      <c r="M72" s="67"/>
      <c r="N72" s="68"/>
      <c r="O72" s="72" t="s">
        <v>133</v>
      </c>
      <c r="P72" s="67"/>
      <c r="Q72" s="67"/>
      <c r="R72" s="67"/>
      <c r="S72" s="68"/>
      <c r="T72" s="72" t="s">
        <v>134</v>
      </c>
      <c r="U72" s="67"/>
      <c r="V72" s="67"/>
      <c r="W72" s="67"/>
      <c r="X72" s="68"/>
      <c r="Y72" s="72" t="s">
        <v>135</v>
      </c>
      <c r="Z72" s="67"/>
      <c r="AA72" s="67"/>
      <c r="AB72" s="67"/>
      <c r="AC72" s="67"/>
      <c r="AD72" s="67"/>
      <c r="AE72" s="67"/>
      <c r="AF72" s="68"/>
      <c r="AG72" s="72" t="s">
        <v>136</v>
      </c>
      <c r="AH72" s="67"/>
      <c r="AI72" s="67"/>
      <c r="AJ72" s="67"/>
      <c r="AK72" s="68"/>
      <c r="AM72" s="72" t="s">
        <v>137</v>
      </c>
      <c r="AN72" s="67"/>
      <c r="AO72" s="67"/>
      <c r="AP72" s="67"/>
      <c r="AQ72" s="68"/>
      <c r="AR72" s="72" t="s">
        <v>138</v>
      </c>
      <c r="AS72" s="67"/>
      <c r="AT72" s="67"/>
      <c r="AU72" s="68"/>
      <c r="AV72" s="72" t="s">
        <v>139</v>
      </c>
      <c r="AW72" s="67"/>
      <c r="AX72" s="67"/>
      <c r="AY72" s="67"/>
      <c r="AZ72" s="67"/>
      <c r="BA72" s="67"/>
      <c r="BB72" s="68"/>
    </row>
    <row r="73" spans="7:61" ht="18" customHeight="1" x14ac:dyDescent="0.35">
      <c r="I73" s="73" t="s">
        <v>140</v>
      </c>
      <c r="J73" s="58"/>
      <c r="K73" s="58"/>
      <c r="L73" s="58"/>
      <c r="M73" s="58"/>
      <c r="N73" s="59"/>
      <c r="O73" s="74" t="s">
        <v>141</v>
      </c>
      <c r="P73" s="58"/>
      <c r="Q73" s="58"/>
      <c r="R73" s="58"/>
      <c r="S73" s="59"/>
      <c r="T73" s="74" t="s">
        <v>142</v>
      </c>
      <c r="U73" s="58"/>
      <c r="V73" s="58"/>
      <c r="W73" s="58"/>
      <c r="X73" s="59"/>
      <c r="Y73" s="74" t="s">
        <v>141</v>
      </c>
      <c r="Z73" s="58"/>
      <c r="AA73" s="58"/>
      <c r="AB73" s="58"/>
      <c r="AC73" s="58"/>
      <c r="AD73" s="58"/>
      <c r="AE73" s="58"/>
      <c r="AF73" s="59"/>
      <c r="AG73" s="74" t="s">
        <v>143</v>
      </c>
      <c r="AH73" s="58"/>
      <c r="AI73" s="58"/>
      <c r="AJ73" s="58"/>
      <c r="AK73" s="59"/>
      <c r="AM73" s="74" t="s">
        <v>144</v>
      </c>
      <c r="AN73" s="58"/>
      <c r="AO73" s="58"/>
      <c r="AP73" s="58"/>
      <c r="AQ73" s="59"/>
      <c r="AR73" s="74" t="s">
        <v>145</v>
      </c>
      <c r="AS73" s="58"/>
      <c r="AT73" s="58"/>
      <c r="AU73" s="59"/>
      <c r="AV73" s="74" t="s">
        <v>146</v>
      </c>
      <c r="AW73" s="58"/>
      <c r="AX73" s="58"/>
      <c r="AY73" s="58"/>
      <c r="AZ73" s="58"/>
      <c r="BA73" s="58"/>
      <c r="BB73" s="59"/>
    </row>
    <row r="74" spans="7:61" ht="18" customHeight="1" x14ac:dyDescent="0.35">
      <c r="I74" s="73" t="s">
        <v>147</v>
      </c>
      <c r="J74" s="58"/>
      <c r="K74" s="58"/>
      <c r="L74" s="58"/>
      <c r="M74" s="58"/>
      <c r="N74" s="59"/>
      <c r="O74" s="74" t="s">
        <v>148</v>
      </c>
      <c r="P74" s="58"/>
      <c r="Q74" s="58"/>
      <c r="R74" s="58"/>
      <c r="S74" s="59"/>
      <c r="T74" s="74" t="s">
        <v>149</v>
      </c>
      <c r="U74" s="58"/>
      <c r="V74" s="58"/>
      <c r="W74" s="58"/>
      <c r="X74" s="59"/>
      <c r="Y74" s="74" t="s">
        <v>150</v>
      </c>
      <c r="Z74" s="58"/>
      <c r="AA74" s="58"/>
      <c r="AB74" s="58"/>
      <c r="AC74" s="58"/>
      <c r="AD74" s="58"/>
      <c r="AE74" s="58"/>
      <c r="AF74" s="59"/>
      <c r="AG74" s="74" t="s">
        <v>151</v>
      </c>
      <c r="AH74" s="58"/>
      <c r="AI74" s="58"/>
      <c r="AJ74" s="58"/>
      <c r="AK74" s="59"/>
      <c r="AM74" s="74" t="s">
        <v>152</v>
      </c>
      <c r="AN74" s="58"/>
      <c r="AO74" s="58"/>
      <c r="AP74" s="58"/>
      <c r="AQ74" s="59"/>
      <c r="AR74" s="74" t="s">
        <v>153</v>
      </c>
      <c r="AS74" s="58"/>
      <c r="AT74" s="58"/>
      <c r="AU74" s="59"/>
      <c r="AV74" s="74" t="s">
        <v>154</v>
      </c>
      <c r="AW74" s="58"/>
      <c r="AX74" s="58"/>
      <c r="AY74" s="58"/>
      <c r="AZ74" s="58"/>
      <c r="BA74" s="58"/>
      <c r="BB74" s="59"/>
    </row>
    <row r="75" spans="7:61" ht="18" customHeight="1" x14ac:dyDescent="0.35">
      <c r="I75" s="73" t="s">
        <v>155</v>
      </c>
      <c r="J75" s="58"/>
      <c r="K75" s="58"/>
      <c r="L75" s="58"/>
      <c r="M75" s="58"/>
      <c r="N75" s="59"/>
      <c r="O75" s="74" t="s">
        <v>156</v>
      </c>
      <c r="P75" s="58"/>
      <c r="Q75" s="58"/>
      <c r="R75" s="58"/>
      <c r="S75" s="59"/>
      <c r="T75" s="74" t="s">
        <v>157</v>
      </c>
      <c r="U75" s="58"/>
      <c r="V75" s="58"/>
      <c r="W75" s="58"/>
      <c r="X75" s="59"/>
      <c r="Y75" s="74" t="s">
        <v>158</v>
      </c>
      <c r="Z75" s="58"/>
      <c r="AA75" s="58"/>
      <c r="AB75" s="58"/>
      <c r="AC75" s="58"/>
      <c r="AD75" s="58"/>
      <c r="AE75" s="58"/>
      <c r="AF75" s="59"/>
      <c r="AG75" s="74" t="s">
        <v>159</v>
      </c>
      <c r="AH75" s="58"/>
      <c r="AI75" s="58"/>
      <c r="AJ75" s="58"/>
      <c r="AK75" s="59"/>
      <c r="AM75" s="76" t="s">
        <v>160</v>
      </c>
      <c r="AN75" s="58"/>
      <c r="AO75" s="58"/>
      <c r="AP75" s="58"/>
      <c r="AQ75" s="59"/>
      <c r="AR75" s="76" t="s">
        <v>161</v>
      </c>
      <c r="AS75" s="58"/>
      <c r="AT75" s="58"/>
      <c r="AU75" s="59"/>
      <c r="AV75" s="74" t="s">
        <v>162</v>
      </c>
      <c r="AW75" s="58"/>
      <c r="AX75" s="58"/>
      <c r="AY75" s="58"/>
      <c r="AZ75" s="58"/>
      <c r="BA75" s="58"/>
      <c r="BB75" s="59"/>
    </row>
    <row r="76" spans="7:61" ht="18" customHeight="1" x14ac:dyDescent="0.35">
      <c r="I76" s="73" t="s">
        <v>163</v>
      </c>
      <c r="J76" s="58"/>
      <c r="K76" s="58"/>
      <c r="L76" s="58"/>
      <c r="M76" s="58"/>
      <c r="N76" s="59"/>
      <c r="O76" s="74" t="s">
        <v>164</v>
      </c>
      <c r="P76" s="58"/>
      <c r="Q76" s="58"/>
      <c r="R76" s="58"/>
      <c r="S76" s="59"/>
      <c r="T76" s="74" t="s">
        <v>165</v>
      </c>
      <c r="U76" s="58"/>
      <c r="V76" s="58"/>
      <c r="W76" s="58"/>
      <c r="X76" s="59"/>
      <c r="Y76" s="74" t="s">
        <v>164</v>
      </c>
      <c r="Z76" s="58"/>
      <c r="AA76" s="58"/>
      <c r="AB76" s="58"/>
      <c r="AC76" s="58"/>
      <c r="AD76" s="58"/>
      <c r="AE76" s="58"/>
      <c r="AF76" s="59"/>
      <c r="AG76" s="74" t="s">
        <v>166</v>
      </c>
      <c r="AH76" s="58"/>
      <c r="AI76" s="58"/>
      <c r="AJ76" s="58"/>
      <c r="AK76" s="59"/>
      <c r="AM76" s="74" t="s">
        <v>167</v>
      </c>
      <c r="AN76" s="58"/>
      <c r="AO76" s="58"/>
      <c r="AP76" s="58"/>
      <c r="AQ76" s="59"/>
      <c r="AR76" s="76" t="s">
        <v>168</v>
      </c>
      <c r="AS76" s="58"/>
      <c r="AT76" s="58"/>
      <c r="AU76" s="59"/>
      <c r="AV76" s="74" t="s">
        <v>169</v>
      </c>
      <c r="AW76" s="58"/>
      <c r="AX76" s="58"/>
      <c r="AY76" s="58"/>
      <c r="AZ76" s="58"/>
      <c r="BA76" s="58"/>
      <c r="BB76" s="59"/>
    </row>
    <row r="77" spans="7:61" ht="18" customHeight="1" x14ac:dyDescent="0.35">
      <c r="I77" s="73" t="s">
        <v>170</v>
      </c>
      <c r="J77" s="58"/>
      <c r="K77" s="58"/>
      <c r="L77" s="58"/>
      <c r="M77" s="58"/>
      <c r="N77" s="59"/>
      <c r="O77" s="74" t="s">
        <v>171</v>
      </c>
      <c r="P77" s="58"/>
      <c r="Q77" s="58"/>
      <c r="R77" s="58"/>
      <c r="S77" s="59"/>
      <c r="T77" s="74" t="s">
        <v>172</v>
      </c>
      <c r="U77" s="58"/>
      <c r="V77" s="58"/>
      <c r="W77" s="58"/>
      <c r="X77" s="59"/>
      <c r="Y77" s="74" t="s">
        <v>173</v>
      </c>
      <c r="Z77" s="58"/>
      <c r="AA77" s="58"/>
      <c r="AB77" s="58"/>
      <c r="AC77" s="58"/>
      <c r="AD77" s="58"/>
      <c r="AE77" s="58"/>
      <c r="AF77" s="59"/>
      <c r="AG77" s="74" t="s">
        <v>174</v>
      </c>
      <c r="AH77" s="58"/>
      <c r="AI77" s="58"/>
      <c r="AJ77" s="58"/>
      <c r="AK77" s="59"/>
      <c r="AM77" s="74" t="s">
        <v>175</v>
      </c>
      <c r="AN77" s="58"/>
      <c r="AO77" s="58"/>
      <c r="AP77" s="58"/>
      <c r="AQ77" s="59"/>
      <c r="AR77" s="74" t="s">
        <v>176</v>
      </c>
      <c r="AS77" s="58"/>
      <c r="AT77" s="58"/>
      <c r="AU77" s="59"/>
      <c r="AV77" s="74" t="s">
        <v>177</v>
      </c>
      <c r="AW77" s="58"/>
      <c r="AX77" s="58"/>
      <c r="AY77" s="58"/>
      <c r="AZ77" s="58"/>
      <c r="BA77" s="58"/>
      <c r="BB77" s="59"/>
    </row>
    <row r="78" spans="7:61" ht="18" customHeight="1" x14ac:dyDescent="0.35">
      <c r="I78" s="73" t="s">
        <v>178</v>
      </c>
      <c r="J78" s="58"/>
      <c r="K78" s="58"/>
      <c r="L78" s="58"/>
      <c r="M78" s="58"/>
      <c r="N78" s="59"/>
      <c r="O78" s="74" t="s">
        <v>179</v>
      </c>
      <c r="P78" s="58"/>
      <c r="Q78" s="58"/>
      <c r="R78" s="58"/>
      <c r="S78" s="59"/>
      <c r="T78" s="74" t="s">
        <v>180</v>
      </c>
      <c r="U78" s="58"/>
      <c r="V78" s="58"/>
      <c r="W78" s="58"/>
      <c r="X78" s="59"/>
      <c r="Y78" s="74" t="s">
        <v>181</v>
      </c>
      <c r="Z78" s="58"/>
      <c r="AA78" s="58"/>
      <c r="AB78" s="58"/>
      <c r="AC78" s="58"/>
      <c r="AD78" s="58"/>
      <c r="AE78" s="58"/>
      <c r="AF78" s="59"/>
      <c r="AG78" s="74" t="s">
        <v>182</v>
      </c>
      <c r="AH78" s="58"/>
      <c r="AI78" s="58"/>
      <c r="AJ78" s="58"/>
      <c r="AK78" s="59"/>
      <c r="AM78" s="74" t="s">
        <v>183</v>
      </c>
      <c r="AN78" s="58"/>
      <c r="AO78" s="58"/>
      <c r="AP78" s="58"/>
      <c r="AQ78" s="59"/>
      <c r="AR78" s="74" t="s">
        <v>182</v>
      </c>
      <c r="AS78" s="58"/>
      <c r="AT78" s="58"/>
      <c r="AU78" s="59"/>
      <c r="AV78" s="74" t="s">
        <v>184</v>
      </c>
      <c r="AW78" s="58"/>
      <c r="AX78" s="58"/>
      <c r="AY78" s="58"/>
      <c r="AZ78" s="58"/>
      <c r="BA78" s="58"/>
      <c r="BB78" s="59"/>
    </row>
    <row r="79" spans="7:61" ht="18" customHeight="1" x14ac:dyDescent="0.35">
      <c r="I79" s="73" t="s">
        <v>185</v>
      </c>
      <c r="J79" s="58"/>
      <c r="K79" s="58"/>
      <c r="L79" s="58"/>
      <c r="M79" s="58"/>
      <c r="N79" s="59"/>
      <c r="O79" s="76" t="s">
        <v>186</v>
      </c>
      <c r="P79" s="58"/>
      <c r="Q79" s="58"/>
      <c r="R79" s="58"/>
      <c r="S79" s="59"/>
      <c r="T79" s="76" t="s">
        <v>187</v>
      </c>
      <c r="U79" s="58"/>
      <c r="V79" s="58"/>
      <c r="W79" s="58"/>
      <c r="X79" s="59"/>
      <c r="Y79" s="76" t="s">
        <v>186</v>
      </c>
      <c r="Z79" s="58"/>
      <c r="AA79" s="58"/>
      <c r="AB79" s="58"/>
      <c r="AC79" s="58"/>
      <c r="AD79" s="58"/>
      <c r="AE79" s="58"/>
      <c r="AF79" s="59"/>
      <c r="AG79" s="76" t="s">
        <v>188</v>
      </c>
      <c r="AH79" s="58"/>
      <c r="AI79" s="58"/>
      <c r="AJ79" s="58"/>
      <c r="AK79" s="59"/>
      <c r="AM79" s="76" t="s">
        <v>189</v>
      </c>
      <c r="AN79" s="58"/>
      <c r="AO79" s="58"/>
      <c r="AP79" s="58"/>
      <c r="AQ79" s="59"/>
      <c r="AR79" s="76" t="s">
        <v>190</v>
      </c>
      <c r="AS79" s="58"/>
      <c r="AT79" s="58"/>
      <c r="AU79" s="59"/>
      <c r="AV79" s="74" t="s">
        <v>191</v>
      </c>
      <c r="AW79" s="58"/>
      <c r="AX79" s="58"/>
      <c r="AY79" s="58"/>
      <c r="AZ79" s="58"/>
      <c r="BA79" s="58"/>
      <c r="BB79" s="59"/>
    </row>
    <row r="80" spans="7:61" ht="18" customHeight="1" x14ac:dyDescent="0.35">
      <c r="I80" s="73" t="s">
        <v>192</v>
      </c>
      <c r="J80" s="58"/>
      <c r="K80" s="58"/>
      <c r="L80" s="58"/>
      <c r="M80" s="58"/>
      <c r="N80" s="59"/>
      <c r="O80" s="76" t="s">
        <v>193</v>
      </c>
      <c r="P80" s="58"/>
      <c r="Q80" s="58"/>
      <c r="R80" s="58"/>
      <c r="S80" s="59"/>
      <c r="T80" s="74" t="s">
        <v>194</v>
      </c>
      <c r="U80" s="58"/>
      <c r="V80" s="58"/>
      <c r="W80" s="58"/>
      <c r="X80" s="59"/>
      <c r="Y80" s="76" t="s">
        <v>195</v>
      </c>
      <c r="Z80" s="58"/>
      <c r="AA80" s="58"/>
      <c r="AB80" s="58"/>
      <c r="AC80" s="58"/>
      <c r="AD80" s="58"/>
      <c r="AE80" s="58"/>
      <c r="AF80" s="59"/>
      <c r="AG80" s="74" t="s">
        <v>196</v>
      </c>
      <c r="AH80" s="58"/>
      <c r="AI80" s="58"/>
      <c r="AJ80" s="58"/>
      <c r="AK80" s="59"/>
      <c r="AM80" s="76" t="s">
        <v>197</v>
      </c>
      <c r="AN80" s="58"/>
      <c r="AO80" s="58"/>
      <c r="AP80" s="58"/>
      <c r="AQ80" s="59"/>
      <c r="AR80" s="76" t="s">
        <v>198</v>
      </c>
      <c r="AS80" s="58"/>
      <c r="AT80" s="58"/>
      <c r="AU80" s="59"/>
      <c r="AV80" s="74" t="s">
        <v>199</v>
      </c>
      <c r="AW80" s="58"/>
      <c r="AX80" s="58"/>
      <c r="AY80" s="58"/>
      <c r="AZ80" s="58"/>
      <c r="BA80" s="58"/>
      <c r="BB80" s="59"/>
    </row>
    <row r="81" spans="9:54" ht="18" customHeight="1" x14ac:dyDescent="0.35">
      <c r="I81" s="73" t="s">
        <v>200</v>
      </c>
      <c r="J81" s="58"/>
      <c r="K81" s="58"/>
      <c r="L81" s="58"/>
      <c r="M81" s="58"/>
      <c r="N81" s="59"/>
      <c r="O81" s="76" t="s">
        <v>201</v>
      </c>
      <c r="P81" s="58"/>
      <c r="Q81" s="58"/>
      <c r="R81" s="58"/>
      <c r="S81" s="59"/>
      <c r="T81" s="76" t="s">
        <v>202</v>
      </c>
      <c r="U81" s="58"/>
      <c r="V81" s="58"/>
      <c r="W81" s="58"/>
      <c r="X81" s="59"/>
      <c r="Y81" s="76" t="s">
        <v>203</v>
      </c>
      <c r="Z81" s="58"/>
      <c r="AA81" s="58"/>
      <c r="AB81" s="58"/>
      <c r="AC81" s="58"/>
      <c r="AD81" s="58"/>
      <c r="AE81" s="58"/>
      <c r="AF81" s="59"/>
      <c r="AG81" s="74" t="s">
        <v>204</v>
      </c>
      <c r="AH81" s="58"/>
      <c r="AI81" s="58"/>
      <c r="AJ81" s="58"/>
      <c r="AK81" s="59"/>
      <c r="AM81" s="76" t="s">
        <v>205</v>
      </c>
      <c r="AN81" s="58"/>
      <c r="AO81" s="58"/>
      <c r="AP81" s="58"/>
      <c r="AQ81" s="59"/>
      <c r="AR81" s="76" t="s">
        <v>206</v>
      </c>
      <c r="AS81" s="58"/>
      <c r="AT81" s="58"/>
      <c r="AU81" s="59"/>
      <c r="AV81" s="74" t="s">
        <v>207</v>
      </c>
      <c r="AW81" s="58"/>
      <c r="AX81" s="58"/>
      <c r="AY81" s="58"/>
      <c r="AZ81" s="58"/>
      <c r="BA81" s="58"/>
      <c r="BB81" s="59"/>
    </row>
    <row r="82" spans="9:54" ht="18" customHeight="1" x14ac:dyDescent="0.35">
      <c r="I82" s="73" t="s">
        <v>208</v>
      </c>
      <c r="J82" s="58"/>
      <c r="K82" s="58"/>
      <c r="L82" s="58"/>
      <c r="M82" s="58"/>
      <c r="N82" s="59"/>
      <c r="O82" s="77" t="s">
        <v>209</v>
      </c>
      <c r="P82" s="58"/>
      <c r="Q82" s="58"/>
      <c r="R82" s="58"/>
      <c r="S82" s="59"/>
      <c r="T82" s="74" t="s">
        <v>210</v>
      </c>
      <c r="U82" s="58"/>
      <c r="V82" s="58"/>
      <c r="W82" s="58"/>
      <c r="X82" s="59"/>
      <c r="Y82" s="77" t="s">
        <v>211</v>
      </c>
      <c r="Z82" s="58"/>
      <c r="AA82" s="58"/>
      <c r="AB82" s="58"/>
      <c r="AC82" s="58"/>
      <c r="AD82" s="58"/>
      <c r="AE82" s="58"/>
      <c r="AF82" s="59"/>
      <c r="AG82" s="77" t="s">
        <v>212</v>
      </c>
      <c r="AH82" s="58"/>
      <c r="AI82" s="58"/>
      <c r="AJ82" s="58"/>
      <c r="AK82" s="59"/>
      <c r="AM82" s="74" t="s">
        <v>213</v>
      </c>
      <c r="AN82" s="58"/>
      <c r="AO82" s="58"/>
      <c r="AP82" s="58"/>
      <c r="AQ82" s="59"/>
      <c r="AR82" s="74" t="s">
        <v>214</v>
      </c>
      <c r="AS82" s="58"/>
      <c r="AT82" s="58"/>
      <c r="AU82" s="59"/>
      <c r="AV82" s="74" t="s">
        <v>215</v>
      </c>
      <c r="AW82" s="58"/>
      <c r="AX82" s="58"/>
      <c r="AY82" s="58"/>
      <c r="AZ82" s="58"/>
      <c r="BA82" s="58"/>
      <c r="BB82" s="59"/>
    </row>
    <row r="83" spans="9:54" ht="18" customHeight="1" x14ac:dyDescent="0.35">
      <c r="I83" s="73" t="s">
        <v>216</v>
      </c>
      <c r="J83" s="58"/>
      <c r="K83" s="58"/>
      <c r="L83" s="58"/>
      <c r="M83" s="58"/>
      <c r="N83" s="59"/>
      <c r="O83" s="74" t="s">
        <v>217</v>
      </c>
      <c r="P83" s="58"/>
      <c r="Q83" s="58"/>
      <c r="R83" s="58"/>
      <c r="S83" s="59"/>
      <c r="T83" s="74" t="s">
        <v>218</v>
      </c>
      <c r="U83" s="58"/>
      <c r="V83" s="58"/>
      <c r="W83" s="58"/>
      <c r="X83" s="59"/>
      <c r="Y83" s="74" t="s">
        <v>136</v>
      </c>
      <c r="Z83" s="58"/>
      <c r="AA83" s="58"/>
      <c r="AB83" s="58"/>
      <c r="AC83" s="58"/>
      <c r="AD83" s="58"/>
      <c r="AE83" s="58"/>
      <c r="AF83" s="59"/>
      <c r="AG83" s="74" t="s">
        <v>217</v>
      </c>
      <c r="AH83" s="58"/>
      <c r="AI83" s="58"/>
      <c r="AJ83" s="58"/>
      <c r="AK83" s="59"/>
      <c r="AM83" s="74" t="s">
        <v>219</v>
      </c>
      <c r="AN83" s="58"/>
      <c r="AO83" s="58"/>
      <c r="AP83" s="58"/>
      <c r="AQ83" s="59"/>
      <c r="AR83" s="74" t="s">
        <v>218</v>
      </c>
      <c r="AS83" s="58"/>
      <c r="AT83" s="58"/>
      <c r="AU83" s="59"/>
      <c r="AV83" s="74" t="s">
        <v>184</v>
      </c>
      <c r="AW83" s="58"/>
      <c r="AX83" s="58"/>
      <c r="AY83" s="58"/>
      <c r="AZ83" s="58"/>
      <c r="BA83" s="58"/>
      <c r="BB83" s="59"/>
    </row>
    <row r="84" spans="9:54" ht="18" customHeight="1" x14ac:dyDescent="0.35">
      <c r="I84" s="73" t="s">
        <v>220</v>
      </c>
      <c r="J84" s="58"/>
      <c r="K84" s="58"/>
      <c r="L84" s="58"/>
      <c r="M84" s="58"/>
      <c r="N84" s="59"/>
      <c r="O84" s="74" t="s">
        <v>217</v>
      </c>
      <c r="P84" s="58"/>
      <c r="Q84" s="58"/>
      <c r="R84" s="58"/>
      <c r="S84" s="59"/>
      <c r="T84" s="76" t="s">
        <v>221</v>
      </c>
      <c r="U84" s="58"/>
      <c r="V84" s="58"/>
      <c r="W84" s="58"/>
      <c r="X84" s="59"/>
      <c r="Y84" s="76" t="s">
        <v>221</v>
      </c>
      <c r="Z84" s="58"/>
      <c r="AA84" s="58"/>
      <c r="AB84" s="58"/>
      <c r="AC84" s="58"/>
      <c r="AD84" s="58"/>
      <c r="AE84" s="58"/>
      <c r="AF84" s="59"/>
      <c r="AG84" s="74" t="s">
        <v>217</v>
      </c>
      <c r="AH84" s="58"/>
      <c r="AI84" s="58"/>
      <c r="AJ84" s="58"/>
      <c r="AK84" s="59"/>
      <c r="AM84" s="76" t="s">
        <v>222</v>
      </c>
      <c r="AN84" s="58"/>
      <c r="AO84" s="58"/>
      <c r="AP84" s="58"/>
      <c r="AQ84" s="59"/>
      <c r="AR84" s="76" t="s">
        <v>223</v>
      </c>
      <c r="AS84" s="58"/>
      <c r="AT84" s="58"/>
      <c r="AU84" s="59"/>
      <c r="AV84" s="74" t="s">
        <v>224</v>
      </c>
      <c r="AW84" s="58"/>
      <c r="AX84" s="58"/>
      <c r="AY84" s="58"/>
      <c r="AZ84" s="58"/>
      <c r="BA84" s="58"/>
      <c r="BB84" s="59"/>
    </row>
    <row r="85" spans="9:54" ht="409.6" hidden="1" customHeight="1" x14ac:dyDescent="0.35"/>
    <row r="86" spans="9:54" ht="19.899999999999999" customHeight="1" x14ac:dyDescent="0.35">
      <c r="I86" s="73" t="s">
        <v>225</v>
      </c>
      <c r="J86" s="58"/>
      <c r="K86" s="58"/>
      <c r="L86" s="58"/>
      <c r="M86" s="58"/>
      <c r="N86" s="59"/>
      <c r="O86" s="78"/>
      <c r="P86" s="58"/>
      <c r="Q86" s="58"/>
      <c r="R86" s="58"/>
      <c r="S86" s="59"/>
      <c r="T86" s="78"/>
      <c r="U86" s="58"/>
      <c r="V86" s="58"/>
      <c r="W86" s="58"/>
      <c r="X86" s="59"/>
      <c r="Y86" s="78"/>
      <c r="Z86" s="58"/>
      <c r="AA86" s="58"/>
      <c r="AB86" s="58"/>
      <c r="AC86" s="58"/>
      <c r="AD86" s="58"/>
      <c r="AE86" s="58"/>
      <c r="AF86" s="59"/>
      <c r="AG86" s="78"/>
      <c r="AH86" s="58"/>
      <c r="AI86" s="58"/>
      <c r="AJ86" s="58"/>
      <c r="AK86" s="59"/>
      <c r="AM86" s="78"/>
      <c r="AN86" s="58"/>
      <c r="AO86" s="58"/>
      <c r="AP86" s="58"/>
      <c r="AQ86" s="59"/>
      <c r="AR86" s="78"/>
      <c r="AS86" s="58"/>
      <c r="AT86" s="58"/>
      <c r="AU86" s="59"/>
      <c r="AV86" s="78"/>
      <c r="AW86" s="58"/>
      <c r="AX86" s="58"/>
      <c r="AY86" s="58"/>
      <c r="AZ86" s="58"/>
      <c r="BA86" s="58"/>
      <c r="BB86" s="59"/>
    </row>
  </sheetData>
  <mergeCells count="434">
    <mergeCell ref="AP66:AS66"/>
    <mergeCell ref="AT66:AZ66"/>
    <mergeCell ref="G66:L66"/>
    <mergeCell ref="M66:Q66"/>
    <mergeCell ref="R66:V66"/>
    <mergeCell ref="W66:AD66"/>
    <mergeCell ref="AE66:AI66"/>
    <mergeCell ref="AJ66:AO66"/>
    <mergeCell ref="AQ63:AT63"/>
    <mergeCell ref="AU63:BA63"/>
    <mergeCell ref="H64:M64"/>
    <mergeCell ref="N64:R64"/>
    <mergeCell ref="S64:W64"/>
    <mergeCell ref="X64:AE64"/>
    <mergeCell ref="AF64:AJ64"/>
    <mergeCell ref="AK64:AP64"/>
    <mergeCell ref="AQ64:AT64"/>
    <mergeCell ref="AU64:BA64"/>
    <mergeCell ref="H63:M63"/>
    <mergeCell ref="N63:R63"/>
    <mergeCell ref="S63:W63"/>
    <mergeCell ref="X63:AE63"/>
    <mergeCell ref="AF63:AJ63"/>
    <mergeCell ref="AK63:AP63"/>
    <mergeCell ref="AQ61:AT61"/>
    <mergeCell ref="AU61:BA61"/>
    <mergeCell ref="H62:M62"/>
    <mergeCell ref="N62:R62"/>
    <mergeCell ref="S62:W62"/>
    <mergeCell ref="X62:AE62"/>
    <mergeCell ref="AF62:AJ62"/>
    <mergeCell ref="AK62:AP62"/>
    <mergeCell ref="AQ62:AT62"/>
    <mergeCell ref="AU62:BA62"/>
    <mergeCell ref="H61:M61"/>
    <mergeCell ref="N61:R61"/>
    <mergeCell ref="S61:W61"/>
    <mergeCell ref="X61:AE61"/>
    <mergeCell ref="AF61:AJ61"/>
    <mergeCell ref="AK61:AP61"/>
    <mergeCell ref="AQ59:AT59"/>
    <mergeCell ref="AU59:BA59"/>
    <mergeCell ref="H60:M60"/>
    <mergeCell ref="N60:R60"/>
    <mergeCell ref="S60:W60"/>
    <mergeCell ref="X60:AE60"/>
    <mergeCell ref="AF60:AJ60"/>
    <mergeCell ref="AK60:AP60"/>
    <mergeCell ref="AQ60:AT60"/>
    <mergeCell ref="AU60:BA60"/>
    <mergeCell ref="H59:M59"/>
    <mergeCell ref="N59:R59"/>
    <mergeCell ref="S59:W59"/>
    <mergeCell ref="X59:AE59"/>
    <mergeCell ref="AF59:AJ59"/>
    <mergeCell ref="AK59:AP59"/>
    <mergeCell ref="AQ57:AT57"/>
    <mergeCell ref="AU57:BA57"/>
    <mergeCell ref="H58:M58"/>
    <mergeCell ref="N58:R58"/>
    <mergeCell ref="S58:W58"/>
    <mergeCell ref="X58:AE58"/>
    <mergeCell ref="AF58:AJ58"/>
    <mergeCell ref="AK58:AP58"/>
    <mergeCell ref="AQ58:AT58"/>
    <mergeCell ref="AU58:BA58"/>
    <mergeCell ref="H57:M57"/>
    <mergeCell ref="N57:R57"/>
    <mergeCell ref="S57:W57"/>
    <mergeCell ref="AF57:AJ57"/>
    <mergeCell ref="AK57:AP57"/>
    <mergeCell ref="X57:AB57"/>
    <mergeCell ref="AC57:AE57"/>
    <mergeCell ref="AQ55:AT55"/>
    <mergeCell ref="AU55:BA55"/>
    <mergeCell ref="H56:M56"/>
    <mergeCell ref="N56:R56"/>
    <mergeCell ref="S56:W56"/>
    <mergeCell ref="X56:AE56"/>
    <mergeCell ref="AF56:AJ56"/>
    <mergeCell ref="AK56:AP56"/>
    <mergeCell ref="AQ56:AT56"/>
    <mergeCell ref="AU56:BA56"/>
    <mergeCell ref="H55:M55"/>
    <mergeCell ref="N55:R55"/>
    <mergeCell ref="S55:W55"/>
    <mergeCell ref="X55:AE55"/>
    <mergeCell ref="AF55:AJ55"/>
    <mergeCell ref="AK55:AP55"/>
    <mergeCell ref="AQ53:AT53"/>
    <mergeCell ref="AU53:BA53"/>
    <mergeCell ref="H54:M54"/>
    <mergeCell ref="N54:R54"/>
    <mergeCell ref="S54:W54"/>
    <mergeCell ref="X54:AE54"/>
    <mergeCell ref="AF54:AJ54"/>
    <mergeCell ref="AK54:AP54"/>
    <mergeCell ref="AQ54:AT54"/>
    <mergeCell ref="AU54:BA54"/>
    <mergeCell ref="H53:M53"/>
    <mergeCell ref="N53:R53"/>
    <mergeCell ref="S53:W53"/>
    <mergeCell ref="X53:AE53"/>
    <mergeCell ref="AF53:AJ53"/>
    <mergeCell ref="AK53:AP53"/>
    <mergeCell ref="AQ51:AT51"/>
    <mergeCell ref="AU51:BA51"/>
    <mergeCell ref="H52:M52"/>
    <mergeCell ref="N52:R52"/>
    <mergeCell ref="S52:W52"/>
    <mergeCell ref="X52:AE52"/>
    <mergeCell ref="AF52:AJ52"/>
    <mergeCell ref="AK52:AP52"/>
    <mergeCell ref="AQ52:AT52"/>
    <mergeCell ref="AU52:BA52"/>
    <mergeCell ref="H51:M51"/>
    <mergeCell ref="N51:R51"/>
    <mergeCell ref="S51:W51"/>
    <mergeCell ref="X51:AE51"/>
    <mergeCell ref="AF51:AJ51"/>
    <mergeCell ref="AK51:AP51"/>
    <mergeCell ref="AQ49:AT49"/>
    <mergeCell ref="AU49:BA49"/>
    <mergeCell ref="H50:M50"/>
    <mergeCell ref="N50:R50"/>
    <mergeCell ref="S50:W50"/>
    <mergeCell ref="X50:AE50"/>
    <mergeCell ref="AF50:AJ50"/>
    <mergeCell ref="AK50:AP50"/>
    <mergeCell ref="AQ50:AT50"/>
    <mergeCell ref="AU50:BA50"/>
    <mergeCell ref="H49:M49"/>
    <mergeCell ref="N49:R49"/>
    <mergeCell ref="S49:W49"/>
    <mergeCell ref="X49:AE49"/>
    <mergeCell ref="AF49:AJ49"/>
    <mergeCell ref="AK49:AP49"/>
    <mergeCell ref="F45:BH45"/>
    <mergeCell ref="H48:M48"/>
    <mergeCell ref="N48:R48"/>
    <mergeCell ref="S48:W48"/>
    <mergeCell ref="X48:AE48"/>
    <mergeCell ref="AF48:AJ48"/>
    <mergeCell ref="AK48:AP48"/>
    <mergeCell ref="AQ48:AT48"/>
    <mergeCell ref="AU48:BA48"/>
    <mergeCell ref="AR42:AU42"/>
    <mergeCell ref="AV42:BB42"/>
    <mergeCell ref="I43:N43"/>
    <mergeCell ref="O43:S43"/>
    <mergeCell ref="T43:X43"/>
    <mergeCell ref="Y43:AF43"/>
    <mergeCell ref="AG43:AK43"/>
    <mergeCell ref="AM43:AQ43"/>
    <mergeCell ref="AR43:AU43"/>
    <mergeCell ref="AV43:BB43"/>
    <mergeCell ref="I42:N42"/>
    <mergeCell ref="O42:S42"/>
    <mergeCell ref="T42:X42"/>
    <mergeCell ref="Y42:AF42"/>
    <mergeCell ref="AG42:AK42"/>
    <mergeCell ref="AM42:AQ42"/>
    <mergeCell ref="AR40:AU40"/>
    <mergeCell ref="AV40:BB40"/>
    <mergeCell ref="I41:N41"/>
    <mergeCell ref="O41:S41"/>
    <mergeCell ref="T41:X41"/>
    <mergeCell ref="AG41:AK41"/>
    <mergeCell ref="AM41:AQ41"/>
    <mergeCell ref="AR41:AU41"/>
    <mergeCell ref="AV41:BB41"/>
    <mergeCell ref="I40:N40"/>
    <mergeCell ref="O40:S40"/>
    <mergeCell ref="T40:X40"/>
    <mergeCell ref="Y40:AF40"/>
    <mergeCell ref="AG40:AK40"/>
    <mergeCell ref="AM40:AQ40"/>
    <mergeCell ref="Y41:AC41"/>
    <mergeCell ref="AD41:AF41"/>
    <mergeCell ref="AR38:AU38"/>
    <mergeCell ref="AV38:BB38"/>
    <mergeCell ref="I39:N39"/>
    <mergeCell ref="O39:S39"/>
    <mergeCell ref="T39:X39"/>
    <mergeCell ref="Y39:AF39"/>
    <mergeCell ref="AG39:AK39"/>
    <mergeCell ref="AM39:AQ39"/>
    <mergeCell ref="AR39:AU39"/>
    <mergeCell ref="AV39:BB39"/>
    <mergeCell ref="I38:N38"/>
    <mergeCell ref="O38:S38"/>
    <mergeCell ref="T38:X38"/>
    <mergeCell ref="Y38:AF38"/>
    <mergeCell ref="AG38:AK38"/>
    <mergeCell ref="AM38:AQ38"/>
    <mergeCell ref="AR36:AU36"/>
    <mergeCell ref="AV36:BB36"/>
    <mergeCell ref="I37:N37"/>
    <mergeCell ref="O37:S37"/>
    <mergeCell ref="T37:X37"/>
    <mergeCell ref="Y37:AF37"/>
    <mergeCell ref="AG37:AK37"/>
    <mergeCell ref="AM37:AQ37"/>
    <mergeCell ref="AR37:AU37"/>
    <mergeCell ref="AV37:BB37"/>
    <mergeCell ref="I36:N36"/>
    <mergeCell ref="O36:S36"/>
    <mergeCell ref="T36:X36"/>
    <mergeCell ref="Y36:AF36"/>
    <mergeCell ref="AG36:AK36"/>
    <mergeCell ref="AM36:AQ36"/>
    <mergeCell ref="AR34:AU34"/>
    <mergeCell ref="AV34:BB34"/>
    <mergeCell ref="I35:N35"/>
    <mergeCell ref="O35:S35"/>
    <mergeCell ref="T35:X35"/>
    <mergeCell ref="Y35:AF35"/>
    <mergeCell ref="AG35:AK35"/>
    <mergeCell ref="AM35:AQ35"/>
    <mergeCell ref="AR35:AU35"/>
    <mergeCell ref="AV35:BB35"/>
    <mergeCell ref="I34:N34"/>
    <mergeCell ref="O34:S34"/>
    <mergeCell ref="T34:X34"/>
    <mergeCell ref="Y34:AF34"/>
    <mergeCell ref="AG34:AK34"/>
    <mergeCell ref="AM34:AQ34"/>
    <mergeCell ref="AR32:AU32"/>
    <mergeCell ref="AV32:BB32"/>
    <mergeCell ref="I33:N33"/>
    <mergeCell ref="O33:S33"/>
    <mergeCell ref="T33:X33"/>
    <mergeCell ref="Y33:AF33"/>
    <mergeCell ref="AG33:AK33"/>
    <mergeCell ref="AM33:AQ33"/>
    <mergeCell ref="AR33:AU33"/>
    <mergeCell ref="AV33:BB33"/>
    <mergeCell ref="I32:N32"/>
    <mergeCell ref="O32:S32"/>
    <mergeCell ref="T32:X32"/>
    <mergeCell ref="Y32:AF32"/>
    <mergeCell ref="AG32:AK32"/>
    <mergeCell ref="AM32:AQ32"/>
    <mergeCell ref="I29:BF29"/>
    <mergeCell ref="I31:N31"/>
    <mergeCell ref="O31:S31"/>
    <mergeCell ref="T31:X31"/>
    <mergeCell ref="Y31:AF31"/>
    <mergeCell ref="AG31:AK31"/>
    <mergeCell ref="AM31:AQ31"/>
    <mergeCell ref="AR31:AU31"/>
    <mergeCell ref="AV31:BB31"/>
    <mergeCell ref="AR84:AU84"/>
    <mergeCell ref="AV84:BB84"/>
    <mergeCell ref="I86:N86"/>
    <mergeCell ref="O86:S86"/>
    <mergeCell ref="T86:X86"/>
    <mergeCell ref="Y86:AF86"/>
    <mergeCell ref="AG86:AK86"/>
    <mergeCell ref="AM86:AQ86"/>
    <mergeCell ref="AR86:AU86"/>
    <mergeCell ref="AV86:BB86"/>
    <mergeCell ref="I84:N84"/>
    <mergeCell ref="O84:S84"/>
    <mergeCell ref="T84:X84"/>
    <mergeCell ref="Y84:AF84"/>
    <mergeCell ref="AG84:AK84"/>
    <mergeCell ref="AM84:AQ84"/>
    <mergeCell ref="AR82:AU82"/>
    <mergeCell ref="AV82:BB82"/>
    <mergeCell ref="I83:N83"/>
    <mergeCell ref="O83:S83"/>
    <mergeCell ref="T83:X83"/>
    <mergeCell ref="Y83:AF83"/>
    <mergeCell ref="AG83:AK83"/>
    <mergeCell ref="AM83:AQ83"/>
    <mergeCell ref="AR83:AU83"/>
    <mergeCell ref="AV83:BB83"/>
    <mergeCell ref="I82:N82"/>
    <mergeCell ref="O82:S82"/>
    <mergeCell ref="T82:X82"/>
    <mergeCell ref="Y82:AF82"/>
    <mergeCell ref="AG82:AK82"/>
    <mergeCell ref="AM82:AQ82"/>
    <mergeCell ref="AR80:AU80"/>
    <mergeCell ref="AV80:BB80"/>
    <mergeCell ref="I81:N81"/>
    <mergeCell ref="O81:S81"/>
    <mergeCell ref="T81:X81"/>
    <mergeCell ref="Y81:AF81"/>
    <mergeCell ref="AG81:AK81"/>
    <mergeCell ref="AM81:AQ81"/>
    <mergeCell ref="AR81:AU81"/>
    <mergeCell ref="AV81:BB81"/>
    <mergeCell ref="I80:N80"/>
    <mergeCell ref="O80:S80"/>
    <mergeCell ref="T80:X80"/>
    <mergeCell ref="Y80:AF80"/>
    <mergeCell ref="AG80:AK80"/>
    <mergeCell ref="AM80:AQ80"/>
    <mergeCell ref="AR78:AU78"/>
    <mergeCell ref="AV78:BB78"/>
    <mergeCell ref="I79:N79"/>
    <mergeCell ref="O79:S79"/>
    <mergeCell ref="T79:X79"/>
    <mergeCell ref="Y79:AF79"/>
    <mergeCell ref="AG79:AK79"/>
    <mergeCell ref="AM79:AQ79"/>
    <mergeCell ref="AR79:AU79"/>
    <mergeCell ref="AV79:BB79"/>
    <mergeCell ref="I78:N78"/>
    <mergeCell ref="O78:S78"/>
    <mergeCell ref="T78:X78"/>
    <mergeCell ref="Y78:AF78"/>
    <mergeCell ref="AG78:AK78"/>
    <mergeCell ref="AM78:AQ78"/>
    <mergeCell ref="AR76:AU76"/>
    <mergeCell ref="AV76:BB76"/>
    <mergeCell ref="I77:N77"/>
    <mergeCell ref="O77:S77"/>
    <mergeCell ref="T77:X77"/>
    <mergeCell ref="Y77:AF77"/>
    <mergeCell ref="AG77:AK77"/>
    <mergeCell ref="AM77:AQ77"/>
    <mergeCell ref="AR77:AU77"/>
    <mergeCell ref="AV77:BB77"/>
    <mergeCell ref="I76:N76"/>
    <mergeCell ref="O76:S76"/>
    <mergeCell ref="T76:X76"/>
    <mergeCell ref="Y76:AF76"/>
    <mergeCell ref="AG76:AK76"/>
    <mergeCell ref="AM76:AQ76"/>
    <mergeCell ref="AR74:AU74"/>
    <mergeCell ref="AV74:BB74"/>
    <mergeCell ref="I75:N75"/>
    <mergeCell ref="O75:S75"/>
    <mergeCell ref="T75:X75"/>
    <mergeCell ref="Y75:AF75"/>
    <mergeCell ref="AG75:AK75"/>
    <mergeCell ref="AM75:AQ75"/>
    <mergeCell ref="AR75:AU75"/>
    <mergeCell ref="AV75:BB75"/>
    <mergeCell ref="I74:N74"/>
    <mergeCell ref="O74:S74"/>
    <mergeCell ref="T74:X74"/>
    <mergeCell ref="Y74:AF74"/>
    <mergeCell ref="AG74:AK74"/>
    <mergeCell ref="AM74:AQ74"/>
    <mergeCell ref="I73:N73"/>
    <mergeCell ref="O73:S73"/>
    <mergeCell ref="T73:X73"/>
    <mergeCell ref="Y73:AF73"/>
    <mergeCell ref="AG73:AK73"/>
    <mergeCell ref="AM73:AQ73"/>
    <mergeCell ref="AR73:AU73"/>
    <mergeCell ref="AV73:BB73"/>
    <mergeCell ref="I72:N72"/>
    <mergeCell ref="O72:S72"/>
    <mergeCell ref="T72:X72"/>
    <mergeCell ref="Y72:AF72"/>
    <mergeCell ref="AG72:AK72"/>
    <mergeCell ref="AM72:AQ72"/>
    <mergeCell ref="I71:N71"/>
    <mergeCell ref="O71:S71"/>
    <mergeCell ref="T71:X71"/>
    <mergeCell ref="Y71:AF71"/>
    <mergeCell ref="AG71:AK71"/>
    <mergeCell ref="AM71:AQ71"/>
    <mergeCell ref="AR71:AU71"/>
    <mergeCell ref="AV71:BB71"/>
    <mergeCell ref="AR72:AU72"/>
    <mergeCell ref="AV72:BB72"/>
    <mergeCell ref="AS26:AV26"/>
    <mergeCell ref="AW26:BC26"/>
    <mergeCell ref="I68:BI68"/>
    <mergeCell ref="I70:N70"/>
    <mergeCell ref="O70:S70"/>
    <mergeCell ref="T70:X70"/>
    <mergeCell ref="Y70:AF70"/>
    <mergeCell ref="AG70:AK70"/>
    <mergeCell ref="AM70:AQ70"/>
    <mergeCell ref="AR70:AU70"/>
    <mergeCell ref="J26:O26"/>
    <mergeCell ref="P26:T26"/>
    <mergeCell ref="U26:Y26"/>
    <mergeCell ref="Z26:AG26"/>
    <mergeCell ref="AH26:AM26"/>
    <mergeCell ref="AN26:AR26"/>
    <mergeCell ref="AV70:BB70"/>
    <mergeCell ref="AS24:AV24"/>
    <mergeCell ref="AW24:BC24"/>
    <mergeCell ref="J25:O25"/>
    <mergeCell ref="P25:T25"/>
    <mergeCell ref="U25:Y25"/>
    <mergeCell ref="Z25:AG25"/>
    <mergeCell ref="AH25:AM25"/>
    <mergeCell ref="AN25:AR25"/>
    <mergeCell ref="AS25:AV25"/>
    <mergeCell ref="AW25:BC25"/>
    <mergeCell ref="J24:O24"/>
    <mergeCell ref="P24:T24"/>
    <mergeCell ref="U24:Y24"/>
    <mergeCell ref="Z24:AG24"/>
    <mergeCell ref="AH24:AM24"/>
    <mergeCell ref="AN24:AR24"/>
    <mergeCell ref="F21:BF21"/>
    <mergeCell ref="J23:O23"/>
    <mergeCell ref="P23:T23"/>
    <mergeCell ref="U23:Y23"/>
    <mergeCell ref="Z23:AG23"/>
    <mergeCell ref="AH23:AM23"/>
    <mergeCell ref="AN23:AR23"/>
    <mergeCell ref="AS23:AV23"/>
    <mergeCell ref="AW23:BC23"/>
    <mergeCell ref="V16:AH16"/>
    <mergeCell ref="AO16:AW16"/>
    <mergeCell ref="K12:P12"/>
    <mergeCell ref="Q12:AA12"/>
    <mergeCell ref="AD12:AK12"/>
    <mergeCell ref="AL12:AY12"/>
    <mergeCell ref="K13:P13"/>
    <mergeCell ref="Q13:AA13"/>
    <mergeCell ref="AD13:AK13"/>
    <mergeCell ref="AL13:AY13"/>
    <mergeCell ref="L3:Z4"/>
    <mergeCell ref="AC4:AX5"/>
    <mergeCell ref="K11:P11"/>
    <mergeCell ref="Q11:AA11"/>
    <mergeCell ref="AD11:AK11"/>
    <mergeCell ref="AL11:AY11"/>
    <mergeCell ref="K14:P14"/>
    <mergeCell ref="Q14:AA14"/>
    <mergeCell ref="AD14:AK14"/>
    <mergeCell ref="AL14:AY14"/>
  </mergeCells>
  <hyperlinks>
    <hyperlink ref="AO16" r:id="rId1" xr:uid="{FAF01A37-80FA-423C-8116-8F06872BE8C3}"/>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FAB92C-D16F-4EFE-9FFA-A93031C509FD}">
  <dimension ref="C1:AG58"/>
  <sheetViews>
    <sheetView topLeftCell="A13" zoomScale="90" zoomScaleNormal="90" workbookViewId="0">
      <pane ySplit="11" topLeftCell="A46" activePane="bottomLeft" state="frozen"/>
      <selection activeCell="A13" sqref="A13"/>
      <selection pane="bottomLeft" activeCell="L32" sqref="L32:M32"/>
    </sheetView>
  </sheetViews>
  <sheetFormatPr defaultRowHeight="12.75" x14ac:dyDescent="0.35"/>
  <cols>
    <col min="1" max="1" width="1.3984375" style="25" customWidth="1"/>
    <col min="2" max="4" width="0.3984375" style="25" customWidth="1"/>
    <col min="5" max="5" width="1.73046875" style="25" customWidth="1"/>
    <col min="6" max="6" width="2.73046875" style="25" customWidth="1"/>
    <col min="7" max="7" width="9.73046875" style="25" customWidth="1"/>
    <col min="8" max="8" width="1.3984375" style="25" customWidth="1"/>
    <col min="9" max="9" width="5.1328125" style="25" customWidth="1"/>
    <col min="10" max="10" width="12" style="25" customWidth="1"/>
    <col min="11" max="11" width="5.86328125" style="25" customWidth="1"/>
    <col min="12" max="12" width="2.265625" style="25" customWidth="1"/>
    <col min="13" max="13" width="15.73046875" style="25" customWidth="1"/>
    <col min="14" max="14" width="0.86328125" style="25" customWidth="1"/>
    <col min="15" max="15" width="2.73046875" style="25" customWidth="1"/>
    <col min="16" max="16" width="6.3984375" style="25" customWidth="1"/>
    <col min="17" max="17" width="5.265625" style="25" customWidth="1"/>
    <col min="18" max="18" width="0.86328125" style="25" customWidth="1"/>
    <col min="19" max="19" width="1.59765625" style="25" customWidth="1"/>
    <col min="20" max="20" width="10.3984375" style="25" customWidth="1"/>
    <col min="21" max="21" width="0.59765625" style="25" customWidth="1"/>
    <col min="22" max="22" width="6.86328125" style="25" customWidth="1"/>
    <col min="23" max="23" width="9.73046875" style="25" customWidth="1"/>
    <col min="24" max="24" width="8.265625" style="25" customWidth="1"/>
    <col min="25" max="25" width="4.1328125" style="25" customWidth="1"/>
    <col min="26" max="26" width="8" style="25" customWidth="1"/>
    <col min="27" max="27" width="5.73046875" style="25" customWidth="1"/>
    <col min="28" max="28" width="1.1328125" style="25" customWidth="1"/>
    <col min="29" max="29" width="8.3984375" style="25" customWidth="1"/>
    <col min="30" max="30" width="2.73046875" style="25" customWidth="1"/>
    <col min="31" max="31" width="0" style="25" hidden="1" customWidth="1"/>
    <col min="32" max="32" width="0.73046875" style="25" customWidth="1"/>
    <col min="33" max="33" width="4.73046875" style="25" customWidth="1"/>
    <col min="34" max="34" width="0" style="25" hidden="1" customWidth="1"/>
    <col min="35" max="256" width="9.1328125" style="25"/>
    <col min="257" max="257" width="1.3984375" style="25" customWidth="1"/>
    <col min="258" max="260" width="0.3984375" style="25" customWidth="1"/>
    <col min="261" max="261" width="1.73046875" style="25" customWidth="1"/>
    <col min="262" max="262" width="2.73046875" style="25" customWidth="1"/>
    <col min="263" max="263" width="9.73046875" style="25" customWidth="1"/>
    <col min="264" max="264" width="1.3984375" style="25" customWidth="1"/>
    <col min="265" max="265" width="5.1328125" style="25" customWidth="1"/>
    <col min="266" max="266" width="12" style="25" customWidth="1"/>
    <col min="267" max="267" width="5.86328125" style="25" customWidth="1"/>
    <col min="268" max="268" width="2.265625" style="25" customWidth="1"/>
    <col min="269" max="269" width="15.73046875" style="25" customWidth="1"/>
    <col min="270" max="270" width="0.86328125" style="25" customWidth="1"/>
    <col min="271" max="271" width="2.73046875" style="25" customWidth="1"/>
    <col min="272" max="272" width="6.3984375" style="25" customWidth="1"/>
    <col min="273" max="273" width="5.265625" style="25" customWidth="1"/>
    <col min="274" max="274" width="0.86328125" style="25" customWidth="1"/>
    <col min="275" max="275" width="1.59765625" style="25" customWidth="1"/>
    <col min="276" max="276" width="10.3984375" style="25" customWidth="1"/>
    <col min="277" max="277" width="0.59765625" style="25" customWidth="1"/>
    <col min="278" max="278" width="6.86328125" style="25" customWidth="1"/>
    <col min="279" max="279" width="9.73046875" style="25" customWidth="1"/>
    <col min="280" max="280" width="8.265625" style="25" customWidth="1"/>
    <col min="281" max="281" width="4.1328125" style="25" customWidth="1"/>
    <col min="282" max="282" width="8" style="25" customWidth="1"/>
    <col min="283" max="283" width="5.73046875" style="25" customWidth="1"/>
    <col min="284" max="284" width="1.1328125" style="25" customWidth="1"/>
    <col min="285" max="285" width="8.3984375" style="25" customWidth="1"/>
    <col min="286" max="286" width="2.73046875" style="25" customWidth="1"/>
    <col min="287" max="287" width="0" style="25" hidden="1" customWidth="1"/>
    <col min="288" max="288" width="0.73046875" style="25" customWidth="1"/>
    <col min="289" max="289" width="4.73046875" style="25" customWidth="1"/>
    <col min="290" max="290" width="0" style="25" hidden="1" customWidth="1"/>
    <col min="291" max="512" width="9.1328125" style="25"/>
    <col min="513" max="513" width="1.3984375" style="25" customWidth="1"/>
    <col min="514" max="516" width="0.3984375" style="25" customWidth="1"/>
    <col min="517" max="517" width="1.73046875" style="25" customWidth="1"/>
    <col min="518" max="518" width="2.73046875" style="25" customWidth="1"/>
    <col min="519" max="519" width="9.73046875" style="25" customWidth="1"/>
    <col min="520" max="520" width="1.3984375" style="25" customWidth="1"/>
    <col min="521" max="521" width="5.1328125" style="25" customWidth="1"/>
    <col min="522" max="522" width="12" style="25" customWidth="1"/>
    <col min="523" max="523" width="5.86328125" style="25" customWidth="1"/>
    <col min="524" max="524" width="2.265625" style="25" customWidth="1"/>
    <col min="525" max="525" width="15.73046875" style="25" customWidth="1"/>
    <col min="526" max="526" width="0.86328125" style="25" customWidth="1"/>
    <col min="527" max="527" width="2.73046875" style="25" customWidth="1"/>
    <col min="528" max="528" width="6.3984375" style="25" customWidth="1"/>
    <col min="529" max="529" width="5.265625" style="25" customWidth="1"/>
    <col min="530" max="530" width="0.86328125" style="25" customWidth="1"/>
    <col min="531" max="531" width="1.59765625" style="25" customWidth="1"/>
    <col min="532" max="532" width="10.3984375" style="25" customWidth="1"/>
    <col min="533" max="533" width="0.59765625" style="25" customWidth="1"/>
    <col min="534" max="534" width="6.86328125" style="25" customWidth="1"/>
    <col min="535" max="535" width="9.73046875" style="25" customWidth="1"/>
    <col min="536" max="536" width="8.265625" style="25" customWidth="1"/>
    <col min="537" max="537" width="4.1328125" style="25" customWidth="1"/>
    <col min="538" max="538" width="8" style="25" customWidth="1"/>
    <col min="539" max="539" width="5.73046875" style="25" customWidth="1"/>
    <col min="540" max="540" width="1.1328125" style="25" customWidth="1"/>
    <col min="541" max="541" width="8.3984375" style="25" customWidth="1"/>
    <col min="542" max="542" width="2.73046875" style="25" customWidth="1"/>
    <col min="543" max="543" width="0" style="25" hidden="1" customWidth="1"/>
    <col min="544" max="544" width="0.73046875" style="25" customWidth="1"/>
    <col min="545" max="545" width="4.73046875" style="25" customWidth="1"/>
    <col min="546" max="546" width="0" style="25" hidden="1" customWidth="1"/>
    <col min="547" max="768" width="9.1328125" style="25"/>
    <col min="769" max="769" width="1.3984375" style="25" customWidth="1"/>
    <col min="770" max="772" width="0.3984375" style="25" customWidth="1"/>
    <col min="773" max="773" width="1.73046875" style="25" customWidth="1"/>
    <col min="774" max="774" width="2.73046875" style="25" customWidth="1"/>
    <col min="775" max="775" width="9.73046875" style="25" customWidth="1"/>
    <col min="776" max="776" width="1.3984375" style="25" customWidth="1"/>
    <col min="777" max="777" width="5.1328125" style="25" customWidth="1"/>
    <col min="778" max="778" width="12" style="25" customWidth="1"/>
    <col min="779" max="779" width="5.86328125" style="25" customWidth="1"/>
    <col min="780" max="780" width="2.265625" style="25" customWidth="1"/>
    <col min="781" max="781" width="15.73046875" style="25" customWidth="1"/>
    <col min="782" max="782" width="0.86328125" style="25" customWidth="1"/>
    <col min="783" max="783" width="2.73046875" style="25" customWidth="1"/>
    <col min="784" max="784" width="6.3984375" style="25" customWidth="1"/>
    <col min="785" max="785" width="5.265625" style="25" customWidth="1"/>
    <col min="786" max="786" width="0.86328125" style="25" customWidth="1"/>
    <col min="787" max="787" width="1.59765625" style="25" customWidth="1"/>
    <col min="788" max="788" width="10.3984375" style="25" customWidth="1"/>
    <col min="789" max="789" width="0.59765625" style="25" customWidth="1"/>
    <col min="790" max="790" width="6.86328125" style="25" customWidth="1"/>
    <col min="791" max="791" width="9.73046875" style="25" customWidth="1"/>
    <col min="792" max="792" width="8.265625" style="25" customWidth="1"/>
    <col min="793" max="793" width="4.1328125" style="25" customWidth="1"/>
    <col min="794" max="794" width="8" style="25" customWidth="1"/>
    <col min="795" max="795" width="5.73046875" style="25" customWidth="1"/>
    <col min="796" max="796" width="1.1328125" style="25" customWidth="1"/>
    <col min="797" max="797" width="8.3984375" style="25" customWidth="1"/>
    <col min="798" max="798" width="2.73046875" style="25" customWidth="1"/>
    <col min="799" max="799" width="0" style="25" hidden="1" customWidth="1"/>
    <col min="800" max="800" width="0.73046875" style="25" customWidth="1"/>
    <col min="801" max="801" width="4.73046875" style="25" customWidth="1"/>
    <col min="802" max="802" width="0" style="25" hidden="1" customWidth="1"/>
    <col min="803" max="1024" width="9.1328125" style="25"/>
    <col min="1025" max="1025" width="1.3984375" style="25" customWidth="1"/>
    <col min="1026" max="1028" width="0.3984375" style="25" customWidth="1"/>
    <col min="1029" max="1029" width="1.73046875" style="25" customWidth="1"/>
    <col min="1030" max="1030" width="2.73046875" style="25" customWidth="1"/>
    <col min="1031" max="1031" width="9.73046875" style="25" customWidth="1"/>
    <col min="1032" max="1032" width="1.3984375" style="25" customWidth="1"/>
    <col min="1033" max="1033" width="5.1328125" style="25" customWidth="1"/>
    <col min="1034" max="1034" width="12" style="25" customWidth="1"/>
    <col min="1035" max="1035" width="5.86328125" style="25" customWidth="1"/>
    <col min="1036" max="1036" width="2.265625" style="25" customWidth="1"/>
    <col min="1037" max="1037" width="15.73046875" style="25" customWidth="1"/>
    <col min="1038" max="1038" width="0.86328125" style="25" customWidth="1"/>
    <col min="1039" max="1039" width="2.73046875" style="25" customWidth="1"/>
    <col min="1040" max="1040" width="6.3984375" style="25" customWidth="1"/>
    <col min="1041" max="1041" width="5.265625" style="25" customWidth="1"/>
    <col min="1042" max="1042" width="0.86328125" style="25" customWidth="1"/>
    <col min="1043" max="1043" width="1.59765625" style="25" customWidth="1"/>
    <col min="1044" max="1044" width="10.3984375" style="25" customWidth="1"/>
    <col min="1045" max="1045" width="0.59765625" style="25" customWidth="1"/>
    <col min="1046" max="1046" width="6.86328125" style="25" customWidth="1"/>
    <col min="1047" max="1047" width="9.73046875" style="25" customWidth="1"/>
    <col min="1048" max="1048" width="8.265625" style="25" customWidth="1"/>
    <col min="1049" max="1049" width="4.1328125" style="25" customWidth="1"/>
    <col min="1050" max="1050" width="8" style="25" customWidth="1"/>
    <col min="1051" max="1051" width="5.73046875" style="25" customWidth="1"/>
    <col min="1052" max="1052" width="1.1328125" style="25" customWidth="1"/>
    <col min="1053" max="1053" width="8.3984375" style="25" customWidth="1"/>
    <col min="1054" max="1054" width="2.73046875" style="25" customWidth="1"/>
    <col min="1055" max="1055" width="0" style="25" hidden="1" customWidth="1"/>
    <col min="1056" max="1056" width="0.73046875" style="25" customWidth="1"/>
    <col min="1057" max="1057" width="4.73046875" style="25" customWidth="1"/>
    <col min="1058" max="1058" width="0" style="25" hidden="1" customWidth="1"/>
    <col min="1059" max="1280" width="9.1328125" style="25"/>
    <col min="1281" max="1281" width="1.3984375" style="25" customWidth="1"/>
    <col min="1282" max="1284" width="0.3984375" style="25" customWidth="1"/>
    <col min="1285" max="1285" width="1.73046875" style="25" customWidth="1"/>
    <col min="1286" max="1286" width="2.73046875" style="25" customWidth="1"/>
    <col min="1287" max="1287" width="9.73046875" style="25" customWidth="1"/>
    <col min="1288" max="1288" width="1.3984375" style="25" customWidth="1"/>
    <col min="1289" max="1289" width="5.1328125" style="25" customWidth="1"/>
    <col min="1290" max="1290" width="12" style="25" customWidth="1"/>
    <col min="1291" max="1291" width="5.86328125" style="25" customWidth="1"/>
    <col min="1292" max="1292" width="2.265625" style="25" customWidth="1"/>
    <col min="1293" max="1293" width="15.73046875" style="25" customWidth="1"/>
    <col min="1294" max="1294" width="0.86328125" style="25" customWidth="1"/>
    <col min="1295" max="1295" width="2.73046875" style="25" customWidth="1"/>
    <col min="1296" max="1296" width="6.3984375" style="25" customWidth="1"/>
    <col min="1297" max="1297" width="5.265625" style="25" customWidth="1"/>
    <col min="1298" max="1298" width="0.86328125" style="25" customWidth="1"/>
    <col min="1299" max="1299" width="1.59765625" style="25" customWidth="1"/>
    <col min="1300" max="1300" width="10.3984375" style="25" customWidth="1"/>
    <col min="1301" max="1301" width="0.59765625" style="25" customWidth="1"/>
    <col min="1302" max="1302" width="6.86328125" style="25" customWidth="1"/>
    <col min="1303" max="1303" width="9.73046875" style="25" customWidth="1"/>
    <col min="1304" max="1304" width="8.265625" style="25" customWidth="1"/>
    <col min="1305" max="1305" width="4.1328125" style="25" customWidth="1"/>
    <col min="1306" max="1306" width="8" style="25" customWidth="1"/>
    <col min="1307" max="1307" width="5.73046875" style="25" customWidth="1"/>
    <col min="1308" max="1308" width="1.1328125" style="25" customWidth="1"/>
    <col min="1309" max="1309" width="8.3984375" style="25" customWidth="1"/>
    <col min="1310" max="1310" width="2.73046875" style="25" customWidth="1"/>
    <col min="1311" max="1311" width="0" style="25" hidden="1" customWidth="1"/>
    <col min="1312" max="1312" width="0.73046875" style="25" customWidth="1"/>
    <col min="1313" max="1313" width="4.73046875" style="25" customWidth="1"/>
    <col min="1314" max="1314" width="0" style="25" hidden="1" customWidth="1"/>
    <col min="1315" max="1536" width="9.1328125" style="25"/>
    <col min="1537" max="1537" width="1.3984375" style="25" customWidth="1"/>
    <col min="1538" max="1540" width="0.3984375" style="25" customWidth="1"/>
    <col min="1541" max="1541" width="1.73046875" style="25" customWidth="1"/>
    <col min="1542" max="1542" width="2.73046875" style="25" customWidth="1"/>
    <col min="1543" max="1543" width="9.73046875" style="25" customWidth="1"/>
    <col min="1544" max="1544" width="1.3984375" style="25" customWidth="1"/>
    <col min="1545" max="1545" width="5.1328125" style="25" customWidth="1"/>
    <col min="1546" max="1546" width="12" style="25" customWidth="1"/>
    <col min="1547" max="1547" width="5.86328125" style="25" customWidth="1"/>
    <col min="1548" max="1548" width="2.265625" style="25" customWidth="1"/>
    <col min="1549" max="1549" width="15.73046875" style="25" customWidth="1"/>
    <col min="1550" max="1550" width="0.86328125" style="25" customWidth="1"/>
    <col min="1551" max="1551" width="2.73046875" style="25" customWidth="1"/>
    <col min="1552" max="1552" width="6.3984375" style="25" customWidth="1"/>
    <col min="1553" max="1553" width="5.265625" style="25" customWidth="1"/>
    <col min="1554" max="1554" width="0.86328125" style="25" customWidth="1"/>
    <col min="1555" max="1555" width="1.59765625" style="25" customWidth="1"/>
    <col min="1556" max="1556" width="10.3984375" style="25" customWidth="1"/>
    <col min="1557" max="1557" width="0.59765625" style="25" customWidth="1"/>
    <col min="1558" max="1558" width="6.86328125" style="25" customWidth="1"/>
    <col min="1559" max="1559" width="9.73046875" style="25" customWidth="1"/>
    <col min="1560" max="1560" width="8.265625" style="25" customWidth="1"/>
    <col min="1561" max="1561" width="4.1328125" style="25" customWidth="1"/>
    <col min="1562" max="1562" width="8" style="25" customWidth="1"/>
    <col min="1563" max="1563" width="5.73046875" style="25" customWidth="1"/>
    <col min="1564" max="1564" width="1.1328125" style="25" customWidth="1"/>
    <col min="1565" max="1565" width="8.3984375" style="25" customWidth="1"/>
    <col min="1566" max="1566" width="2.73046875" style="25" customWidth="1"/>
    <col min="1567" max="1567" width="0" style="25" hidden="1" customWidth="1"/>
    <col min="1568" max="1568" width="0.73046875" style="25" customWidth="1"/>
    <col min="1569" max="1569" width="4.73046875" style="25" customWidth="1"/>
    <col min="1570" max="1570" width="0" style="25" hidden="1" customWidth="1"/>
    <col min="1571" max="1792" width="9.1328125" style="25"/>
    <col min="1793" max="1793" width="1.3984375" style="25" customWidth="1"/>
    <col min="1794" max="1796" width="0.3984375" style="25" customWidth="1"/>
    <col min="1797" max="1797" width="1.73046875" style="25" customWidth="1"/>
    <col min="1798" max="1798" width="2.73046875" style="25" customWidth="1"/>
    <col min="1799" max="1799" width="9.73046875" style="25" customWidth="1"/>
    <col min="1800" max="1800" width="1.3984375" style="25" customWidth="1"/>
    <col min="1801" max="1801" width="5.1328125" style="25" customWidth="1"/>
    <col min="1802" max="1802" width="12" style="25" customWidth="1"/>
    <col min="1803" max="1803" width="5.86328125" style="25" customWidth="1"/>
    <col min="1804" max="1804" width="2.265625" style="25" customWidth="1"/>
    <col min="1805" max="1805" width="15.73046875" style="25" customWidth="1"/>
    <col min="1806" max="1806" width="0.86328125" style="25" customWidth="1"/>
    <col min="1807" max="1807" width="2.73046875" style="25" customWidth="1"/>
    <col min="1808" max="1808" width="6.3984375" style="25" customWidth="1"/>
    <col min="1809" max="1809" width="5.265625" style="25" customWidth="1"/>
    <col min="1810" max="1810" width="0.86328125" style="25" customWidth="1"/>
    <col min="1811" max="1811" width="1.59765625" style="25" customWidth="1"/>
    <col min="1812" max="1812" width="10.3984375" style="25" customWidth="1"/>
    <col min="1813" max="1813" width="0.59765625" style="25" customWidth="1"/>
    <col min="1814" max="1814" width="6.86328125" style="25" customWidth="1"/>
    <col min="1815" max="1815" width="9.73046875" style="25" customWidth="1"/>
    <col min="1816" max="1816" width="8.265625" style="25" customWidth="1"/>
    <col min="1817" max="1817" width="4.1328125" style="25" customWidth="1"/>
    <col min="1818" max="1818" width="8" style="25" customWidth="1"/>
    <col min="1819" max="1819" width="5.73046875" style="25" customWidth="1"/>
    <col min="1820" max="1820" width="1.1328125" style="25" customWidth="1"/>
    <col min="1821" max="1821" width="8.3984375" style="25" customWidth="1"/>
    <col min="1822" max="1822" width="2.73046875" style="25" customWidth="1"/>
    <col min="1823" max="1823" width="0" style="25" hidden="1" customWidth="1"/>
    <col min="1824" max="1824" width="0.73046875" style="25" customWidth="1"/>
    <col min="1825" max="1825" width="4.73046875" style="25" customWidth="1"/>
    <col min="1826" max="1826" width="0" style="25" hidden="1" customWidth="1"/>
    <col min="1827" max="2048" width="9.1328125" style="25"/>
    <col min="2049" max="2049" width="1.3984375" style="25" customWidth="1"/>
    <col min="2050" max="2052" width="0.3984375" style="25" customWidth="1"/>
    <col min="2053" max="2053" width="1.73046875" style="25" customWidth="1"/>
    <col min="2054" max="2054" width="2.73046875" style="25" customWidth="1"/>
    <col min="2055" max="2055" width="9.73046875" style="25" customWidth="1"/>
    <col min="2056" max="2056" width="1.3984375" style="25" customWidth="1"/>
    <col min="2057" max="2057" width="5.1328125" style="25" customWidth="1"/>
    <col min="2058" max="2058" width="12" style="25" customWidth="1"/>
    <col min="2059" max="2059" width="5.86328125" style="25" customWidth="1"/>
    <col min="2060" max="2060" width="2.265625" style="25" customWidth="1"/>
    <col min="2061" max="2061" width="15.73046875" style="25" customWidth="1"/>
    <col min="2062" max="2062" width="0.86328125" style="25" customWidth="1"/>
    <col min="2063" max="2063" width="2.73046875" style="25" customWidth="1"/>
    <col min="2064" max="2064" width="6.3984375" style="25" customWidth="1"/>
    <col min="2065" max="2065" width="5.265625" style="25" customWidth="1"/>
    <col min="2066" max="2066" width="0.86328125" style="25" customWidth="1"/>
    <col min="2067" max="2067" width="1.59765625" style="25" customWidth="1"/>
    <col min="2068" max="2068" width="10.3984375" style="25" customWidth="1"/>
    <col min="2069" max="2069" width="0.59765625" style="25" customWidth="1"/>
    <col min="2070" max="2070" width="6.86328125" style="25" customWidth="1"/>
    <col min="2071" max="2071" width="9.73046875" style="25" customWidth="1"/>
    <col min="2072" max="2072" width="8.265625" style="25" customWidth="1"/>
    <col min="2073" max="2073" width="4.1328125" style="25" customWidth="1"/>
    <col min="2074" max="2074" width="8" style="25" customWidth="1"/>
    <col min="2075" max="2075" width="5.73046875" style="25" customWidth="1"/>
    <col min="2076" max="2076" width="1.1328125" style="25" customWidth="1"/>
    <col min="2077" max="2077" width="8.3984375" style="25" customWidth="1"/>
    <col min="2078" max="2078" width="2.73046875" style="25" customWidth="1"/>
    <col min="2079" max="2079" width="0" style="25" hidden="1" customWidth="1"/>
    <col min="2080" max="2080" width="0.73046875" style="25" customWidth="1"/>
    <col min="2081" max="2081" width="4.73046875" style="25" customWidth="1"/>
    <col min="2082" max="2082" width="0" style="25" hidden="1" customWidth="1"/>
    <col min="2083" max="2304" width="9.1328125" style="25"/>
    <col min="2305" max="2305" width="1.3984375" style="25" customWidth="1"/>
    <col min="2306" max="2308" width="0.3984375" style="25" customWidth="1"/>
    <col min="2309" max="2309" width="1.73046875" style="25" customWidth="1"/>
    <col min="2310" max="2310" width="2.73046875" style="25" customWidth="1"/>
    <col min="2311" max="2311" width="9.73046875" style="25" customWidth="1"/>
    <col min="2312" max="2312" width="1.3984375" style="25" customWidth="1"/>
    <col min="2313" max="2313" width="5.1328125" style="25" customWidth="1"/>
    <col min="2314" max="2314" width="12" style="25" customWidth="1"/>
    <col min="2315" max="2315" width="5.86328125" style="25" customWidth="1"/>
    <col min="2316" max="2316" width="2.265625" style="25" customWidth="1"/>
    <col min="2317" max="2317" width="15.73046875" style="25" customWidth="1"/>
    <col min="2318" max="2318" width="0.86328125" style="25" customWidth="1"/>
    <col min="2319" max="2319" width="2.73046875" style="25" customWidth="1"/>
    <col min="2320" max="2320" width="6.3984375" style="25" customWidth="1"/>
    <col min="2321" max="2321" width="5.265625" style="25" customWidth="1"/>
    <col min="2322" max="2322" width="0.86328125" style="25" customWidth="1"/>
    <col min="2323" max="2323" width="1.59765625" style="25" customWidth="1"/>
    <col min="2324" max="2324" width="10.3984375" style="25" customWidth="1"/>
    <col min="2325" max="2325" width="0.59765625" style="25" customWidth="1"/>
    <col min="2326" max="2326" width="6.86328125" style="25" customWidth="1"/>
    <col min="2327" max="2327" width="9.73046875" style="25" customWidth="1"/>
    <col min="2328" max="2328" width="8.265625" style="25" customWidth="1"/>
    <col min="2329" max="2329" width="4.1328125" style="25" customWidth="1"/>
    <col min="2330" max="2330" width="8" style="25" customWidth="1"/>
    <col min="2331" max="2331" width="5.73046875" style="25" customWidth="1"/>
    <col min="2332" max="2332" width="1.1328125" style="25" customWidth="1"/>
    <col min="2333" max="2333" width="8.3984375" style="25" customWidth="1"/>
    <col min="2334" max="2334" width="2.73046875" style="25" customWidth="1"/>
    <col min="2335" max="2335" width="0" style="25" hidden="1" customWidth="1"/>
    <col min="2336" max="2336" width="0.73046875" style="25" customWidth="1"/>
    <col min="2337" max="2337" width="4.73046875" style="25" customWidth="1"/>
    <col min="2338" max="2338" width="0" style="25" hidden="1" customWidth="1"/>
    <col min="2339" max="2560" width="9.1328125" style="25"/>
    <col min="2561" max="2561" width="1.3984375" style="25" customWidth="1"/>
    <col min="2562" max="2564" width="0.3984375" style="25" customWidth="1"/>
    <col min="2565" max="2565" width="1.73046875" style="25" customWidth="1"/>
    <col min="2566" max="2566" width="2.73046875" style="25" customWidth="1"/>
    <col min="2567" max="2567" width="9.73046875" style="25" customWidth="1"/>
    <col min="2568" max="2568" width="1.3984375" style="25" customWidth="1"/>
    <col min="2569" max="2569" width="5.1328125" style="25" customWidth="1"/>
    <col min="2570" max="2570" width="12" style="25" customWidth="1"/>
    <col min="2571" max="2571" width="5.86328125" style="25" customWidth="1"/>
    <col min="2572" max="2572" width="2.265625" style="25" customWidth="1"/>
    <col min="2573" max="2573" width="15.73046875" style="25" customWidth="1"/>
    <col min="2574" max="2574" width="0.86328125" style="25" customWidth="1"/>
    <col min="2575" max="2575" width="2.73046875" style="25" customWidth="1"/>
    <col min="2576" max="2576" width="6.3984375" style="25" customWidth="1"/>
    <col min="2577" max="2577" width="5.265625" style="25" customWidth="1"/>
    <col min="2578" max="2578" width="0.86328125" style="25" customWidth="1"/>
    <col min="2579" max="2579" width="1.59765625" style="25" customWidth="1"/>
    <col min="2580" max="2580" width="10.3984375" style="25" customWidth="1"/>
    <col min="2581" max="2581" width="0.59765625" style="25" customWidth="1"/>
    <col min="2582" max="2582" width="6.86328125" style="25" customWidth="1"/>
    <col min="2583" max="2583" width="9.73046875" style="25" customWidth="1"/>
    <col min="2584" max="2584" width="8.265625" style="25" customWidth="1"/>
    <col min="2585" max="2585" width="4.1328125" style="25" customWidth="1"/>
    <col min="2586" max="2586" width="8" style="25" customWidth="1"/>
    <col min="2587" max="2587" width="5.73046875" style="25" customWidth="1"/>
    <col min="2588" max="2588" width="1.1328125" style="25" customWidth="1"/>
    <col min="2589" max="2589" width="8.3984375" style="25" customWidth="1"/>
    <col min="2590" max="2590" width="2.73046875" style="25" customWidth="1"/>
    <col min="2591" max="2591" width="0" style="25" hidden="1" customWidth="1"/>
    <col min="2592" max="2592" width="0.73046875" style="25" customWidth="1"/>
    <col min="2593" max="2593" width="4.73046875" style="25" customWidth="1"/>
    <col min="2594" max="2594" width="0" style="25" hidden="1" customWidth="1"/>
    <col min="2595" max="2816" width="9.1328125" style="25"/>
    <col min="2817" max="2817" width="1.3984375" style="25" customWidth="1"/>
    <col min="2818" max="2820" width="0.3984375" style="25" customWidth="1"/>
    <col min="2821" max="2821" width="1.73046875" style="25" customWidth="1"/>
    <col min="2822" max="2822" width="2.73046875" style="25" customWidth="1"/>
    <col min="2823" max="2823" width="9.73046875" style="25" customWidth="1"/>
    <col min="2824" max="2824" width="1.3984375" style="25" customWidth="1"/>
    <col min="2825" max="2825" width="5.1328125" style="25" customWidth="1"/>
    <col min="2826" max="2826" width="12" style="25" customWidth="1"/>
    <col min="2827" max="2827" width="5.86328125" style="25" customWidth="1"/>
    <col min="2828" max="2828" width="2.265625" style="25" customWidth="1"/>
    <col min="2829" max="2829" width="15.73046875" style="25" customWidth="1"/>
    <col min="2830" max="2830" width="0.86328125" style="25" customWidth="1"/>
    <col min="2831" max="2831" width="2.73046875" style="25" customWidth="1"/>
    <col min="2832" max="2832" width="6.3984375" style="25" customWidth="1"/>
    <col min="2833" max="2833" width="5.265625" style="25" customWidth="1"/>
    <col min="2834" max="2834" width="0.86328125" style="25" customWidth="1"/>
    <col min="2835" max="2835" width="1.59765625" style="25" customWidth="1"/>
    <col min="2836" max="2836" width="10.3984375" style="25" customWidth="1"/>
    <col min="2837" max="2837" width="0.59765625" style="25" customWidth="1"/>
    <col min="2838" max="2838" width="6.86328125" style="25" customWidth="1"/>
    <col min="2839" max="2839" width="9.73046875" style="25" customWidth="1"/>
    <col min="2840" max="2840" width="8.265625" style="25" customWidth="1"/>
    <col min="2841" max="2841" width="4.1328125" style="25" customWidth="1"/>
    <col min="2842" max="2842" width="8" style="25" customWidth="1"/>
    <col min="2843" max="2843" width="5.73046875" style="25" customWidth="1"/>
    <col min="2844" max="2844" width="1.1328125" style="25" customWidth="1"/>
    <col min="2845" max="2845" width="8.3984375" style="25" customWidth="1"/>
    <col min="2846" max="2846" width="2.73046875" style="25" customWidth="1"/>
    <col min="2847" max="2847" width="0" style="25" hidden="1" customWidth="1"/>
    <col min="2848" max="2848" width="0.73046875" style="25" customWidth="1"/>
    <col min="2849" max="2849" width="4.73046875" style="25" customWidth="1"/>
    <col min="2850" max="2850" width="0" style="25" hidden="1" customWidth="1"/>
    <col min="2851" max="3072" width="9.1328125" style="25"/>
    <col min="3073" max="3073" width="1.3984375" style="25" customWidth="1"/>
    <col min="3074" max="3076" width="0.3984375" style="25" customWidth="1"/>
    <col min="3077" max="3077" width="1.73046875" style="25" customWidth="1"/>
    <col min="3078" max="3078" width="2.73046875" style="25" customWidth="1"/>
    <col min="3079" max="3079" width="9.73046875" style="25" customWidth="1"/>
    <col min="3080" max="3080" width="1.3984375" style="25" customWidth="1"/>
    <col min="3081" max="3081" width="5.1328125" style="25" customWidth="1"/>
    <col min="3082" max="3082" width="12" style="25" customWidth="1"/>
    <col min="3083" max="3083" width="5.86328125" style="25" customWidth="1"/>
    <col min="3084" max="3084" width="2.265625" style="25" customWidth="1"/>
    <col min="3085" max="3085" width="15.73046875" style="25" customWidth="1"/>
    <col min="3086" max="3086" width="0.86328125" style="25" customWidth="1"/>
    <col min="3087" max="3087" width="2.73046875" style="25" customWidth="1"/>
    <col min="3088" max="3088" width="6.3984375" style="25" customWidth="1"/>
    <col min="3089" max="3089" width="5.265625" style="25" customWidth="1"/>
    <col min="3090" max="3090" width="0.86328125" style="25" customWidth="1"/>
    <col min="3091" max="3091" width="1.59765625" style="25" customWidth="1"/>
    <col min="3092" max="3092" width="10.3984375" style="25" customWidth="1"/>
    <col min="3093" max="3093" width="0.59765625" style="25" customWidth="1"/>
    <col min="3094" max="3094" width="6.86328125" style="25" customWidth="1"/>
    <col min="3095" max="3095" width="9.73046875" style="25" customWidth="1"/>
    <col min="3096" max="3096" width="8.265625" style="25" customWidth="1"/>
    <col min="3097" max="3097" width="4.1328125" style="25" customWidth="1"/>
    <col min="3098" max="3098" width="8" style="25" customWidth="1"/>
    <col min="3099" max="3099" width="5.73046875" style="25" customWidth="1"/>
    <col min="3100" max="3100" width="1.1328125" style="25" customWidth="1"/>
    <col min="3101" max="3101" width="8.3984375" style="25" customWidth="1"/>
    <col min="3102" max="3102" width="2.73046875" style="25" customWidth="1"/>
    <col min="3103" max="3103" width="0" style="25" hidden="1" customWidth="1"/>
    <col min="3104" max="3104" width="0.73046875" style="25" customWidth="1"/>
    <col min="3105" max="3105" width="4.73046875" style="25" customWidth="1"/>
    <col min="3106" max="3106" width="0" style="25" hidden="1" customWidth="1"/>
    <col min="3107" max="3328" width="9.1328125" style="25"/>
    <col min="3329" max="3329" width="1.3984375" style="25" customWidth="1"/>
    <col min="3330" max="3332" width="0.3984375" style="25" customWidth="1"/>
    <col min="3333" max="3333" width="1.73046875" style="25" customWidth="1"/>
    <col min="3334" max="3334" width="2.73046875" style="25" customWidth="1"/>
    <col min="3335" max="3335" width="9.73046875" style="25" customWidth="1"/>
    <col min="3336" max="3336" width="1.3984375" style="25" customWidth="1"/>
    <col min="3337" max="3337" width="5.1328125" style="25" customWidth="1"/>
    <col min="3338" max="3338" width="12" style="25" customWidth="1"/>
    <col min="3339" max="3339" width="5.86328125" style="25" customWidth="1"/>
    <col min="3340" max="3340" width="2.265625" style="25" customWidth="1"/>
    <col min="3341" max="3341" width="15.73046875" style="25" customWidth="1"/>
    <col min="3342" max="3342" width="0.86328125" style="25" customWidth="1"/>
    <col min="3343" max="3343" width="2.73046875" style="25" customWidth="1"/>
    <col min="3344" max="3344" width="6.3984375" style="25" customWidth="1"/>
    <col min="3345" max="3345" width="5.265625" style="25" customWidth="1"/>
    <col min="3346" max="3346" width="0.86328125" style="25" customWidth="1"/>
    <col min="3347" max="3347" width="1.59765625" style="25" customWidth="1"/>
    <col min="3348" max="3348" width="10.3984375" style="25" customWidth="1"/>
    <col min="3349" max="3349" width="0.59765625" style="25" customWidth="1"/>
    <col min="3350" max="3350" width="6.86328125" style="25" customWidth="1"/>
    <col min="3351" max="3351" width="9.73046875" style="25" customWidth="1"/>
    <col min="3352" max="3352" width="8.265625" style="25" customWidth="1"/>
    <col min="3353" max="3353" width="4.1328125" style="25" customWidth="1"/>
    <col min="3354" max="3354" width="8" style="25" customWidth="1"/>
    <col min="3355" max="3355" width="5.73046875" style="25" customWidth="1"/>
    <col min="3356" max="3356" width="1.1328125" style="25" customWidth="1"/>
    <col min="3357" max="3357" width="8.3984375" style="25" customWidth="1"/>
    <col min="3358" max="3358" width="2.73046875" style="25" customWidth="1"/>
    <col min="3359" max="3359" width="0" style="25" hidden="1" customWidth="1"/>
    <col min="3360" max="3360" width="0.73046875" style="25" customWidth="1"/>
    <col min="3361" max="3361" width="4.73046875" style="25" customWidth="1"/>
    <col min="3362" max="3362" width="0" style="25" hidden="1" customWidth="1"/>
    <col min="3363" max="3584" width="9.1328125" style="25"/>
    <col min="3585" max="3585" width="1.3984375" style="25" customWidth="1"/>
    <col min="3586" max="3588" width="0.3984375" style="25" customWidth="1"/>
    <col min="3589" max="3589" width="1.73046875" style="25" customWidth="1"/>
    <col min="3590" max="3590" width="2.73046875" style="25" customWidth="1"/>
    <col min="3591" max="3591" width="9.73046875" style="25" customWidth="1"/>
    <col min="3592" max="3592" width="1.3984375" style="25" customWidth="1"/>
    <col min="3593" max="3593" width="5.1328125" style="25" customWidth="1"/>
    <col min="3594" max="3594" width="12" style="25" customWidth="1"/>
    <col min="3595" max="3595" width="5.86328125" style="25" customWidth="1"/>
    <col min="3596" max="3596" width="2.265625" style="25" customWidth="1"/>
    <col min="3597" max="3597" width="15.73046875" style="25" customWidth="1"/>
    <col min="3598" max="3598" width="0.86328125" style="25" customWidth="1"/>
    <col min="3599" max="3599" width="2.73046875" style="25" customWidth="1"/>
    <col min="3600" max="3600" width="6.3984375" style="25" customWidth="1"/>
    <col min="3601" max="3601" width="5.265625" style="25" customWidth="1"/>
    <col min="3602" max="3602" width="0.86328125" style="25" customWidth="1"/>
    <col min="3603" max="3603" width="1.59765625" style="25" customWidth="1"/>
    <col min="3604" max="3604" width="10.3984375" style="25" customWidth="1"/>
    <col min="3605" max="3605" width="0.59765625" style="25" customWidth="1"/>
    <col min="3606" max="3606" width="6.86328125" style="25" customWidth="1"/>
    <col min="3607" max="3607" width="9.73046875" style="25" customWidth="1"/>
    <col min="3608" max="3608" width="8.265625" style="25" customWidth="1"/>
    <col min="3609" max="3609" width="4.1328125" style="25" customWidth="1"/>
    <col min="3610" max="3610" width="8" style="25" customWidth="1"/>
    <col min="3611" max="3611" width="5.73046875" style="25" customWidth="1"/>
    <col min="3612" max="3612" width="1.1328125" style="25" customWidth="1"/>
    <col min="3613" max="3613" width="8.3984375" style="25" customWidth="1"/>
    <col min="3614" max="3614" width="2.73046875" style="25" customWidth="1"/>
    <col min="3615" max="3615" width="0" style="25" hidden="1" customWidth="1"/>
    <col min="3616" max="3616" width="0.73046875" style="25" customWidth="1"/>
    <col min="3617" max="3617" width="4.73046875" style="25" customWidth="1"/>
    <col min="3618" max="3618" width="0" style="25" hidden="1" customWidth="1"/>
    <col min="3619" max="3840" width="9.1328125" style="25"/>
    <col min="3841" max="3841" width="1.3984375" style="25" customWidth="1"/>
    <col min="3842" max="3844" width="0.3984375" style="25" customWidth="1"/>
    <col min="3845" max="3845" width="1.73046875" style="25" customWidth="1"/>
    <col min="3846" max="3846" width="2.73046875" style="25" customWidth="1"/>
    <col min="3847" max="3847" width="9.73046875" style="25" customWidth="1"/>
    <col min="3848" max="3848" width="1.3984375" style="25" customWidth="1"/>
    <col min="3849" max="3849" width="5.1328125" style="25" customWidth="1"/>
    <col min="3850" max="3850" width="12" style="25" customWidth="1"/>
    <col min="3851" max="3851" width="5.86328125" style="25" customWidth="1"/>
    <col min="3852" max="3852" width="2.265625" style="25" customWidth="1"/>
    <col min="3853" max="3853" width="15.73046875" style="25" customWidth="1"/>
    <col min="3854" max="3854" width="0.86328125" style="25" customWidth="1"/>
    <col min="3855" max="3855" width="2.73046875" style="25" customWidth="1"/>
    <col min="3856" max="3856" width="6.3984375" style="25" customWidth="1"/>
    <col min="3857" max="3857" width="5.265625" style="25" customWidth="1"/>
    <col min="3858" max="3858" width="0.86328125" style="25" customWidth="1"/>
    <col min="3859" max="3859" width="1.59765625" style="25" customWidth="1"/>
    <col min="3860" max="3860" width="10.3984375" style="25" customWidth="1"/>
    <col min="3861" max="3861" width="0.59765625" style="25" customWidth="1"/>
    <col min="3862" max="3862" width="6.86328125" style="25" customWidth="1"/>
    <col min="3863" max="3863" width="9.73046875" style="25" customWidth="1"/>
    <col min="3864" max="3864" width="8.265625" style="25" customWidth="1"/>
    <col min="3865" max="3865" width="4.1328125" style="25" customWidth="1"/>
    <col min="3866" max="3866" width="8" style="25" customWidth="1"/>
    <col min="3867" max="3867" width="5.73046875" style="25" customWidth="1"/>
    <col min="3868" max="3868" width="1.1328125" style="25" customWidth="1"/>
    <col min="3869" max="3869" width="8.3984375" style="25" customWidth="1"/>
    <col min="3870" max="3870" width="2.73046875" style="25" customWidth="1"/>
    <col min="3871" max="3871" width="0" style="25" hidden="1" customWidth="1"/>
    <col min="3872" max="3872" width="0.73046875" style="25" customWidth="1"/>
    <col min="3873" max="3873" width="4.73046875" style="25" customWidth="1"/>
    <col min="3874" max="3874" width="0" style="25" hidden="1" customWidth="1"/>
    <col min="3875" max="4096" width="9.1328125" style="25"/>
    <col min="4097" max="4097" width="1.3984375" style="25" customWidth="1"/>
    <col min="4098" max="4100" width="0.3984375" style="25" customWidth="1"/>
    <col min="4101" max="4101" width="1.73046875" style="25" customWidth="1"/>
    <col min="4102" max="4102" width="2.73046875" style="25" customWidth="1"/>
    <col min="4103" max="4103" width="9.73046875" style="25" customWidth="1"/>
    <col min="4104" max="4104" width="1.3984375" style="25" customWidth="1"/>
    <col min="4105" max="4105" width="5.1328125" style="25" customWidth="1"/>
    <col min="4106" max="4106" width="12" style="25" customWidth="1"/>
    <col min="4107" max="4107" width="5.86328125" style="25" customWidth="1"/>
    <col min="4108" max="4108" width="2.265625" style="25" customWidth="1"/>
    <col min="4109" max="4109" width="15.73046875" style="25" customWidth="1"/>
    <col min="4110" max="4110" width="0.86328125" style="25" customWidth="1"/>
    <col min="4111" max="4111" width="2.73046875" style="25" customWidth="1"/>
    <col min="4112" max="4112" width="6.3984375" style="25" customWidth="1"/>
    <col min="4113" max="4113" width="5.265625" style="25" customWidth="1"/>
    <col min="4114" max="4114" width="0.86328125" style="25" customWidth="1"/>
    <col min="4115" max="4115" width="1.59765625" style="25" customWidth="1"/>
    <col min="4116" max="4116" width="10.3984375" style="25" customWidth="1"/>
    <col min="4117" max="4117" width="0.59765625" style="25" customWidth="1"/>
    <col min="4118" max="4118" width="6.86328125" style="25" customWidth="1"/>
    <col min="4119" max="4119" width="9.73046875" style="25" customWidth="1"/>
    <col min="4120" max="4120" width="8.265625" style="25" customWidth="1"/>
    <col min="4121" max="4121" width="4.1328125" style="25" customWidth="1"/>
    <col min="4122" max="4122" width="8" style="25" customWidth="1"/>
    <col min="4123" max="4123" width="5.73046875" style="25" customWidth="1"/>
    <col min="4124" max="4124" width="1.1328125" style="25" customWidth="1"/>
    <col min="4125" max="4125" width="8.3984375" style="25" customWidth="1"/>
    <col min="4126" max="4126" width="2.73046875" style="25" customWidth="1"/>
    <col min="4127" max="4127" width="0" style="25" hidden="1" customWidth="1"/>
    <col min="4128" max="4128" width="0.73046875" style="25" customWidth="1"/>
    <col min="4129" max="4129" width="4.73046875" style="25" customWidth="1"/>
    <col min="4130" max="4130" width="0" style="25" hidden="1" customWidth="1"/>
    <col min="4131" max="4352" width="9.1328125" style="25"/>
    <col min="4353" max="4353" width="1.3984375" style="25" customWidth="1"/>
    <col min="4354" max="4356" width="0.3984375" style="25" customWidth="1"/>
    <col min="4357" max="4357" width="1.73046875" style="25" customWidth="1"/>
    <col min="4358" max="4358" width="2.73046875" style="25" customWidth="1"/>
    <col min="4359" max="4359" width="9.73046875" style="25" customWidth="1"/>
    <col min="4360" max="4360" width="1.3984375" style="25" customWidth="1"/>
    <col min="4361" max="4361" width="5.1328125" style="25" customWidth="1"/>
    <col min="4362" max="4362" width="12" style="25" customWidth="1"/>
    <col min="4363" max="4363" width="5.86328125" style="25" customWidth="1"/>
    <col min="4364" max="4364" width="2.265625" style="25" customWidth="1"/>
    <col min="4365" max="4365" width="15.73046875" style="25" customWidth="1"/>
    <col min="4366" max="4366" width="0.86328125" style="25" customWidth="1"/>
    <col min="4367" max="4367" width="2.73046875" style="25" customWidth="1"/>
    <col min="4368" max="4368" width="6.3984375" style="25" customWidth="1"/>
    <col min="4369" max="4369" width="5.265625" style="25" customWidth="1"/>
    <col min="4370" max="4370" width="0.86328125" style="25" customWidth="1"/>
    <col min="4371" max="4371" width="1.59765625" style="25" customWidth="1"/>
    <col min="4372" max="4372" width="10.3984375" style="25" customWidth="1"/>
    <col min="4373" max="4373" width="0.59765625" style="25" customWidth="1"/>
    <col min="4374" max="4374" width="6.86328125" style="25" customWidth="1"/>
    <col min="4375" max="4375" width="9.73046875" style="25" customWidth="1"/>
    <col min="4376" max="4376" width="8.265625" style="25" customWidth="1"/>
    <col min="4377" max="4377" width="4.1328125" style="25" customWidth="1"/>
    <col min="4378" max="4378" width="8" style="25" customWidth="1"/>
    <col min="4379" max="4379" width="5.73046875" style="25" customWidth="1"/>
    <col min="4380" max="4380" width="1.1328125" style="25" customWidth="1"/>
    <col min="4381" max="4381" width="8.3984375" style="25" customWidth="1"/>
    <col min="4382" max="4382" width="2.73046875" style="25" customWidth="1"/>
    <col min="4383" max="4383" width="0" style="25" hidden="1" customWidth="1"/>
    <col min="4384" max="4384" width="0.73046875" style="25" customWidth="1"/>
    <col min="4385" max="4385" width="4.73046875" style="25" customWidth="1"/>
    <col min="4386" max="4386" width="0" style="25" hidden="1" customWidth="1"/>
    <col min="4387" max="4608" width="9.1328125" style="25"/>
    <col min="4609" max="4609" width="1.3984375" style="25" customWidth="1"/>
    <col min="4610" max="4612" width="0.3984375" style="25" customWidth="1"/>
    <col min="4613" max="4613" width="1.73046875" style="25" customWidth="1"/>
    <col min="4614" max="4614" width="2.73046875" style="25" customWidth="1"/>
    <col min="4615" max="4615" width="9.73046875" style="25" customWidth="1"/>
    <col min="4616" max="4616" width="1.3984375" style="25" customWidth="1"/>
    <col min="4617" max="4617" width="5.1328125" style="25" customWidth="1"/>
    <col min="4618" max="4618" width="12" style="25" customWidth="1"/>
    <col min="4619" max="4619" width="5.86328125" style="25" customWidth="1"/>
    <col min="4620" max="4620" width="2.265625" style="25" customWidth="1"/>
    <col min="4621" max="4621" width="15.73046875" style="25" customWidth="1"/>
    <col min="4622" max="4622" width="0.86328125" style="25" customWidth="1"/>
    <col min="4623" max="4623" width="2.73046875" style="25" customWidth="1"/>
    <col min="4624" max="4624" width="6.3984375" style="25" customWidth="1"/>
    <col min="4625" max="4625" width="5.265625" style="25" customWidth="1"/>
    <col min="4626" max="4626" width="0.86328125" style="25" customWidth="1"/>
    <col min="4627" max="4627" width="1.59765625" style="25" customWidth="1"/>
    <col min="4628" max="4628" width="10.3984375" style="25" customWidth="1"/>
    <col min="4629" max="4629" width="0.59765625" style="25" customWidth="1"/>
    <col min="4630" max="4630" width="6.86328125" style="25" customWidth="1"/>
    <col min="4631" max="4631" width="9.73046875" style="25" customWidth="1"/>
    <col min="4632" max="4632" width="8.265625" style="25" customWidth="1"/>
    <col min="4633" max="4633" width="4.1328125" style="25" customWidth="1"/>
    <col min="4634" max="4634" width="8" style="25" customWidth="1"/>
    <col min="4635" max="4635" width="5.73046875" style="25" customWidth="1"/>
    <col min="4636" max="4636" width="1.1328125" style="25" customWidth="1"/>
    <col min="4637" max="4637" width="8.3984375" style="25" customWidth="1"/>
    <col min="4638" max="4638" width="2.73046875" style="25" customWidth="1"/>
    <col min="4639" max="4639" width="0" style="25" hidden="1" customWidth="1"/>
    <col min="4640" max="4640" width="0.73046875" style="25" customWidth="1"/>
    <col min="4641" max="4641" width="4.73046875" style="25" customWidth="1"/>
    <col min="4642" max="4642" width="0" style="25" hidden="1" customWidth="1"/>
    <col min="4643" max="4864" width="9.1328125" style="25"/>
    <col min="4865" max="4865" width="1.3984375" style="25" customWidth="1"/>
    <col min="4866" max="4868" width="0.3984375" style="25" customWidth="1"/>
    <col min="4869" max="4869" width="1.73046875" style="25" customWidth="1"/>
    <col min="4870" max="4870" width="2.73046875" style="25" customWidth="1"/>
    <col min="4871" max="4871" width="9.73046875" style="25" customWidth="1"/>
    <col min="4872" max="4872" width="1.3984375" style="25" customWidth="1"/>
    <col min="4873" max="4873" width="5.1328125" style="25" customWidth="1"/>
    <col min="4874" max="4874" width="12" style="25" customWidth="1"/>
    <col min="4875" max="4875" width="5.86328125" style="25" customWidth="1"/>
    <col min="4876" max="4876" width="2.265625" style="25" customWidth="1"/>
    <col min="4877" max="4877" width="15.73046875" style="25" customWidth="1"/>
    <col min="4878" max="4878" width="0.86328125" style="25" customWidth="1"/>
    <col min="4879" max="4879" width="2.73046875" style="25" customWidth="1"/>
    <col min="4880" max="4880" width="6.3984375" style="25" customWidth="1"/>
    <col min="4881" max="4881" width="5.265625" style="25" customWidth="1"/>
    <col min="4882" max="4882" width="0.86328125" style="25" customWidth="1"/>
    <col min="4883" max="4883" width="1.59765625" style="25" customWidth="1"/>
    <col min="4884" max="4884" width="10.3984375" style="25" customWidth="1"/>
    <col min="4885" max="4885" width="0.59765625" style="25" customWidth="1"/>
    <col min="4886" max="4886" width="6.86328125" style="25" customWidth="1"/>
    <col min="4887" max="4887" width="9.73046875" style="25" customWidth="1"/>
    <col min="4888" max="4888" width="8.265625" style="25" customWidth="1"/>
    <col min="4889" max="4889" width="4.1328125" style="25" customWidth="1"/>
    <col min="4890" max="4890" width="8" style="25" customWidth="1"/>
    <col min="4891" max="4891" width="5.73046875" style="25" customWidth="1"/>
    <col min="4892" max="4892" width="1.1328125" style="25" customWidth="1"/>
    <col min="4893" max="4893" width="8.3984375" style="25" customWidth="1"/>
    <col min="4894" max="4894" width="2.73046875" style="25" customWidth="1"/>
    <col min="4895" max="4895" width="0" style="25" hidden="1" customWidth="1"/>
    <col min="4896" max="4896" width="0.73046875" style="25" customWidth="1"/>
    <col min="4897" max="4897" width="4.73046875" style="25" customWidth="1"/>
    <col min="4898" max="4898" width="0" style="25" hidden="1" customWidth="1"/>
    <col min="4899" max="5120" width="9.1328125" style="25"/>
    <col min="5121" max="5121" width="1.3984375" style="25" customWidth="1"/>
    <col min="5122" max="5124" width="0.3984375" style="25" customWidth="1"/>
    <col min="5125" max="5125" width="1.73046875" style="25" customWidth="1"/>
    <col min="5126" max="5126" width="2.73046875" style="25" customWidth="1"/>
    <col min="5127" max="5127" width="9.73046875" style="25" customWidth="1"/>
    <col min="5128" max="5128" width="1.3984375" style="25" customWidth="1"/>
    <col min="5129" max="5129" width="5.1328125" style="25" customWidth="1"/>
    <col min="5130" max="5130" width="12" style="25" customWidth="1"/>
    <col min="5131" max="5131" width="5.86328125" style="25" customWidth="1"/>
    <col min="5132" max="5132" width="2.265625" style="25" customWidth="1"/>
    <col min="5133" max="5133" width="15.73046875" style="25" customWidth="1"/>
    <col min="5134" max="5134" width="0.86328125" style="25" customWidth="1"/>
    <col min="5135" max="5135" width="2.73046875" style="25" customWidth="1"/>
    <col min="5136" max="5136" width="6.3984375" style="25" customWidth="1"/>
    <col min="5137" max="5137" width="5.265625" style="25" customWidth="1"/>
    <col min="5138" max="5138" width="0.86328125" style="25" customWidth="1"/>
    <col min="5139" max="5139" width="1.59765625" style="25" customWidth="1"/>
    <col min="5140" max="5140" width="10.3984375" style="25" customWidth="1"/>
    <col min="5141" max="5141" width="0.59765625" style="25" customWidth="1"/>
    <col min="5142" max="5142" width="6.86328125" style="25" customWidth="1"/>
    <col min="5143" max="5143" width="9.73046875" style="25" customWidth="1"/>
    <col min="5144" max="5144" width="8.265625" style="25" customWidth="1"/>
    <col min="5145" max="5145" width="4.1328125" style="25" customWidth="1"/>
    <col min="5146" max="5146" width="8" style="25" customWidth="1"/>
    <col min="5147" max="5147" width="5.73046875" style="25" customWidth="1"/>
    <col min="5148" max="5148" width="1.1328125" style="25" customWidth="1"/>
    <col min="5149" max="5149" width="8.3984375" style="25" customWidth="1"/>
    <col min="5150" max="5150" width="2.73046875" style="25" customWidth="1"/>
    <col min="5151" max="5151" width="0" style="25" hidden="1" customWidth="1"/>
    <col min="5152" max="5152" width="0.73046875" style="25" customWidth="1"/>
    <col min="5153" max="5153" width="4.73046875" style="25" customWidth="1"/>
    <col min="5154" max="5154" width="0" style="25" hidden="1" customWidth="1"/>
    <col min="5155" max="5376" width="9.1328125" style="25"/>
    <col min="5377" max="5377" width="1.3984375" style="25" customWidth="1"/>
    <col min="5378" max="5380" width="0.3984375" style="25" customWidth="1"/>
    <col min="5381" max="5381" width="1.73046875" style="25" customWidth="1"/>
    <col min="5382" max="5382" width="2.73046875" style="25" customWidth="1"/>
    <col min="5383" max="5383" width="9.73046875" style="25" customWidth="1"/>
    <col min="5384" max="5384" width="1.3984375" style="25" customWidth="1"/>
    <col min="5385" max="5385" width="5.1328125" style="25" customWidth="1"/>
    <col min="5386" max="5386" width="12" style="25" customWidth="1"/>
    <col min="5387" max="5387" width="5.86328125" style="25" customWidth="1"/>
    <col min="5388" max="5388" width="2.265625" style="25" customWidth="1"/>
    <col min="5389" max="5389" width="15.73046875" style="25" customWidth="1"/>
    <col min="5390" max="5390" width="0.86328125" style="25" customWidth="1"/>
    <col min="5391" max="5391" width="2.73046875" style="25" customWidth="1"/>
    <col min="5392" max="5392" width="6.3984375" style="25" customWidth="1"/>
    <col min="5393" max="5393" width="5.265625" style="25" customWidth="1"/>
    <col min="5394" max="5394" width="0.86328125" style="25" customWidth="1"/>
    <col min="5395" max="5395" width="1.59765625" style="25" customWidth="1"/>
    <col min="5396" max="5396" width="10.3984375" style="25" customWidth="1"/>
    <col min="5397" max="5397" width="0.59765625" style="25" customWidth="1"/>
    <col min="5398" max="5398" width="6.86328125" style="25" customWidth="1"/>
    <col min="5399" max="5399" width="9.73046875" style="25" customWidth="1"/>
    <col min="5400" max="5400" width="8.265625" style="25" customWidth="1"/>
    <col min="5401" max="5401" width="4.1328125" style="25" customWidth="1"/>
    <col min="5402" max="5402" width="8" style="25" customWidth="1"/>
    <col min="5403" max="5403" width="5.73046875" style="25" customWidth="1"/>
    <col min="5404" max="5404" width="1.1328125" style="25" customWidth="1"/>
    <col min="5405" max="5405" width="8.3984375" style="25" customWidth="1"/>
    <col min="5406" max="5406" width="2.73046875" style="25" customWidth="1"/>
    <col min="5407" max="5407" width="0" style="25" hidden="1" customWidth="1"/>
    <col min="5408" max="5408" width="0.73046875" style="25" customWidth="1"/>
    <col min="5409" max="5409" width="4.73046875" style="25" customWidth="1"/>
    <col min="5410" max="5410" width="0" style="25" hidden="1" customWidth="1"/>
    <col min="5411" max="5632" width="9.1328125" style="25"/>
    <col min="5633" max="5633" width="1.3984375" style="25" customWidth="1"/>
    <col min="5634" max="5636" width="0.3984375" style="25" customWidth="1"/>
    <col min="5637" max="5637" width="1.73046875" style="25" customWidth="1"/>
    <col min="5638" max="5638" width="2.73046875" style="25" customWidth="1"/>
    <col min="5639" max="5639" width="9.73046875" style="25" customWidth="1"/>
    <col min="5640" max="5640" width="1.3984375" style="25" customWidth="1"/>
    <col min="5641" max="5641" width="5.1328125" style="25" customWidth="1"/>
    <col min="5642" max="5642" width="12" style="25" customWidth="1"/>
    <col min="5643" max="5643" width="5.86328125" style="25" customWidth="1"/>
    <col min="5644" max="5644" width="2.265625" style="25" customWidth="1"/>
    <col min="5645" max="5645" width="15.73046875" style="25" customWidth="1"/>
    <col min="5646" max="5646" width="0.86328125" style="25" customWidth="1"/>
    <col min="5647" max="5647" width="2.73046875" style="25" customWidth="1"/>
    <col min="5648" max="5648" width="6.3984375" style="25" customWidth="1"/>
    <col min="5649" max="5649" width="5.265625" style="25" customWidth="1"/>
    <col min="5650" max="5650" width="0.86328125" style="25" customWidth="1"/>
    <col min="5651" max="5651" width="1.59765625" style="25" customWidth="1"/>
    <col min="5652" max="5652" width="10.3984375" style="25" customWidth="1"/>
    <col min="5653" max="5653" width="0.59765625" style="25" customWidth="1"/>
    <col min="5654" max="5654" width="6.86328125" style="25" customWidth="1"/>
    <col min="5655" max="5655" width="9.73046875" style="25" customWidth="1"/>
    <col min="5656" max="5656" width="8.265625" style="25" customWidth="1"/>
    <col min="5657" max="5657" width="4.1328125" style="25" customWidth="1"/>
    <col min="5658" max="5658" width="8" style="25" customWidth="1"/>
    <col min="5659" max="5659" width="5.73046875" style="25" customWidth="1"/>
    <col min="5660" max="5660" width="1.1328125" style="25" customWidth="1"/>
    <col min="5661" max="5661" width="8.3984375" style="25" customWidth="1"/>
    <col min="5662" max="5662" width="2.73046875" style="25" customWidth="1"/>
    <col min="5663" max="5663" width="0" style="25" hidden="1" customWidth="1"/>
    <col min="5664" max="5664" width="0.73046875" style="25" customWidth="1"/>
    <col min="5665" max="5665" width="4.73046875" style="25" customWidth="1"/>
    <col min="5666" max="5666" width="0" style="25" hidden="1" customWidth="1"/>
    <col min="5667" max="5888" width="9.1328125" style="25"/>
    <col min="5889" max="5889" width="1.3984375" style="25" customWidth="1"/>
    <col min="5890" max="5892" width="0.3984375" style="25" customWidth="1"/>
    <col min="5893" max="5893" width="1.73046875" style="25" customWidth="1"/>
    <col min="5894" max="5894" width="2.73046875" style="25" customWidth="1"/>
    <col min="5895" max="5895" width="9.73046875" style="25" customWidth="1"/>
    <col min="5896" max="5896" width="1.3984375" style="25" customWidth="1"/>
    <col min="5897" max="5897" width="5.1328125" style="25" customWidth="1"/>
    <col min="5898" max="5898" width="12" style="25" customWidth="1"/>
    <col min="5899" max="5899" width="5.86328125" style="25" customWidth="1"/>
    <col min="5900" max="5900" width="2.265625" style="25" customWidth="1"/>
    <col min="5901" max="5901" width="15.73046875" style="25" customWidth="1"/>
    <col min="5902" max="5902" width="0.86328125" style="25" customWidth="1"/>
    <col min="5903" max="5903" width="2.73046875" style="25" customWidth="1"/>
    <col min="5904" max="5904" width="6.3984375" style="25" customWidth="1"/>
    <col min="5905" max="5905" width="5.265625" style="25" customWidth="1"/>
    <col min="5906" max="5906" width="0.86328125" style="25" customWidth="1"/>
    <col min="5907" max="5907" width="1.59765625" style="25" customWidth="1"/>
    <col min="5908" max="5908" width="10.3984375" style="25" customWidth="1"/>
    <col min="5909" max="5909" width="0.59765625" style="25" customWidth="1"/>
    <col min="5910" max="5910" width="6.86328125" style="25" customWidth="1"/>
    <col min="5911" max="5911" width="9.73046875" style="25" customWidth="1"/>
    <col min="5912" max="5912" width="8.265625" style="25" customWidth="1"/>
    <col min="5913" max="5913" width="4.1328125" style="25" customWidth="1"/>
    <col min="5914" max="5914" width="8" style="25" customWidth="1"/>
    <col min="5915" max="5915" width="5.73046875" style="25" customWidth="1"/>
    <col min="5916" max="5916" width="1.1328125" style="25" customWidth="1"/>
    <col min="5917" max="5917" width="8.3984375" style="25" customWidth="1"/>
    <col min="5918" max="5918" width="2.73046875" style="25" customWidth="1"/>
    <col min="5919" max="5919" width="0" style="25" hidden="1" customWidth="1"/>
    <col min="5920" max="5920" width="0.73046875" style="25" customWidth="1"/>
    <col min="5921" max="5921" width="4.73046875" style="25" customWidth="1"/>
    <col min="5922" max="5922" width="0" style="25" hidden="1" customWidth="1"/>
    <col min="5923" max="6144" width="9.1328125" style="25"/>
    <col min="6145" max="6145" width="1.3984375" style="25" customWidth="1"/>
    <col min="6146" max="6148" width="0.3984375" style="25" customWidth="1"/>
    <col min="6149" max="6149" width="1.73046875" style="25" customWidth="1"/>
    <col min="6150" max="6150" width="2.73046875" style="25" customWidth="1"/>
    <col min="6151" max="6151" width="9.73046875" style="25" customWidth="1"/>
    <col min="6152" max="6152" width="1.3984375" style="25" customWidth="1"/>
    <col min="6153" max="6153" width="5.1328125" style="25" customWidth="1"/>
    <col min="6154" max="6154" width="12" style="25" customWidth="1"/>
    <col min="6155" max="6155" width="5.86328125" style="25" customWidth="1"/>
    <col min="6156" max="6156" width="2.265625" style="25" customWidth="1"/>
    <col min="6157" max="6157" width="15.73046875" style="25" customWidth="1"/>
    <col min="6158" max="6158" width="0.86328125" style="25" customWidth="1"/>
    <col min="6159" max="6159" width="2.73046875" style="25" customWidth="1"/>
    <col min="6160" max="6160" width="6.3984375" style="25" customWidth="1"/>
    <col min="6161" max="6161" width="5.265625" style="25" customWidth="1"/>
    <col min="6162" max="6162" width="0.86328125" style="25" customWidth="1"/>
    <col min="6163" max="6163" width="1.59765625" style="25" customWidth="1"/>
    <col min="6164" max="6164" width="10.3984375" style="25" customWidth="1"/>
    <col min="6165" max="6165" width="0.59765625" style="25" customWidth="1"/>
    <col min="6166" max="6166" width="6.86328125" style="25" customWidth="1"/>
    <col min="6167" max="6167" width="9.73046875" style="25" customWidth="1"/>
    <col min="6168" max="6168" width="8.265625" style="25" customWidth="1"/>
    <col min="6169" max="6169" width="4.1328125" style="25" customWidth="1"/>
    <col min="6170" max="6170" width="8" style="25" customWidth="1"/>
    <col min="6171" max="6171" width="5.73046875" style="25" customWidth="1"/>
    <col min="6172" max="6172" width="1.1328125" style="25" customWidth="1"/>
    <col min="6173" max="6173" width="8.3984375" style="25" customWidth="1"/>
    <col min="6174" max="6174" width="2.73046875" style="25" customWidth="1"/>
    <col min="6175" max="6175" width="0" style="25" hidden="1" customWidth="1"/>
    <col min="6176" max="6176" width="0.73046875" style="25" customWidth="1"/>
    <col min="6177" max="6177" width="4.73046875" style="25" customWidth="1"/>
    <col min="6178" max="6178" width="0" style="25" hidden="1" customWidth="1"/>
    <col min="6179" max="6400" width="9.1328125" style="25"/>
    <col min="6401" max="6401" width="1.3984375" style="25" customWidth="1"/>
    <col min="6402" max="6404" width="0.3984375" style="25" customWidth="1"/>
    <col min="6405" max="6405" width="1.73046875" style="25" customWidth="1"/>
    <col min="6406" max="6406" width="2.73046875" style="25" customWidth="1"/>
    <col min="6407" max="6407" width="9.73046875" style="25" customWidth="1"/>
    <col min="6408" max="6408" width="1.3984375" style="25" customWidth="1"/>
    <col min="6409" max="6409" width="5.1328125" style="25" customWidth="1"/>
    <col min="6410" max="6410" width="12" style="25" customWidth="1"/>
    <col min="6411" max="6411" width="5.86328125" style="25" customWidth="1"/>
    <col min="6412" max="6412" width="2.265625" style="25" customWidth="1"/>
    <col min="6413" max="6413" width="15.73046875" style="25" customWidth="1"/>
    <col min="6414" max="6414" width="0.86328125" style="25" customWidth="1"/>
    <col min="6415" max="6415" width="2.73046875" style="25" customWidth="1"/>
    <col min="6416" max="6416" width="6.3984375" style="25" customWidth="1"/>
    <col min="6417" max="6417" width="5.265625" style="25" customWidth="1"/>
    <col min="6418" max="6418" width="0.86328125" style="25" customWidth="1"/>
    <col min="6419" max="6419" width="1.59765625" style="25" customWidth="1"/>
    <col min="6420" max="6420" width="10.3984375" style="25" customWidth="1"/>
    <col min="6421" max="6421" width="0.59765625" style="25" customWidth="1"/>
    <col min="6422" max="6422" width="6.86328125" style="25" customWidth="1"/>
    <col min="6423" max="6423" width="9.73046875" style="25" customWidth="1"/>
    <col min="6424" max="6424" width="8.265625" style="25" customWidth="1"/>
    <col min="6425" max="6425" width="4.1328125" style="25" customWidth="1"/>
    <col min="6426" max="6426" width="8" style="25" customWidth="1"/>
    <col min="6427" max="6427" width="5.73046875" style="25" customWidth="1"/>
    <col min="6428" max="6428" width="1.1328125" style="25" customWidth="1"/>
    <col min="6429" max="6429" width="8.3984375" style="25" customWidth="1"/>
    <col min="6430" max="6430" width="2.73046875" style="25" customWidth="1"/>
    <col min="6431" max="6431" width="0" style="25" hidden="1" customWidth="1"/>
    <col min="6432" max="6432" width="0.73046875" style="25" customWidth="1"/>
    <col min="6433" max="6433" width="4.73046875" style="25" customWidth="1"/>
    <col min="6434" max="6434" width="0" style="25" hidden="1" customWidth="1"/>
    <col min="6435" max="6656" width="9.1328125" style="25"/>
    <col min="6657" max="6657" width="1.3984375" style="25" customWidth="1"/>
    <col min="6658" max="6660" width="0.3984375" style="25" customWidth="1"/>
    <col min="6661" max="6661" width="1.73046875" style="25" customWidth="1"/>
    <col min="6662" max="6662" width="2.73046875" style="25" customWidth="1"/>
    <col min="6663" max="6663" width="9.73046875" style="25" customWidth="1"/>
    <col min="6664" max="6664" width="1.3984375" style="25" customWidth="1"/>
    <col min="6665" max="6665" width="5.1328125" style="25" customWidth="1"/>
    <col min="6666" max="6666" width="12" style="25" customWidth="1"/>
    <col min="6667" max="6667" width="5.86328125" style="25" customWidth="1"/>
    <col min="6668" max="6668" width="2.265625" style="25" customWidth="1"/>
    <col min="6669" max="6669" width="15.73046875" style="25" customWidth="1"/>
    <col min="6670" max="6670" width="0.86328125" style="25" customWidth="1"/>
    <col min="6671" max="6671" width="2.73046875" style="25" customWidth="1"/>
    <col min="6672" max="6672" width="6.3984375" style="25" customWidth="1"/>
    <col min="6673" max="6673" width="5.265625" style="25" customWidth="1"/>
    <col min="6674" max="6674" width="0.86328125" style="25" customWidth="1"/>
    <col min="6675" max="6675" width="1.59765625" style="25" customWidth="1"/>
    <col min="6676" max="6676" width="10.3984375" style="25" customWidth="1"/>
    <col min="6677" max="6677" width="0.59765625" style="25" customWidth="1"/>
    <col min="6678" max="6678" width="6.86328125" style="25" customWidth="1"/>
    <col min="6679" max="6679" width="9.73046875" style="25" customWidth="1"/>
    <col min="6680" max="6680" width="8.265625" style="25" customWidth="1"/>
    <col min="6681" max="6681" width="4.1328125" style="25" customWidth="1"/>
    <col min="6682" max="6682" width="8" style="25" customWidth="1"/>
    <col min="6683" max="6683" width="5.73046875" style="25" customWidth="1"/>
    <col min="6684" max="6684" width="1.1328125" style="25" customWidth="1"/>
    <col min="6685" max="6685" width="8.3984375" style="25" customWidth="1"/>
    <col min="6686" max="6686" width="2.73046875" style="25" customWidth="1"/>
    <col min="6687" max="6687" width="0" style="25" hidden="1" customWidth="1"/>
    <col min="6688" max="6688" width="0.73046875" style="25" customWidth="1"/>
    <col min="6689" max="6689" width="4.73046875" style="25" customWidth="1"/>
    <col min="6690" max="6690" width="0" style="25" hidden="1" customWidth="1"/>
    <col min="6691" max="6912" width="9.1328125" style="25"/>
    <col min="6913" max="6913" width="1.3984375" style="25" customWidth="1"/>
    <col min="6914" max="6916" width="0.3984375" style="25" customWidth="1"/>
    <col min="6917" max="6917" width="1.73046875" style="25" customWidth="1"/>
    <col min="6918" max="6918" width="2.73046875" style="25" customWidth="1"/>
    <col min="6919" max="6919" width="9.73046875" style="25" customWidth="1"/>
    <col min="6920" max="6920" width="1.3984375" style="25" customWidth="1"/>
    <col min="6921" max="6921" width="5.1328125" style="25" customWidth="1"/>
    <col min="6922" max="6922" width="12" style="25" customWidth="1"/>
    <col min="6923" max="6923" width="5.86328125" style="25" customWidth="1"/>
    <col min="6924" max="6924" width="2.265625" style="25" customWidth="1"/>
    <col min="6925" max="6925" width="15.73046875" style="25" customWidth="1"/>
    <col min="6926" max="6926" width="0.86328125" style="25" customWidth="1"/>
    <col min="6927" max="6927" width="2.73046875" style="25" customWidth="1"/>
    <col min="6928" max="6928" width="6.3984375" style="25" customWidth="1"/>
    <col min="6929" max="6929" width="5.265625" style="25" customWidth="1"/>
    <col min="6930" max="6930" width="0.86328125" style="25" customWidth="1"/>
    <col min="6931" max="6931" width="1.59765625" style="25" customWidth="1"/>
    <col min="6932" max="6932" width="10.3984375" style="25" customWidth="1"/>
    <col min="6933" max="6933" width="0.59765625" style="25" customWidth="1"/>
    <col min="6934" max="6934" width="6.86328125" style="25" customWidth="1"/>
    <col min="6935" max="6935" width="9.73046875" style="25" customWidth="1"/>
    <col min="6936" max="6936" width="8.265625" style="25" customWidth="1"/>
    <col min="6937" max="6937" width="4.1328125" style="25" customWidth="1"/>
    <col min="6938" max="6938" width="8" style="25" customWidth="1"/>
    <col min="6939" max="6939" width="5.73046875" style="25" customWidth="1"/>
    <col min="6940" max="6940" width="1.1328125" style="25" customWidth="1"/>
    <col min="6941" max="6941" width="8.3984375" style="25" customWidth="1"/>
    <col min="6942" max="6942" width="2.73046875" style="25" customWidth="1"/>
    <col min="6943" max="6943" width="0" style="25" hidden="1" customWidth="1"/>
    <col min="6944" max="6944" width="0.73046875" style="25" customWidth="1"/>
    <col min="6945" max="6945" width="4.73046875" style="25" customWidth="1"/>
    <col min="6946" max="6946" width="0" style="25" hidden="1" customWidth="1"/>
    <col min="6947" max="7168" width="9.1328125" style="25"/>
    <col min="7169" max="7169" width="1.3984375" style="25" customWidth="1"/>
    <col min="7170" max="7172" width="0.3984375" style="25" customWidth="1"/>
    <col min="7173" max="7173" width="1.73046875" style="25" customWidth="1"/>
    <col min="7174" max="7174" width="2.73046875" style="25" customWidth="1"/>
    <col min="7175" max="7175" width="9.73046875" style="25" customWidth="1"/>
    <col min="7176" max="7176" width="1.3984375" style="25" customWidth="1"/>
    <col min="7177" max="7177" width="5.1328125" style="25" customWidth="1"/>
    <col min="7178" max="7178" width="12" style="25" customWidth="1"/>
    <col min="7179" max="7179" width="5.86328125" style="25" customWidth="1"/>
    <col min="7180" max="7180" width="2.265625" style="25" customWidth="1"/>
    <col min="7181" max="7181" width="15.73046875" style="25" customWidth="1"/>
    <col min="7182" max="7182" width="0.86328125" style="25" customWidth="1"/>
    <col min="7183" max="7183" width="2.73046875" style="25" customWidth="1"/>
    <col min="7184" max="7184" width="6.3984375" style="25" customWidth="1"/>
    <col min="7185" max="7185" width="5.265625" style="25" customWidth="1"/>
    <col min="7186" max="7186" width="0.86328125" style="25" customWidth="1"/>
    <col min="7187" max="7187" width="1.59765625" style="25" customWidth="1"/>
    <col min="7188" max="7188" width="10.3984375" style="25" customWidth="1"/>
    <col min="7189" max="7189" width="0.59765625" style="25" customWidth="1"/>
    <col min="7190" max="7190" width="6.86328125" style="25" customWidth="1"/>
    <col min="7191" max="7191" width="9.73046875" style="25" customWidth="1"/>
    <col min="7192" max="7192" width="8.265625" style="25" customWidth="1"/>
    <col min="7193" max="7193" width="4.1328125" style="25" customWidth="1"/>
    <col min="7194" max="7194" width="8" style="25" customWidth="1"/>
    <col min="7195" max="7195" width="5.73046875" style="25" customWidth="1"/>
    <col min="7196" max="7196" width="1.1328125" style="25" customWidth="1"/>
    <col min="7197" max="7197" width="8.3984375" style="25" customWidth="1"/>
    <col min="7198" max="7198" width="2.73046875" style="25" customWidth="1"/>
    <col min="7199" max="7199" width="0" style="25" hidden="1" customWidth="1"/>
    <col min="7200" max="7200" width="0.73046875" style="25" customWidth="1"/>
    <col min="7201" max="7201" width="4.73046875" style="25" customWidth="1"/>
    <col min="7202" max="7202" width="0" style="25" hidden="1" customWidth="1"/>
    <col min="7203" max="7424" width="9.1328125" style="25"/>
    <col min="7425" max="7425" width="1.3984375" style="25" customWidth="1"/>
    <col min="7426" max="7428" width="0.3984375" style="25" customWidth="1"/>
    <col min="7429" max="7429" width="1.73046875" style="25" customWidth="1"/>
    <col min="7430" max="7430" width="2.73046875" style="25" customWidth="1"/>
    <col min="7431" max="7431" width="9.73046875" style="25" customWidth="1"/>
    <col min="7432" max="7432" width="1.3984375" style="25" customWidth="1"/>
    <col min="7433" max="7433" width="5.1328125" style="25" customWidth="1"/>
    <col min="7434" max="7434" width="12" style="25" customWidth="1"/>
    <col min="7435" max="7435" width="5.86328125" style="25" customWidth="1"/>
    <col min="7436" max="7436" width="2.265625" style="25" customWidth="1"/>
    <col min="7437" max="7437" width="15.73046875" style="25" customWidth="1"/>
    <col min="7438" max="7438" width="0.86328125" style="25" customWidth="1"/>
    <col min="7439" max="7439" width="2.73046875" style="25" customWidth="1"/>
    <col min="7440" max="7440" width="6.3984375" style="25" customWidth="1"/>
    <col min="7441" max="7441" width="5.265625" style="25" customWidth="1"/>
    <col min="7442" max="7442" width="0.86328125" style="25" customWidth="1"/>
    <col min="7443" max="7443" width="1.59765625" style="25" customWidth="1"/>
    <col min="7444" max="7444" width="10.3984375" style="25" customWidth="1"/>
    <col min="7445" max="7445" width="0.59765625" style="25" customWidth="1"/>
    <col min="7446" max="7446" width="6.86328125" style="25" customWidth="1"/>
    <col min="7447" max="7447" width="9.73046875" style="25" customWidth="1"/>
    <col min="7448" max="7448" width="8.265625" style="25" customWidth="1"/>
    <col min="7449" max="7449" width="4.1328125" style="25" customWidth="1"/>
    <col min="7450" max="7450" width="8" style="25" customWidth="1"/>
    <col min="7451" max="7451" width="5.73046875" style="25" customWidth="1"/>
    <col min="7452" max="7452" width="1.1328125" style="25" customWidth="1"/>
    <col min="7453" max="7453" width="8.3984375" style="25" customWidth="1"/>
    <col min="7454" max="7454" width="2.73046875" style="25" customWidth="1"/>
    <col min="7455" max="7455" width="0" style="25" hidden="1" customWidth="1"/>
    <col min="7456" max="7456" width="0.73046875" style="25" customWidth="1"/>
    <col min="7457" max="7457" width="4.73046875" style="25" customWidth="1"/>
    <col min="7458" max="7458" width="0" style="25" hidden="1" customWidth="1"/>
    <col min="7459" max="7680" width="9.1328125" style="25"/>
    <col min="7681" max="7681" width="1.3984375" style="25" customWidth="1"/>
    <col min="7682" max="7684" width="0.3984375" style="25" customWidth="1"/>
    <col min="7685" max="7685" width="1.73046875" style="25" customWidth="1"/>
    <col min="7686" max="7686" width="2.73046875" style="25" customWidth="1"/>
    <col min="7687" max="7687" width="9.73046875" style="25" customWidth="1"/>
    <col min="7688" max="7688" width="1.3984375" style="25" customWidth="1"/>
    <col min="7689" max="7689" width="5.1328125" style="25" customWidth="1"/>
    <col min="7690" max="7690" width="12" style="25" customWidth="1"/>
    <col min="7691" max="7691" width="5.86328125" style="25" customWidth="1"/>
    <col min="7692" max="7692" width="2.265625" style="25" customWidth="1"/>
    <col min="7693" max="7693" width="15.73046875" style="25" customWidth="1"/>
    <col min="7694" max="7694" width="0.86328125" style="25" customWidth="1"/>
    <col min="7695" max="7695" width="2.73046875" style="25" customWidth="1"/>
    <col min="7696" max="7696" width="6.3984375" style="25" customWidth="1"/>
    <col min="7697" max="7697" width="5.265625" style="25" customWidth="1"/>
    <col min="7698" max="7698" width="0.86328125" style="25" customWidth="1"/>
    <col min="7699" max="7699" width="1.59765625" style="25" customWidth="1"/>
    <col min="7700" max="7700" width="10.3984375" style="25" customWidth="1"/>
    <col min="7701" max="7701" width="0.59765625" style="25" customWidth="1"/>
    <col min="7702" max="7702" width="6.86328125" style="25" customWidth="1"/>
    <col min="7703" max="7703" width="9.73046875" style="25" customWidth="1"/>
    <col min="7704" max="7704" width="8.265625" style="25" customWidth="1"/>
    <col min="7705" max="7705" width="4.1328125" style="25" customWidth="1"/>
    <col min="7706" max="7706" width="8" style="25" customWidth="1"/>
    <col min="7707" max="7707" width="5.73046875" style="25" customWidth="1"/>
    <col min="7708" max="7708" width="1.1328125" style="25" customWidth="1"/>
    <col min="7709" max="7709" width="8.3984375" style="25" customWidth="1"/>
    <col min="7710" max="7710" width="2.73046875" style="25" customWidth="1"/>
    <col min="7711" max="7711" width="0" style="25" hidden="1" customWidth="1"/>
    <col min="7712" max="7712" width="0.73046875" style="25" customWidth="1"/>
    <col min="7713" max="7713" width="4.73046875" style="25" customWidth="1"/>
    <col min="7714" max="7714" width="0" style="25" hidden="1" customWidth="1"/>
    <col min="7715" max="7936" width="9.1328125" style="25"/>
    <col min="7937" max="7937" width="1.3984375" style="25" customWidth="1"/>
    <col min="7938" max="7940" width="0.3984375" style="25" customWidth="1"/>
    <col min="7941" max="7941" width="1.73046875" style="25" customWidth="1"/>
    <col min="7942" max="7942" width="2.73046875" style="25" customWidth="1"/>
    <col min="7943" max="7943" width="9.73046875" style="25" customWidth="1"/>
    <col min="7944" max="7944" width="1.3984375" style="25" customWidth="1"/>
    <col min="7945" max="7945" width="5.1328125" style="25" customWidth="1"/>
    <col min="7946" max="7946" width="12" style="25" customWidth="1"/>
    <col min="7947" max="7947" width="5.86328125" style="25" customWidth="1"/>
    <col min="7948" max="7948" width="2.265625" style="25" customWidth="1"/>
    <col min="7949" max="7949" width="15.73046875" style="25" customWidth="1"/>
    <col min="7950" max="7950" width="0.86328125" style="25" customWidth="1"/>
    <col min="7951" max="7951" width="2.73046875" style="25" customWidth="1"/>
    <col min="7952" max="7952" width="6.3984375" style="25" customWidth="1"/>
    <col min="7953" max="7953" width="5.265625" style="25" customWidth="1"/>
    <col min="7954" max="7954" width="0.86328125" style="25" customWidth="1"/>
    <col min="7955" max="7955" width="1.59765625" style="25" customWidth="1"/>
    <col min="7956" max="7956" width="10.3984375" style="25" customWidth="1"/>
    <col min="7957" max="7957" width="0.59765625" style="25" customWidth="1"/>
    <col min="7958" max="7958" width="6.86328125" style="25" customWidth="1"/>
    <col min="7959" max="7959" width="9.73046875" style="25" customWidth="1"/>
    <col min="7960" max="7960" width="8.265625" style="25" customWidth="1"/>
    <col min="7961" max="7961" width="4.1328125" style="25" customWidth="1"/>
    <col min="7962" max="7962" width="8" style="25" customWidth="1"/>
    <col min="7963" max="7963" width="5.73046875" style="25" customWidth="1"/>
    <col min="7964" max="7964" width="1.1328125" style="25" customWidth="1"/>
    <col min="7965" max="7965" width="8.3984375" style="25" customWidth="1"/>
    <col min="7966" max="7966" width="2.73046875" style="25" customWidth="1"/>
    <col min="7967" max="7967" width="0" style="25" hidden="1" customWidth="1"/>
    <col min="7968" max="7968" width="0.73046875" style="25" customWidth="1"/>
    <col min="7969" max="7969" width="4.73046875" style="25" customWidth="1"/>
    <col min="7970" max="7970" width="0" style="25" hidden="1" customWidth="1"/>
    <col min="7971" max="8192" width="9.1328125" style="25"/>
    <col min="8193" max="8193" width="1.3984375" style="25" customWidth="1"/>
    <col min="8194" max="8196" width="0.3984375" style="25" customWidth="1"/>
    <col min="8197" max="8197" width="1.73046875" style="25" customWidth="1"/>
    <col min="8198" max="8198" width="2.73046875" style="25" customWidth="1"/>
    <col min="8199" max="8199" width="9.73046875" style="25" customWidth="1"/>
    <col min="8200" max="8200" width="1.3984375" style="25" customWidth="1"/>
    <col min="8201" max="8201" width="5.1328125" style="25" customWidth="1"/>
    <col min="8202" max="8202" width="12" style="25" customWidth="1"/>
    <col min="8203" max="8203" width="5.86328125" style="25" customWidth="1"/>
    <col min="8204" max="8204" width="2.265625" style="25" customWidth="1"/>
    <col min="8205" max="8205" width="15.73046875" style="25" customWidth="1"/>
    <col min="8206" max="8206" width="0.86328125" style="25" customWidth="1"/>
    <col min="8207" max="8207" width="2.73046875" style="25" customWidth="1"/>
    <col min="8208" max="8208" width="6.3984375" style="25" customWidth="1"/>
    <col min="8209" max="8209" width="5.265625" style="25" customWidth="1"/>
    <col min="8210" max="8210" width="0.86328125" style="25" customWidth="1"/>
    <col min="8211" max="8211" width="1.59765625" style="25" customWidth="1"/>
    <col min="8212" max="8212" width="10.3984375" style="25" customWidth="1"/>
    <col min="8213" max="8213" width="0.59765625" style="25" customWidth="1"/>
    <col min="8214" max="8214" width="6.86328125" style="25" customWidth="1"/>
    <col min="8215" max="8215" width="9.73046875" style="25" customWidth="1"/>
    <col min="8216" max="8216" width="8.265625" style="25" customWidth="1"/>
    <col min="8217" max="8217" width="4.1328125" style="25" customWidth="1"/>
    <col min="8218" max="8218" width="8" style="25" customWidth="1"/>
    <col min="8219" max="8219" width="5.73046875" style="25" customWidth="1"/>
    <col min="8220" max="8220" width="1.1328125" style="25" customWidth="1"/>
    <col min="8221" max="8221" width="8.3984375" style="25" customWidth="1"/>
    <col min="8222" max="8222" width="2.73046875" style="25" customWidth="1"/>
    <col min="8223" max="8223" width="0" style="25" hidden="1" customWidth="1"/>
    <col min="8224" max="8224" width="0.73046875" style="25" customWidth="1"/>
    <col min="8225" max="8225" width="4.73046875" style="25" customWidth="1"/>
    <col min="8226" max="8226" width="0" style="25" hidden="1" customWidth="1"/>
    <col min="8227" max="8448" width="9.1328125" style="25"/>
    <col min="8449" max="8449" width="1.3984375" style="25" customWidth="1"/>
    <col min="8450" max="8452" width="0.3984375" style="25" customWidth="1"/>
    <col min="8453" max="8453" width="1.73046875" style="25" customWidth="1"/>
    <col min="8454" max="8454" width="2.73046875" style="25" customWidth="1"/>
    <col min="8455" max="8455" width="9.73046875" style="25" customWidth="1"/>
    <col min="8456" max="8456" width="1.3984375" style="25" customWidth="1"/>
    <col min="8457" max="8457" width="5.1328125" style="25" customWidth="1"/>
    <col min="8458" max="8458" width="12" style="25" customWidth="1"/>
    <col min="8459" max="8459" width="5.86328125" style="25" customWidth="1"/>
    <col min="8460" max="8460" width="2.265625" style="25" customWidth="1"/>
    <col min="8461" max="8461" width="15.73046875" style="25" customWidth="1"/>
    <col min="8462" max="8462" width="0.86328125" style="25" customWidth="1"/>
    <col min="8463" max="8463" width="2.73046875" style="25" customWidth="1"/>
    <col min="8464" max="8464" width="6.3984375" style="25" customWidth="1"/>
    <col min="8465" max="8465" width="5.265625" style="25" customWidth="1"/>
    <col min="8466" max="8466" width="0.86328125" style="25" customWidth="1"/>
    <col min="8467" max="8467" width="1.59765625" style="25" customWidth="1"/>
    <col min="8468" max="8468" width="10.3984375" style="25" customWidth="1"/>
    <col min="8469" max="8469" width="0.59765625" style="25" customWidth="1"/>
    <col min="8470" max="8470" width="6.86328125" style="25" customWidth="1"/>
    <col min="8471" max="8471" width="9.73046875" style="25" customWidth="1"/>
    <col min="8472" max="8472" width="8.265625" style="25" customWidth="1"/>
    <col min="8473" max="8473" width="4.1328125" style="25" customWidth="1"/>
    <col min="8474" max="8474" width="8" style="25" customWidth="1"/>
    <col min="8475" max="8475" width="5.73046875" style="25" customWidth="1"/>
    <col min="8476" max="8476" width="1.1328125" style="25" customWidth="1"/>
    <col min="8477" max="8477" width="8.3984375" style="25" customWidth="1"/>
    <col min="8478" max="8478" width="2.73046875" style="25" customWidth="1"/>
    <col min="8479" max="8479" width="0" style="25" hidden="1" customWidth="1"/>
    <col min="8480" max="8480" width="0.73046875" style="25" customWidth="1"/>
    <col min="8481" max="8481" width="4.73046875" style="25" customWidth="1"/>
    <col min="8482" max="8482" width="0" style="25" hidden="1" customWidth="1"/>
    <col min="8483" max="8704" width="9.1328125" style="25"/>
    <col min="8705" max="8705" width="1.3984375" style="25" customWidth="1"/>
    <col min="8706" max="8708" width="0.3984375" style="25" customWidth="1"/>
    <col min="8709" max="8709" width="1.73046875" style="25" customWidth="1"/>
    <col min="8710" max="8710" width="2.73046875" style="25" customWidth="1"/>
    <col min="8711" max="8711" width="9.73046875" style="25" customWidth="1"/>
    <col min="8712" max="8712" width="1.3984375" style="25" customWidth="1"/>
    <col min="8713" max="8713" width="5.1328125" style="25" customWidth="1"/>
    <col min="8714" max="8714" width="12" style="25" customWidth="1"/>
    <col min="8715" max="8715" width="5.86328125" style="25" customWidth="1"/>
    <col min="8716" max="8716" width="2.265625" style="25" customWidth="1"/>
    <col min="8717" max="8717" width="15.73046875" style="25" customWidth="1"/>
    <col min="8718" max="8718" width="0.86328125" style="25" customWidth="1"/>
    <col min="8719" max="8719" width="2.73046875" style="25" customWidth="1"/>
    <col min="8720" max="8720" width="6.3984375" style="25" customWidth="1"/>
    <col min="8721" max="8721" width="5.265625" style="25" customWidth="1"/>
    <col min="8722" max="8722" width="0.86328125" style="25" customWidth="1"/>
    <col min="8723" max="8723" width="1.59765625" style="25" customWidth="1"/>
    <col min="8724" max="8724" width="10.3984375" style="25" customWidth="1"/>
    <col min="8725" max="8725" width="0.59765625" style="25" customWidth="1"/>
    <col min="8726" max="8726" width="6.86328125" style="25" customWidth="1"/>
    <col min="8727" max="8727" width="9.73046875" style="25" customWidth="1"/>
    <col min="8728" max="8728" width="8.265625" style="25" customWidth="1"/>
    <col min="8729" max="8729" width="4.1328125" style="25" customWidth="1"/>
    <col min="8730" max="8730" width="8" style="25" customWidth="1"/>
    <col min="8731" max="8731" width="5.73046875" style="25" customWidth="1"/>
    <col min="8732" max="8732" width="1.1328125" style="25" customWidth="1"/>
    <col min="8733" max="8733" width="8.3984375" style="25" customWidth="1"/>
    <col min="8734" max="8734" width="2.73046875" style="25" customWidth="1"/>
    <col min="8735" max="8735" width="0" style="25" hidden="1" customWidth="1"/>
    <col min="8736" max="8736" width="0.73046875" style="25" customWidth="1"/>
    <col min="8737" max="8737" width="4.73046875" style="25" customWidth="1"/>
    <col min="8738" max="8738" width="0" style="25" hidden="1" customWidth="1"/>
    <col min="8739" max="8960" width="9.1328125" style="25"/>
    <col min="8961" max="8961" width="1.3984375" style="25" customWidth="1"/>
    <col min="8962" max="8964" width="0.3984375" style="25" customWidth="1"/>
    <col min="8965" max="8965" width="1.73046875" style="25" customWidth="1"/>
    <col min="8966" max="8966" width="2.73046875" style="25" customWidth="1"/>
    <col min="8967" max="8967" width="9.73046875" style="25" customWidth="1"/>
    <col min="8968" max="8968" width="1.3984375" style="25" customWidth="1"/>
    <col min="8969" max="8969" width="5.1328125" style="25" customWidth="1"/>
    <col min="8970" max="8970" width="12" style="25" customWidth="1"/>
    <col min="8971" max="8971" width="5.86328125" style="25" customWidth="1"/>
    <col min="8972" max="8972" width="2.265625" style="25" customWidth="1"/>
    <col min="8973" max="8973" width="15.73046875" style="25" customWidth="1"/>
    <col min="8974" max="8974" width="0.86328125" style="25" customWidth="1"/>
    <col min="8975" max="8975" width="2.73046875" style="25" customWidth="1"/>
    <col min="8976" max="8976" width="6.3984375" style="25" customWidth="1"/>
    <col min="8977" max="8977" width="5.265625" style="25" customWidth="1"/>
    <col min="8978" max="8978" width="0.86328125" style="25" customWidth="1"/>
    <col min="8979" max="8979" width="1.59765625" style="25" customWidth="1"/>
    <col min="8980" max="8980" width="10.3984375" style="25" customWidth="1"/>
    <col min="8981" max="8981" width="0.59765625" style="25" customWidth="1"/>
    <col min="8982" max="8982" width="6.86328125" style="25" customWidth="1"/>
    <col min="8983" max="8983" width="9.73046875" style="25" customWidth="1"/>
    <col min="8984" max="8984" width="8.265625" style="25" customWidth="1"/>
    <col min="8985" max="8985" width="4.1328125" style="25" customWidth="1"/>
    <col min="8986" max="8986" width="8" style="25" customWidth="1"/>
    <col min="8987" max="8987" width="5.73046875" style="25" customWidth="1"/>
    <col min="8988" max="8988" width="1.1328125" style="25" customWidth="1"/>
    <col min="8989" max="8989" width="8.3984375" style="25" customWidth="1"/>
    <col min="8990" max="8990" width="2.73046875" style="25" customWidth="1"/>
    <col min="8991" max="8991" width="0" style="25" hidden="1" customWidth="1"/>
    <col min="8992" max="8992" width="0.73046875" style="25" customWidth="1"/>
    <col min="8993" max="8993" width="4.73046875" style="25" customWidth="1"/>
    <col min="8994" max="8994" width="0" style="25" hidden="1" customWidth="1"/>
    <col min="8995" max="9216" width="9.1328125" style="25"/>
    <col min="9217" max="9217" width="1.3984375" style="25" customWidth="1"/>
    <col min="9218" max="9220" width="0.3984375" style="25" customWidth="1"/>
    <col min="9221" max="9221" width="1.73046875" style="25" customWidth="1"/>
    <col min="9222" max="9222" width="2.73046875" style="25" customWidth="1"/>
    <col min="9223" max="9223" width="9.73046875" style="25" customWidth="1"/>
    <col min="9224" max="9224" width="1.3984375" style="25" customWidth="1"/>
    <col min="9225" max="9225" width="5.1328125" style="25" customWidth="1"/>
    <col min="9226" max="9226" width="12" style="25" customWidth="1"/>
    <col min="9227" max="9227" width="5.86328125" style="25" customWidth="1"/>
    <col min="9228" max="9228" width="2.265625" style="25" customWidth="1"/>
    <col min="9229" max="9229" width="15.73046875" style="25" customWidth="1"/>
    <col min="9230" max="9230" width="0.86328125" style="25" customWidth="1"/>
    <col min="9231" max="9231" width="2.73046875" style="25" customWidth="1"/>
    <col min="9232" max="9232" width="6.3984375" style="25" customWidth="1"/>
    <col min="9233" max="9233" width="5.265625" style="25" customWidth="1"/>
    <col min="9234" max="9234" width="0.86328125" style="25" customWidth="1"/>
    <col min="9235" max="9235" width="1.59765625" style="25" customWidth="1"/>
    <col min="9236" max="9236" width="10.3984375" style="25" customWidth="1"/>
    <col min="9237" max="9237" width="0.59765625" style="25" customWidth="1"/>
    <col min="9238" max="9238" width="6.86328125" style="25" customWidth="1"/>
    <col min="9239" max="9239" width="9.73046875" style="25" customWidth="1"/>
    <col min="9240" max="9240" width="8.265625" style="25" customWidth="1"/>
    <col min="9241" max="9241" width="4.1328125" style="25" customWidth="1"/>
    <col min="9242" max="9242" width="8" style="25" customWidth="1"/>
    <col min="9243" max="9243" width="5.73046875" style="25" customWidth="1"/>
    <col min="9244" max="9244" width="1.1328125" style="25" customWidth="1"/>
    <col min="9245" max="9245" width="8.3984375" style="25" customWidth="1"/>
    <col min="9246" max="9246" width="2.73046875" style="25" customWidth="1"/>
    <col min="9247" max="9247" width="0" style="25" hidden="1" customWidth="1"/>
    <col min="9248" max="9248" width="0.73046875" style="25" customWidth="1"/>
    <col min="9249" max="9249" width="4.73046875" style="25" customWidth="1"/>
    <col min="9250" max="9250" width="0" style="25" hidden="1" customWidth="1"/>
    <col min="9251" max="9472" width="9.1328125" style="25"/>
    <col min="9473" max="9473" width="1.3984375" style="25" customWidth="1"/>
    <col min="9474" max="9476" width="0.3984375" style="25" customWidth="1"/>
    <col min="9477" max="9477" width="1.73046875" style="25" customWidth="1"/>
    <col min="9478" max="9478" width="2.73046875" style="25" customWidth="1"/>
    <col min="9479" max="9479" width="9.73046875" style="25" customWidth="1"/>
    <col min="9480" max="9480" width="1.3984375" style="25" customWidth="1"/>
    <col min="9481" max="9481" width="5.1328125" style="25" customWidth="1"/>
    <col min="9482" max="9482" width="12" style="25" customWidth="1"/>
    <col min="9483" max="9483" width="5.86328125" style="25" customWidth="1"/>
    <col min="9484" max="9484" width="2.265625" style="25" customWidth="1"/>
    <col min="9485" max="9485" width="15.73046875" style="25" customWidth="1"/>
    <col min="9486" max="9486" width="0.86328125" style="25" customWidth="1"/>
    <col min="9487" max="9487" width="2.73046875" style="25" customWidth="1"/>
    <col min="9488" max="9488" width="6.3984375" style="25" customWidth="1"/>
    <col min="9489" max="9489" width="5.265625" style="25" customWidth="1"/>
    <col min="9490" max="9490" width="0.86328125" style="25" customWidth="1"/>
    <col min="9491" max="9491" width="1.59765625" style="25" customWidth="1"/>
    <col min="9492" max="9492" width="10.3984375" style="25" customWidth="1"/>
    <col min="9493" max="9493" width="0.59765625" style="25" customWidth="1"/>
    <col min="9494" max="9494" width="6.86328125" style="25" customWidth="1"/>
    <col min="9495" max="9495" width="9.73046875" style="25" customWidth="1"/>
    <col min="9496" max="9496" width="8.265625" style="25" customWidth="1"/>
    <col min="9497" max="9497" width="4.1328125" style="25" customWidth="1"/>
    <col min="9498" max="9498" width="8" style="25" customWidth="1"/>
    <col min="9499" max="9499" width="5.73046875" style="25" customWidth="1"/>
    <col min="9500" max="9500" width="1.1328125" style="25" customWidth="1"/>
    <col min="9501" max="9501" width="8.3984375" style="25" customWidth="1"/>
    <col min="9502" max="9502" width="2.73046875" style="25" customWidth="1"/>
    <col min="9503" max="9503" width="0" style="25" hidden="1" customWidth="1"/>
    <col min="9504" max="9504" width="0.73046875" style="25" customWidth="1"/>
    <col min="9505" max="9505" width="4.73046875" style="25" customWidth="1"/>
    <col min="9506" max="9506" width="0" style="25" hidden="1" customWidth="1"/>
    <col min="9507" max="9728" width="9.1328125" style="25"/>
    <col min="9729" max="9729" width="1.3984375" style="25" customWidth="1"/>
    <col min="9730" max="9732" width="0.3984375" style="25" customWidth="1"/>
    <col min="9733" max="9733" width="1.73046875" style="25" customWidth="1"/>
    <col min="9734" max="9734" width="2.73046875" style="25" customWidth="1"/>
    <col min="9735" max="9735" width="9.73046875" style="25" customWidth="1"/>
    <col min="9736" max="9736" width="1.3984375" style="25" customWidth="1"/>
    <col min="9737" max="9737" width="5.1328125" style="25" customWidth="1"/>
    <col min="9738" max="9738" width="12" style="25" customWidth="1"/>
    <col min="9739" max="9739" width="5.86328125" style="25" customWidth="1"/>
    <col min="9740" max="9740" width="2.265625" style="25" customWidth="1"/>
    <col min="9741" max="9741" width="15.73046875" style="25" customWidth="1"/>
    <col min="9742" max="9742" width="0.86328125" style="25" customWidth="1"/>
    <col min="9743" max="9743" width="2.73046875" style="25" customWidth="1"/>
    <col min="9744" max="9744" width="6.3984375" style="25" customWidth="1"/>
    <col min="9745" max="9745" width="5.265625" style="25" customWidth="1"/>
    <col min="9746" max="9746" width="0.86328125" style="25" customWidth="1"/>
    <col min="9747" max="9747" width="1.59765625" style="25" customWidth="1"/>
    <col min="9748" max="9748" width="10.3984375" style="25" customWidth="1"/>
    <col min="9749" max="9749" width="0.59765625" style="25" customWidth="1"/>
    <col min="9750" max="9750" width="6.86328125" style="25" customWidth="1"/>
    <col min="9751" max="9751" width="9.73046875" style="25" customWidth="1"/>
    <col min="9752" max="9752" width="8.265625" style="25" customWidth="1"/>
    <col min="9753" max="9753" width="4.1328125" style="25" customWidth="1"/>
    <col min="9754" max="9754" width="8" style="25" customWidth="1"/>
    <col min="9755" max="9755" width="5.73046875" style="25" customWidth="1"/>
    <col min="9756" max="9756" width="1.1328125" style="25" customWidth="1"/>
    <col min="9757" max="9757" width="8.3984375" style="25" customWidth="1"/>
    <col min="9758" max="9758" width="2.73046875" style="25" customWidth="1"/>
    <col min="9759" max="9759" width="0" style="25" hidden="1" customWidth="1"/>
    <col min="9760" max="9760" width="0.73046875" style="25" customWidth="1"/>
    <col min="9761" max="9761" width="4.73046875" style="25" customWidth="1"/>
    <col min="9762" max="9762" width="0" style="25" hidden="1" customWidth="1"/>
    <col min="9763" max="9984" width="9.1328125" style="25"/>
    <col min="9985" max="9985" width="1.3984375" style="25" customWidth="1"/>
    <col min="9986" max="9988" width="0.3984375" style="25" customWidth="1"/>
    <col min="9989" max="9989" width="1.73046875" style="25" customWidth="1"/>
    <col min="9990" max="9990" width="2.73046875" style="25" customWidth="1"/>
    <col min="9991" max="9991" width="9.73046875" style="25" customWidth="1"/>
    <col min="9992" max="9992" width="1.3984375" style="25" customWidth="1"/>
    <col min="9993" max="9993" width="5.1328125" style="25" customWidth="1"/>
    <col min="9994" max="9994" width="12" style="25" customWidth="1"/>
    <col min="9995" max="9995" width="5.86328125" style="25" customWidth="1"/>
    <col min="9996" max="9996" width="2.265625" style="25" customWidth="1"/>
    <col min="9997" max="9997" width="15.73046875" style="25" customWidth="1"/>
    <col min="9998" max="9998" width="0.86328125" style="25" customWidth="1"/>
    <col min="9999" max="9999" width="2.73046875" style="25" customWidth="1"/>
    <col min="10000" max="10000" width="6.3984375" style="25" customWidth="1"/>
    <col min="10001" max="10001" width="5.265625" style="25" customWidth="1"/>
    <col min="10002" max="10002" width="0.86328125" style="25" customWidth="1"/>
    <col min="10003" max="10003" width="1.59765625" style="25" customWidth="1"/>
    <col min="10004" max="10004" width="10.3984375" style="25" customWidth="1"/>
    <col min="10005" max="10005" width="0.59765625" style="25" customWidth="1"/>
    <col min="10006" max="10006" width="6.86328125" style="25" customWidth="1"/>
    <col min="10007" max="10007" width="9.73046875" style="25" customWidth="1"/>
    <col min="10008" max="10008" width="8.265625" style="25" customWidth="1"/>
    <col min="10009" max="10009" width="4.1328125" style="25" customWidth="1"/>
    <col min="10010" max="10010" width="8" style="25" customWidth="1"/>
    <col min="10011" max="10011" width="5.73046875" style="25" customWidth="1"/>
    <col min="10012" max="10012" width="1.1328125" style="25" customWidth="1"/>
    <col min="10013" max="10013" width="8.3984375" style="25" customWidth="1"/>
    <col min="10014" max="10014" width="2.73046875" style="25" customWidth="1"/>
    <col min="10015" max="10015" width="0" style="25" hidden="1" customWidth="1"/>
    <col min="10016" max="10016" width="0.73046875" style="25" customWidth="1"/>
    <col min="10017" max="10017" width="4.73046875" style="25" customWidth="1"/>
    <col min="10018" max="10018" width="0" style="25" hidden="1" customWidth="1"/>
    <col min="10019" max="10240" width="9.1328125" style="25"/>
    <col min="10241" max="10241" width="1.3984375" style="25" customWidth="1"/>
    <col min="10242" max="10244" width="0.3984375" style="25" customWidth="1"/>
    <col min="10245" max="10245" width="1.73046875" style="25" customWidth="1"/>
    <col min="10246" max="10246" width="2.73046875" style="25" customWidth="1"/>
    <col min="10247" max="10247" width="9.73046875" style="25" customWidth="1"/>
    <col min="10248" max="10248" width="1.3984375" style="25" customWidth="1"/>
    <col min="10249" max="10249" width="5.1328125" style="25" customWidth="1"/>
    <col min="10250" max="10250" width="12" style="25" customWidth="1"/>
    <col min="10251" max="10251" width="5.86328125" style="25" customWidth="1"/>
    <col min="10252" max="10252" width="2.265625" style="25" customWidth="1"/>
    <col min="10253" max="10253" width="15.73046875" style="25" customWidth="1"/>
    <col min="10254" max="10254" width="0.86328125" style="25" customWidth="1"/>
    <col min="10255" max="10255" width="2.73046875" style="25" customWidth="1"/>
    <col min="10256" max="10256" width="6.3984375" style="25" customWidth="1"/>
    <col min="10257" max="10257" width="5.265625" style="25" customWidth="1"/>
    <col min="10258" max="10258" width="0.86328125" style="25" customWidth="1"/>
    <col min="10259" max="10259" width="1.59765625" style="25" customWidth="1"/>
    <col min="10260" max="10260" width="10.3984375" style="25" customWidth="1"/>
    <col min="10261" max="10261" width="0.59765625" style="25" customWidth="1"/>
    <col min="10262" max="10262" width="6.86328125" style="25" customWidth="1"/>
    <col min="10263" max="10263" width="9.73046875" style="25" customWidth="1"/>
    <col min="10264" max="10264" width="8.265625" style="25" customWidth="1"/>
    <col min="10265" max="10265" width="4.1328125" style="25" customWidth="1"/>
    <col min="10266" max="10266" width="8" style="25" customWidth="1"/>
    <col min="10267" max="10267" width="5.73046875" style="25" customWidth="1"/>
    <col min="10268" max="10268" width="1.1328125" style="25" customWidth="1"/>
    <col min="10269" max="10269" width="8.3984375" style="25" customWidth="1"/>
    <col min="10270" max="10270" width="2.73046875" style="25" customWidth="1"/>
    <col min="10271" max="10271" width="0" style="25" hidden="1" customWidth="1"/>
    <col min="10272" max="10272" width="0.73046875" style="25" customWidth="1"/>
    <col min="10273" max="10273" width="4.73046875" style="25" customWidth="1"/>
    <col min="10274" max="10274" width="0" style="25" hidden="1" customWidth="1"/>
    <col min="10275" max="10496" width="9.1328125" style="25"/>
    <col min="10497" max="10497" width="1.3984375" style="25" customWidth="1"/>
    <col min="10498" max="10500" width="0.3984375" style="25" customWidth="1"/>
    <col min="10501" max="10501" width="1.73046875" style="25" customWidth="1"/>
    <col min="10502" max="10502" width="2.73046875" style="25" customWidth="1"/>
    <col min="10503" max="10503" width="9.73046875" style="25" customWidth="1"/>
    <col min="10504" max="10504" width="1.3984375" style="25" customWidth="1"/>
    <col min="10505" max="10505" width="5.1328125" style="25" customWidth="1"/>
    <col min="10506" max="10506" width="12" style="25" customWidth="1"/>
    <col min="10507" max="10507" width="5.86328125" style="25" customWidth="1"/>
    <col min="10508" max="10508" width="2.265625" style="25" customWidth="1"/>
    <col min="10509" max="10509" width="15.73046875" style="25" customWidth="1"/>
    <col min="10510" max="10510" width="0.86328125" style="25" customWidth="1"/>
    <col min="10511" max="10511" width="2.73046875" style="25" customWidth="1"/>
    <col min="10512" max="10512" width="6.3984375" style="25" customWidth="1"/>
    <col min="10513" max="10513" width="5.265625" style="25" customWidth="1"/>
    <col min="10514" max="10514" width="0.86328125" style="25" customWidth="1"/>
    <col min="10515" max="10515" width="1.59765625" style="25" customWidth="1"/>
    <col min="10516" max="10516" width="10.3984375" style="25" customWidth="1"/>
    <col min="10517" max="10517" width="0.59765625" style="25" customWidth="1"/>
    <col min="10518" max="10518" width="6.86328125" style="25" customWidth="1"/>
    <col min="10519" max="10519" width="9.73046875" style="25" customWidth="1"/>
    <col min="10520" max="10520" width="8.265625" style="25" customWidth="1"/>
    <col min="10521" max="10521" width="4.1328125" style="25" customWidth="1"/>
    <col min="10522" max="10522" width="8" style="25" customWidth="1"/>
    <col min="10523" max="10523" width="5.73046875" style="25" customWidth="1"/>
    <col min="10524" max="10524" width="1.1328125" style="25" customWidth="1"/>
    <col min="10525" max="10525" width="8.3984375" style="25" customWidth="1"/>
    <col min="10526" max="10526" width="2.73046875" style="25" customWidth="1"/>
    <col min="10527" max="10527" width="0" style="25" hidden="1" customWidth="1"/>
    <col min="10528" max="10528" width="0.73046875" style="25" customWidth="1"/>
    <col min="10529" max="10529" width="4.73046875" style="25" customWidth="1"/>
    <col min="10530" max="10530" width="0" style="25" hidden="1" customWidth="1"/>
    <col min="10531" max="10752" width="9.1328125" style="25"/>
    <col min="10753" max="10753" width="1.3984375" style="25" customWidth="1"/>
    <col min="10754" max="10756" width="0.3984375" style="25" customWidth="1"/>
    <col min="10757" max="10757" width="1.73046875" style="25" customWidth="1"/>
    <col min="10758" max="10758" width="2.73046875" style="25" customWidth="1"/>
    <col min="10759" max="10759" width="9.73046875" style="25" customWidth="1"/>
    <col min="10760" max="10760" width="1.3984375" style="25" customWidth="1"/>
    <col min="10761" max="10761" width="5.1328125" style="25" customWidth="1"/>
    <col min="10762" max="10762" width="12" style="25" customWidth="1"/>
    <col min="10763" max="10763" width="5.86328125" style="25" customWidth="1"/>
    <col min="10764" max="10764" width="2.265625" style="25" customWidth="1"/>
    <col min="10765" max="10765" width="15.73046875" style="25" customWidth="1"/>
    <col min="10766" max="10766" width="0.86328125" style="25" customWidth="1"/>
    <col min="10767" max="10767" width="2.73046875" style="25" customWidth="1"/>
    <col min="10768" max="10768" width="6.3984375" style="25" customWidth="1"/>
    <col min="10769" max="10769" width="5.265625" style="25" customWidth="1"/>
    <col min="10770" max="10770" width="0.86328125" style="25" customWidth="1"/>
    <col min="10771" max="10771" width="1.59765625" style="25" customWidth="1"/>
    <col min="10772" max="10772" width="10.3984375" style="25" customWidth="1"/>
    <col min="10773" max="10773" width="0.59765625" style="25" customWidth="1"/>
    <col min="10774" max="10774" width="6.86328125" style="25" customWidth="1"/>
    <col min="10775" max="10775" width="9.73046875" style="25" customWidth="1"/>
    <col min="10776" max="10776" width="8.265625" style="25" customWidth="1"/>
    <col min="10777" max="10777" width="4.1328125" style="25" customWidth="1"/>
    <col min="10778" max="10778" width="8" style="25" customWidth="1"/>
    <col min="10779" max="10779" width="5.73046875" style="25" customWidth="1"/>
    <col min="10780" max="10780" width="1.1328125" style="25" customWidth="1"/>
    <col min="10781" max="10781" width="8.3984375" style="25" customWidth="1"/>
    <col min="10782" max="10782" width="2.73046875" style="25" customWidth="1"/>
    <col min="10783" max="10783" width="0" style="25" hidden="1" customWidth="1"/>
    <col min="10784" max="10784" width="0.73046875" style="25" customWidth="1"/>
    <col min="10785" max="10785" width="4.73046875" style="25" customWidth="1"/>
    <col min="10786" max="10786" width="0" style="25" hidden="1" customWidth="1"/>
    <col min="10787" max="11008" width="9.1328125" style="25"/>
    <col min="11009" max="11009" width="1.3984375" style="25" customWidth="1"/>
    <col min="11010" max="11012" width="0.3984375" style="25" customWidth="1"/>
    <col min="11013" max="11013" width="1.73046875" style="25" customWidth="1"/>
    <col min="11014" max="11014" width="2.73046875" style="25" customWidth="1"/>
    <col min="11015" max="11015" width="9.73046875" style="25" customWidth="1"/>
    <col min="11016" max="11016" width="1.3984375" style="25" customWidth="1"/>
    <col min="11017" max="11017" width="5.1328125" style="25" customWidth="1"/>
    <col min="11018" max="11018" width="12" style="25" customWidth="1"/>
    <col min="11019" max="11019" width="5.86328125" style="25" customWidth="1"/>
    <col min="11020" max="11020" width="2.265625" style="25" customWidth="1"/>
    <col min="11021" max="11021" width="15.73046875" style="25" customWidth="1"/>
    <col min="11022" max="11022" width="0.86328125" style="25" customWidth="1"/>
    <col min="11023" max="11023" width="2.73046875" style="25" customWidth="1"/>
    <col min="11024" max="11024" width="6.3984375" style="25" customWidth="1"/>
    <col min="11025" max="11025" width="5.265625" style="25" customWidth="1"/>
    <col min="11026" max="11026" width="0.86328125" style="25" customWidth="1"/>
    <col min="11027" max="11027" width="1.59765625" style="25" customWidth="1"/>
    <col min="11028" max="11028" width="10.3984375" style="25" customWidth="1"/>
    <col min="11029" max="11029" width="0.59765625" style="25" customWidth="1"/>
    <col min="11030" max="11030" width="6.86328125" style="25" customWidth="1"/>
    <col min="11031" max="11031" width="9.73046875" style="25" customWidth="1"/>
    <col min="11032" max="11032" width="8.265625" style="25" customWidth="1"/>
    <col min="11033" max="11033" width="4.1328125" style="25" customWidth="1"/>
    <col min="11034" max="11034" width="8" style="25" customWidth="1"/>
    <col min="11035" max="11035" width="5.73046875" style="25" customWidth="1"/>
    <col min="11036" max="11036" width="1.1328125" style="25" customWidth="1"/>
    <col min="11037" max="11037" width="8.3984375" style="25" customWidth="1"/>
    <col min="11038" max="11038" width="2.73046875" style="25" customWidth="1"/>
    <col min="11039" max="11039" width="0" style="25" hidden="1" customWidth="1"/>
    <col min="11040" max="11040" width="0.73046875" style="25" customWidth="1"/>
    <col min="11041" max="11041" width="4.73046875" style="25" customWidth="1"/>
    <col min="11042" max="11042" width="0" style="25" hidden="1" customWidth="1"/>
    <col min="11043" max="11264" width="9.1328125" style="25"/>
    <col min="11265" max="11265" width="1.3984375" style="25" customWidth="1"/>
    <col min="11266" max="11268" width="0.3984375" style="25" customWidth="1"/>
    <col min="11269" max="11269" width="1.73046875" style="25" customWidth="1"/>
    <col min="11270" max="11270" width="2.73046875" style="25" customWidth="1"/>
    <col min="11271" max="11271" width="9.73046875" style="25" customWidth="1"/>
    <col min="11272" max="11272" width="1.3984375" style="25" customWidth="1"/>
    <col min="11273" max="11273" width="5.1328125" style="25" customWidth="1"/>
    <col min="11274" max="11274" width="12" style="25" customWidth="1"/>
    <col min="11275" max="11275" width="5.86328125" style="25" customWidth="1"/>
    <col min="11276" max="11276" width="2.265625" style="25" customWidth="1"/>
    <col min="11277" max="11277" width="15.73046875" style="25" customWidth="1"/>
    <col min="11278" max="11278" width="0.86328125" style="25" customWidth="1"/>
    <col min="11279" max="11279" width="2.73046875" style="25" customWidth="1"/>
    <col min="11280" max="11280" width="6.3984375" style="25" customWidth="1"/>
    <col min="11281" max="11281" width="5.265625" style="25" customWidth="1"/>
    <col min="11282" max="11282" width="0.86328125" style="25" customWidth="1"/>
    <col min="11283" max="11283" width="1.59765625" style="25" customWidth="1"/>
    <col min="11284" max="11284" width="10.3984375" style="25" customWidth="1"/>
    <col min="11285" max="11285" width="0.59765625" style="25" customWidth="1"/>
    <col min="11286" max="11286" width="6.86328125" style="25" customWidth="1"/>
    <col min="11287" max="11287" width="9.73046875" style="25" customWidth="1"/>
    <col min="11288" max="11288" width="8.265625" style="25" customWidth="1"/>
    <col min="11289" max="11289" width="4.1328125" style="25" customWidth="1"/>
    <col min="11290" max="11290" width="8" style="25" customWidth="1"/>
    <col min="11291" max="11291" width="5.73046875" style="25" customWidth="1"/>
    <col min="11292" max="11292" width="1.1328125" style="25" customWidth="1"/>
    <col min="11293" max="11293" width="8.3984375" style="25" customWidth="1"/>
    <col min="11294" max="11294" width="2.73046875" style="25" customWidth="1"/>
    <col min="11295" max="11295" width="0" style="25" hidden="1" customWidth="1"/>
    <col min="11296" max="11296" width="0.73046875" style="25" customWidth="1"/>
    <col min="11297" max="11297" width="4.73046875" style="25" customWidth="1"/>
    <col min="11298" max="11298" width="0" style="25" hidden="1" customWidth="1"/>
    <col min="11299" max="11520" width="9.1328125" style="25"/>
    <col min="11521" max="11521" width="1.3984375" style="25" customWidth="1"/>
    <col min="11522" max="11524" width="0.3984375" style="25" customWidth="1"/>
    <col min="11525" max="11525" width="1.73046875" style="25" customWidth="1"/>
    <col min="11526" max="11526" width="2.73046875" style="25" customWidth="1"/>
    <col min="11527" max="11527" width="9.73046875" style="25" customWidth="1"/>
    <col min="11528" max="11528" width="1.3984375" style="25" customWidth="1"/>
    <col min="11529" max="11529" width="5.1328125" style="25" customWidth="1"/>
    <col min="11530" max="11530" width="12" style="25" customWidth="1"/>
    <col min="11531" max="11531" width="5.86328125" style="25" customWidth="1"/>
    <col min="11532" max="11532" width="2.265625" style="25" customWidth="1"/>
    <col min="11533" max="11533" width="15.73046875" style="25" customWidth="1"/>
    <col min="11534" max="11534" width="0.86328125" style="25" customWidth="1"/>
    <col min="11535" max="11535" width="2.73046875" style="25" customWidth="1"/>
    <col min="11536" max="11536" width="6.3984375" style="25" customWidth="1"/>
    <col min="11537" max="11537" width="5.265625" style="25" customWidth="1"/>
    <col min="11538" max="11538" width="0.86328125" style="25" customWidth="1"/>
    <col min="11539" max="11539" width="1.59765625" style="25" customWidth="1"/>
    <col min="11540" max="11540" width="10.3984375" style="25" customWidth="1"/>
    <col min="11541" max="11541" width="0.59765625" style="25" customWidth="1"/>
    <col min="11542" max="11542" width="6.86328125" style="25" customWidth="1"/>
    <col min="11543" max="11543" width="9.73046875" style="25" customWidth="1"/>
    <col min="11544" max="11544" width="8.265625" style="25" customWidth="1"/>
    <col min="11545" max="11545" width="4.1328125" style="25" customWidth="1"/>
    <col min="11546" max="11546" width="8" style="25" customWidth="1"/>
    <col min="11547" max="11547" width="5.73046875" style="25" customWidth="1"/>
    <col min="11548" max="11548" width="1.1328125" style="25" customWidth="1"/>
    <col min="11549" max="11549" width="8.3984375" style="25" customWidth="1"/>
    <col min="11550" max="11550" width="2.73046875" style="25" customWidth="1"/>
    <col min="11551" max="11551" width="0" style="25" hidden="1" customWidth="1"/>
    <col min="11552" max="11552" width="0.73046875" style="25" customWidth="1"/>
    <col min="11553" max="11553" width="4.73046875" style="25" customWidth="1"/>
    <col min="11554" max="11554" width="0" style="25" hidden="1" customWidth="1"/>
    <col min="11555" max="11776" width="9.1328125" style="25"/>
    <col min="11777" max="11777" width="1.3984375" style="25" customWidth="1"/>
    <col min="11778" max="11780" width="0.3984375" style="25" customWidth="1"/>
    <col min="11781" max="11781" width="1.73046875" style="25" customWidth="1"/>
    <col min="11782" max="11782" width="2.73046875" style="25" customWidth="1"/>
    <col min="11783" max="11783" width="9.73046875" style="25" customWidth="1"/>
    <col min="11784" max="11784" width="1.3984375" style="25" customWidth="1"/>
    <col min="11785" max="11785" width="5.1328125" style="25" customWidth="1"/>
    <col min="11786" max="11786" width="12" style="25" customWidth="1"/>
    <col min="11787" max="11787" width="5.86328125" style="25" customWidth="1"/>
    <col min="11788" max="11788" width="2.265625" style="25" customWidth="1"/>
    <col min="11789" max="11789" width="15.73046875" style="25" customWidth="1"/>
    <col min="11790" max="11790" width="0.86328125" style="25" customWidth="1"/>
    <col min="11791" max="11791" width="2.73046875" style="25" customWidth="1"/>
    <col min="11792" max="11792" width="6.3984375" style="25" customWidth="1"/>
    <col min="11793" max="11793" width="5.265625" style="25" customWidth="1"/>
    <col min="11794" max="11794" width="0.86328125" style="25" customWidth="1"/>
    <col min="11795" max="11795" width="1.59765625" style="25" customWidth="1"/>
    <col min="11796" max="11796" width="10.3984375" style="25" customWidth="1"/>
    <col min="11797" max="11797" width="0.59765625" style="25" customWidth="1"/>
    <col min="11798" max="11798" width="6.86328125" style="25" customWidth="1"/>
    <col min="11799" max="11799" width="9.73046875" style="25" customWidth="1"/>
    <col min="11800" max="11800" width="8.265625" style="25" customWidth="1"/>
    <col min="11801" max="11801" width="4.1328125" style="25" customWidth="1"/>
    <col min="11802" max="11802" width="8" style="25" customWidth="1"/>
    <col min="11803" max="11803" width="5.73046875" style="25" customWidth="1"/>
    <col min="11804" max="11804" width="1.1328125" style="25" customWidth="1"/>
    <col min="11805" max="11805" width="8.3984375" style="25" customWidth="1"/>
    <col min="11806" max="11806" width="2.73046875" style="25" customWidth="1"/>
    <col min="11807" max="11807" width="0" style="25" hidden="1" customWidth="1"/>
    <col min="11808" max="11808" width="0.73046875" style="25" customWidth="1"/>
    <col min="11809" max="11809" width="4.73046875" style="25" customWidth="1"/>
    <col min="11810" max="11810" width="0" style="25" hidden="1" customWidth="1"/>
    <col min="11811" max="12032" width="9.1328125" style="25"/>
    <col min="12033" max="12033" width="1.3984375" style="25" customWidth="1"/>
    <col min="12034" max="12036" width="0.3984375" style="25" customWidth="1"/>
    <col min="12037" max="12037" width="1.73046875" style="25" customWidth="1"/>
    <col min="12038" max="12038" width="2.73046875" style="25" customWidth="1"/>
    <col min="12039" max="12039" width="9.73046875" style="25" customWidth="1"/>
    <col min="12040" max="12040" width="1.3984375" style="25" customWidth="1"/>
    <col min="12041" max="12041" width="5.1328125" style="25" customWidth="1"/>
    <col min="12042" max="12042" width="12" style="25" customWidth="1"/>
    <col min="12043" max="12043" width="5.86328125" style="25" customWidth="1"/>
    <col min="12044" max="12044" width="2.265625" style="25" customWidth="1"/>
    <col min="12045" max="12045" width="15.73046875" style="25" customWidth="1"/>
    <col min="12046" max="12046" width="0.86328125" style="25" customWidth="1"/>
    <col min="12047" max="12047" width="2.73046875" style="25" customWidth="1"/>
    <col min="12048" max="12048" width="6.3984375" style="25" customWidth="1"/>
    <col min="12049" max="12049" width="5.265625" style="25" customWidth="1"/>
    <col min="12050" max="12050" width="0.86328125" style="25" customWidth="1"/>
    <col min="12051" max="12051" width="1.59765625" style="25" customWidth="1"/>
    <col min="12052" max="12052" width="10.3984375" style="25" customWidth="1"/>
    <col min="12053" max="12053" width="0.59765625" style="25" customWidth="1"/>
    <col min="12054" max="12054" width="6.86328125" style="25" customWidth="1"/>
    <col min="12055" max="12055" width="9.73046875" style="25" customWidth="1"/>
    <col min="12056" max="12056" width="8.265625" style="25" customWidth="1"/>
    <col min="12057" max="12057" width="4.1328125" style="25" customWidth="1"/>
    <col min="12058" max="12058" width="8" style="25" customWidth="1"/>
    <col min="12059" max="12059" width="5.73046875" style="25" customWidth="1"/>
    <col min="12060" max="12060" width="1.1328125" style="25" customWidth="1"/>
    <col min="12061" max="12061" width="8.3984375" style="25" customWidth="1"/>
    <col min="12062" max="12062" width="2.73046875" style="25" customWidth="1"/>
    <col min="12063" max="12063" width="0" style="25" hidden="1" customWidth="1"/>
    <col min="12064" max="12064" width="0.73046875" style="25" customWidth="1"/>
    <col min="12065" max="12065" width="4.73046875" style="25" customWidth="1"/>
    <col min="12066" max="12066" width="0" style="25" hidden="1" customWidth="1"/>
    <col min="12067" max="12288" width="9.1328125" style="25"/>
    <col min="12289" max="12289" width="1.3984375" style="25" customWidth="1"/>
    <col min="12290" max="12292" width="0.3984375" style="25" customWidth="1"/>
    <col min="12293" max="12293" width="1.73046875" style="25" customWidth="1"/>
    <col min="12294" max="12294" width="2.73046875" style="25" customWidth="1"/>
    <col min="12295" max="12295" width="9.73046875" style="25" customWidth="1"/>
    <col min="12296" max="12296" width="1.3984375" style="25" customWidth="1"/>
    <col min="12297" max="12297" width="5.1328125" style="25" customWidth="1"/>
    <col min="12298" max="12298" width="12" style="25" customWidth="1"/>
    <col min="12299" max="12299" width="5.86328125" style="25" customWidth="1"/>
    <col min="12300" max="12300" width="2.265625" style="25" customWidth="1"/>
    <col min="12301" max="12301" width="15.73046875" style="25" customWidth="1"/>
    <col min="12302" max="12302" width="0.86328125" style="25" customWidth="1"/>
    <col min="12303" max="12303" width="2.73046875" style="25" customWidth="1"/>
    <col min="12304" max="12304" width="6.3984375" style="25" customWidth="1"/>
    <col min="12305" max="12305" width="5.265625" style="25" customWidth="1"/>
    <col min="12306" max="12306" width="0.86328125" style="25" customWidth="1"/>
    <col min="12307" max="12307" width="1.59765625" style="25" customWidth="1"/>
    <col min="12308" max="12308" width="10.3984375" style="25" customWidth="1"/>
    <col min="12309" max="12309" width="0.59765625" style="25" customWidth="1"/>
    <col min="12310" max="12310" width="6.86328125" style="25" customWidth="1"/>
    <col min="12311" max="12311" width="9.73046875" style="25" customWidth="1"/>
    <col min="12312" max="12312" width="8.265625" style="25" customWidth="1"/>
    <col min="12313" max="12313" width="4.1328125" style="25" customWidth="1"/>
    <col min="12314" max="12314" width="8" style="25" customWidth="1"/>
    <col min="12315" max="12315" width="5.73046875" style="25" customWidth="1"/>
    <col min="12316" max="12316" width="1.1328125" style="25" customWidth="1"/>
    <col min="12317" max="12317" width="8.3984375" style="25" customWidth="1"/>
    <col min="12318" max="12318" width="2.73046875" style="25" customWidth="1"/>
    <col min="12319" max="12319" width="0" style="25" hidden="1" customWidth="1"/>
    <col min="12320" max="12320" width="0.73046875" style="25" customWidth="1"/>
    <col min="12321" max="12321" width="4.73046875" style="25" customWidth="1"/>
    <col min="12322" max="12322" width="0" style="25" hidden="1" customWidth="1"/>
    <col min="12323" max="12544" width="9.1328125" style="25"/>
    <col min="12545" max="12545" width="1.3984375" style="25" customWidth="1"/>
    <col min="12546" max="12548" width="0.3984375" style="25" customWidth="1"/>
    <col min="12549" max="12549" width="1.73046875" style="25" customWidth="1"/>
    <col min="12550" max="12550" width="2.73046875" style="25" customWidth="1"/>
    <col min="12551" max="12551" width="9.73046875" style="25" customWidth="1"/>
    <col min="12552" max="12552" width="1.3984375" style="25" customWidth="1"/>
    <col min="12553" max="12553" width="5.1328125" style="25" customWidth="1"/>
    <col min="12554" max="12554" width="12" style="25" customWidth="1"/>
    <col min="12555" max="12555" width="5.86328125" style="25" customWidth="1"/>
    <col min="12556" max="12556" width="2.265625" style="25" customWidth="1"/>
    <col min="12557" max="12557" width="15.73046875" style="25" customWidth="1"/>
    <col min="12558" max="12558" width="0.86328125" style="25" customWidth="1"/>
    <col min="12559" max="12559" width="2.73046875" style="25" customWidth="1"/>
    <col min="12560" max="12560" width="6.3984375" style="25" customWidth="1"/>
    <col min="12561" max="12561" width="5.265625" style="25" customWidth="1"/>
    <col min="12562" max="12562" width="0.86328125" style="25" customWidth="1"/>
    <col min="12563" max="12563" width="1.59765625" style="25" customWidth="1"/>
    <col min="12564" max="12564" width="10.3984375" style="25" customWidth="1"/>
    <col min="12565" max="12565" width="0.59765625" style="25" customWidth="1"/>
    <col min="12566" max="12566" width="6.86328125" style="25" customWidth="1"/>
    <col min="12567" max="12567" width="9.73046875" style="25" customWidth="1"/>
    <col min="12568" max="12568" width="8.265625" style="25" customWidth="1"/>
    <col min="12569" max="12569" width="4.1328125" style="25" customWidth="1"/>
    <col min="12570" max="12570" width="8" style="25" customWidth="1"/>
    <col min="12571" max="12571" width="5.73046875" style="25" customWidth="1"/>
    <col min="12572" max="12572" width="1.1328125" style="25" customWidth="1"/>
    <col min="12573" max="12573" width="8.3984375" style="25" customWidth="1"/>
    <col min="12574" max="12574" width="2.73046875" style="25" customWidth="1"/>
    <col min="12575" max="12575" width="0" style="25" hidden="1" customWidth="1"/>
    <col min="12576" max="12576" width="0.73046875" style="25" customWidth="1"/>
    <col min="12577" max="12577" width="4.73046875" style="25" customWidth="1"/>
    <col min="12578" max="12578" width="0" style="25" hidden="1" customWidth="1"/>
    <col min="12579" max="12800" width="9.1328125" style="25"/>
    <col min="12801" max="12801" width="1.3984375" style="25" customWidth="1"/>
    <col min="12802" max="12804" width="0.3984375" style="25" customWidth="1"/>
    <col min="12805" max="12805" width="1.73046875" style="25" customWidth="1"/>
    <col min="12806" max="12806" width="2.73046875" style="25" customWidth="1"/>
    <col min="12807" max="12807" width="9.73046875" style="25" customWidth="1"/>
    <col min="12808" max="12808" width="1.3984375" style="25" customWidth="1"/>
    <col min="12809" max="12809" width="5.1328125" style="25" customWidth="1"/>
    <col min="12810" max="12810" width="12" style="25" customWidth="1"/>
    <col min="12811" max="12811" width="5.86328125" style="25" customWidth="1"/>
    <col min="12812" max="12812" width="2.265625" style="25" customWidth="1"/>
    <col min="12813" max="12813" width="15.73046875" style="25" customWidth="1"/>
    <col min="12814" max="12814" width="0.86328125" style="25" customWidth="1"/>
    <col min="12815" max="12815" width="2.73046875" style="25" customWidth="1"/>
    <col min="12816" max="12816" width="6.3984375" style="25" customWidth="1"/>
    <col min="12817" max="12817" width="5.265625" style="25" customWidth="1"/>
    <col min="12818" max="12818" width="0.86328125" style="25" customWidth="1"/>
    <col min="12819" max="12819" width="1.59765625" style="25" customWidth="1"/>
    <col min="12820" max="12820" width="10.3984375" style="25" customWidth="1"/>
    <col min="12821" max="12821" width="0.59765625" style="25" customWidth="1"/>
    <col min="12822" max="12822" width="6.86328125" style="25" customWidth="1"/>
    <col min="12823" max="12823" width="9.73046875" style="25" customWidth="1"/>
    <col min="12824" max="12824" width="8.265625" style="25" customWidth="1"/>
    <col min="12825" max="12825" width="4.1328125" style="25" customWidth="1"/>
    <col min="12826" max="12826" width="8" style="25" customWidth="1"/>
    <col min="12827" max="12827" width="5.73046875" style="25" customWidth="1"/>
    <col min="12828" max="12828" width="1.1328125" style="25" customWidth="1"/>
    <col min="12829" max="12829" width="8.3984375" style="25" customWidth="1"/>
    <col min="12830" max="12830" width="2.73046875" style="25" customWidth="1"/>
    <col min="12831" max="12831" width="0" style="25" hidden="1" customWidth="1"/>
    <col min="12832" max="12832" width="0.73046875" style="25" customWidth="1"/>
    <col min="12833" max="12833" width="4.73046875" style="25" customWidth="1"/>
    <col min="12834" max="12834" width="0" style="25" hidden="1" customWidth="1"/>
    <col min="12835" max="13056" width="9.1328125" style="25"/>
    <col min="13057" max="13057" width="1.3984375" style="25" customWidth="1"/>
    <col min="13058" max="13060" width="0.3984375" style="25" customWidth="1"/>
    <col min="13061" max="13061" width="1.73046875" style="25" customWidth="1"/>
    <col min="13062" max="13062" width="2.73046875" style="25" customWidth="1"/>
    <col min="13063" max="13063" width="9.73046875" style="25" customWidth="1"/>
    <col min="13064" max="13064" width="1.3984375" style="25" customWidth="1"/>
    <col min="13065" max="13065" width="5.1328125" style="25" customWidth="1"/>
    <col min="13066" max="13066" width="12" style="25" customWidth="1"/>
    <col min="13067" max="13067" width="5.86328125" style="25" customWidth="1"/>
    <col min="13068" max="13068" width="2.265625" style="25" customWidth="1"/>
    <col min="13069" max="13069" width="15.73046875" style="25" customWidth="1"/>
    <col min="13070" max="13070" width="0.86328125" style="25" customWidth="1"/>
    <col min="13071" max="13071" width="2.73046875" style="25" customWidth="1"/>
    <col min="13072" max="13072" width="6.3984375" style="25" customWidth="1"/>
    <col min="13073" max="13073" width="5.265625" style="25" customWidth="1"/>
    <col min="13074" max="13074" width="0.86328125" style="25" customWidth="1"/>
    <col min="13075" max="13075" width="1.59765625" style="25" customWidth="1"/>
    <col min="13076" max="13076" width="10.3984375" style="25" customWidth="1"/>
    <col min="13077" max="13077" width="0.59765625" style="25" customWidth="1"/>
    <col min="13078" max="13078" width="6.86328125" style="25" customWidth="1"/>
    <col min="13079" max="13079" width="9.73046875" style="25" customWidth="1"/>
    <col min="13080" max="13080" width="8.265625" style="25" customWidth="1"/>
    <col min="13081" max="13081" width="4.1328125" style="25" customWidth="1"/>
    <col min="13082" max="13082" width="8" style="25" customWidth="1"/>
    <col min="13083" max="13083" width="5.73046875" style="25" customWidth="1"/>
    <col min="13084" max="13084" width="1.1328125" style="25" customWidth="1"/>
    <col min="13085" max="13085" width="8.3984375" style="25" customWidth="1"/>
    <col min="13086" max="13086" width="2.73046875" style="25" customWidth="1"/>
    <col min="13087" max="13087" width="0" style="25" hidden="1" customWidth="1"/>
    <col min="13088" max="13088" width="0.73046875" style="25" customWidth="1"/>
    <col min="13089" max="13089" width="4.73046875" style="25" customWidth="1"/>
    <col min="13090" max="13090" width="0" style="25" hidden="1" customWidth="1"/>
    <col min="13091" max="13312" width="9.1328125" style="25"/>
    <col min="13313" max="13313" width="1.3984375" style="25" customWidth="1"/>
    <col min="13314" max="13316" width="0.3984375" style="25" customWidth="1"/>
    <col min="13317" max="13317" width="1.73046875" style="25" customWidth="1"/>
    <col min="13318" max="13318" width="2.73046875" style="25" customWidth="1"/>
    <col min="13319" max="13319" width="9.73046875" style="25" customWidth="1"/>
    <col min="13320" max="13320" width="1.3984375" style="25" customWidth="1"/>
    <col min="13321" max="13321" width="5.1328125" style="25" customWidth="1"/>
    <col min="13322" max="13322" width="12" style="25" customWidth="1"/>
    <col min="13323" max="13323" width="5.86328125" style="25" customWidth="1"/>
    <col min="13324" max="13324" width="2.265625" style="25" customWidth="1"/>
    <col min="13325" max="13325" width="15.73046875" style="25" customWidth="1"/>
    <col min="13326" max="13326" width="0.86328125" style="25" customWidth="1"/>
    <col min="13327" max="13327" width="2.73046875" style="25" customWidth="1"/>
    <col min="13328" max="13328" width="6.3984375" style="25" customWidth="1"/>
    <col min="13329" max="13329" width="5.265625" style="25" customWidth="1"/>
    <col min="13330" max="13330" width="0.86328125" style="25" customWidth="1"/>
    <col min="13331" max="13331" width="1.59765625" style="25" customWidth="1"/>
    <col min="13332" max="13332" width="10.3984375" style="25" customWidth="1"/>
    <col min="13333" max="13333" width="0.59765625" style="25" customWidth="1"/>
    <col min="13334" max="13334" width="6.86328125" style="25" customWidth="1"/>
    <col min="13335" max="13335" width="9.73046875" style="25" customWidth="1"/>
    <col min="13336" max="13336" width="8.265625" style="25" customWidth="1"/>
    <col min="13337" max="13337" width="4.1328125" style="25" customWidth="1"/>
    <col min="13338" max="13338" width="8" style="25" customWidth="1"/>
    <col min="13339" max="13339" width="5.73046875" style="25" customWidth="1"/>
    <col min="13340" max="13340" width="1.1328125" style="25" customWidth="1"/>
    <col min="13341" max="13341" width="8.3984375" style="25" customWidth="1"/>
    <col min="13342" max="13342" width="2.73046875" style="25" customWidth="1"/>
    <col min="13343" max="13343" width="0" style="25" hidden="1" customWidth="1"/>
    <col min="13344" max="13344" width="0.73046875" style="25" customWidth="1"/>
    <col min="13345" max="13345" width="4.73046875" style="25" customWidth="1"/>
    <col min="13346" max="13346" width="0" style="25" hidden="1" customWidth="1"/>
    <col min="13347" max="13568" width="9.1328125" style="25"/>
    <col min="13569" max="13569" width="1.3984375" style="25" customWidth="1"/>
    <col min="13570" max="13572" width="0.3984375" style="25" customWidth="1"/>
    <col min="13573" max="13573" width="1.73046875" style="25" customWidth="1"/>
    <col min="13574" max="13574" width="2.73046875" style="25" customWidth="1"/>
    <col min="13575" max="13575" width="9.73046875" style="25" customWidth="1"/>
    <col min="13576" max="13576" width="1.3984375" style="25" customWidth="1"/>
    <col min="13577" max="13577" width="5.1328125" style="25" customWidth="1"/>
    <col min="13578" max="13578" width="12" style="25" customWidth="1"/>
    <col min="13579" max="13579" width="5.86328125" style="25" customWidth="1"/>
    <col min="13580" max="13580" width="2.265625" style="25" customWidth="1"/>
    <col min="13581" max="13581" width="15.73046875" style="25" customWidth="1"/>
    <col min="13582" max="13582" width="0.86328125" style="25" customWidth="1"/>
    <col min="13583" max="13583" width="2.73046875" style="25" customWidth="1"/>
    <col min="13584" max="13584" width="6.3984375" style="25" customWidth="1"/>
    <col min="13585" max="13585" width="5.265625" style="25" customWidth="1"/>
    <col min="13586" max="13586" width="0.86328125" style="25" customWidth="1"/>
    <col min="13587" max="13587" width="1.59765625" style="25" customWidth="1"/>
    <col min="13588" max="13588" width="10.3984375" style="25" customWidth="1"/>
    <col min="13589" max="13589" width="0.59765625" style="25" customWidth="1"/>
    <col min="13590" max="13590" width="6.86328125" style="25" customWidth="1"/>
    <col min="13591" max="13591" width="9.73046875" style="25" customWidth="1"/>
    <col min="13592" max="13592" width="8.265625" style="25" customWidth="1"/>
    <col min="13593" max="13593" width="4.1328125" style="25" customWidth="1"/>
    <col min="13594" max="13594" width="8" style="25" customWidth="1"/>
    <col min="13595" max="13595" width="5.73046875" style="25" customWidth="1"/>
    <col min="13596" max="13596" width="1.1328125" style="25" customWidth="1"/>
    <col min="13597" max="13597" width="8.3984375" style="25" customWidth="1"/>
    <col min="13598" max="13598" width="2.73046875" style="25" customWidth="1"/>
    <col min="13599" max="13599" width="0" style="25" hidden="1" customWidth="1"/>
    <col min="13600" max="13600" width="0.73046875" style="25" customWidth="1"/>
    <col min="13601" max="13601" width="4.73046875" style="25" customWidth="1"/>
    <col min="13602" max="13602" width="0" style="25" hidden="1" customWidth="1"/>
    <col min="13603" max="13824" width="9.1328125" style="25"/>
    <col min="13825" max="13825" width="1.3984375" style="25" customWidth="1"/>
    <col min="13826" max="13828" width="0.3984375" style="25" customWidth="1"/>
    <col min="13829" max="13829" width="1.73046875" style="25" customWidth="1"/>
    <col min="13830" max="13830" width="2.73046875" style="25" customWidth="1"/>
    <col min="13831" max="13831" width="9.73046875" style="25" customWidth="1"/>
    <col min="13832" max="13832" width="1.3984375" style="25" customWidth="1"/>
    <col min="13833" max="13833" width="5.1328125" style="25" customWidth="1"/>
    <col min="13834" max="13834" width="12" style="25" customWidth="1"/>
    <col min="13835" max="13835" width="5.86328125" style="25" customWidth="1"/>
    <col min="13836" max="13836" width="2.265625" style="25" customWidth="1"/>
    <col min="13837" max="13837" width="15.73046875" style="25" customWidth="1"/>
    <col min="13838" max="13838" width="0.86328125" style="25" customWidth="1"/>
    <col min="13839" max="13839" width="2.73046875" style="25" customWidth="1"/>
    <col min="13840" max="13840" width="6.3984375" style="25" customWidth="1"/>
    <col min="13841" max="13841" width="5.265625" style="25" customWidth="1"/>
    <col min="13842" max="13842" width="0.86328125" style="25" customWidth="1"/>
    <col min="13843" max="13843" width="1.59765625" style="25" customWidth="1"/>
    <col min="13844" max="13844" width="10.3984375" style="25" customWidth="1"/>
    <col min="13845" max="13845" width="0.59765625" style="25" customWidth="1"/>
    <col min="13846" max="13846" width="6.86328125" style="25" customWidth="1"/>
    <col min="13847" max="13847" width="9.73046875" style="25" customWidth="1"/>
    <col min="13848" max="13848" width="8.265625" style="25" customWidth="1"/>
    <col min="13849" max="13849" width="4.1328125" style="25" customWidth="1"/>
    <col min="13850" max="13850" width="8" style="25" customWidth="1"/>
    <col min="13851" max="13851" width="5.73046875" style="25" customWidth="1"/>
    <col min="13852" max="13852" width="1.1328125" style="25" customWidth="1"/>
    <col min="13853" max="13853" width="8.3984375" style="25" customWidth="1"/>
    <col min="13854" max="13854" width="2.73046875" style="25" customWidth="1"/>
    <col min="13855" max="13855" width="0" style="25" hidden="1" customWidth="1"/>
    <col min="13856" max="13856" width="0.73046875" style="25" customWidth="1"/>
    <col min="13857" max="13857" width="4.73046875" style="25" customWidth="1"/>
    <col min="13858" max="13858" width="0" style="25" hidden="1" customWidth="1"/>
    <col min="13859" max="14080" width="9.1328125" style="25"/>
    <col min="14081" max="14081" width="1.3984375" style="25" customWidth="1"/>
    <col min="14082" max="14084" width="0.3984375" style="25" customWidth="1"/>
    <col min="14085" max="14085" width="1.73046875" style="25" customWidth="1"/>
    <col min="14086" max="14086" width="2.73046875" style="25" customWidth="1"/>
    <col min="14087" max="14087" width="9.73046875" style="25" customWidth="1"/>
    <col min="14088" max="14088" width="1.3984375" style="25" customWidth="1"/>
    <col min="14089" max="14089" width="5.1328125" style="25" customWidth="1"/>
    <col min="14090" max="14090" width="12" style="25" customWidth="1"/>
    <col min="14091" max="14091" width="5.86328125" style="25" customWidth="1"/>
    <col min="14092" max="14092" width="2.265625" style="25" customWidth="1"/>
    <col min="14093" max="14093" width="15.73046875" style="25" customWidth="1"/>
    <col min="14094" max="14094" width="0.86328125" style="25" customWidth="1"/>
    <col min="14095" max="14095" width="2.73046875" style="25" customWidth="1"/>
    <col min="14096" max="14096" width="6.3984375" style="25" customWidth="1"/>
    <col min="14097" max="14097" width="5.265625" style="25" customWidth="1"/>
    <col min="14098" max="14098" width="0.86328125" style="25" customWidth="1"/>
    <col min="14099" max="14099" width="1.59765625" style="25" customWidth="1"/>
    <col min="14100" max="14100" width="10.3984375" style="25" customWidth="1"/>
    <col min="14101" max="14101" width="0.59765625" style="25" customWidth="1"/>
    <col min="14102" max="14102" width="6.86328125" style="25" customWidth="1"/>
    <col min="14103" max="14103" width="9.73046875" style="25" customWidth="1"/>
    <col min="14104" max="14104" width="8.265625" style="25" customWidth="1"/>
    <col min="14105" max="14105" width="4.1328125" style="25" customWidth="1"/>
    <col min="14106" max="14106" width="8" style="25" customWidth="1"/>
    <col min="14107" max="14107" width="5.73046875" style="25" customWidth="1"/>
    <col min="14108" max="14108" width="1.1328125" style="25" customWidth="1"/>
    <col min="14109" max="14109" width="8.3984375" style="25" customWidth="1"/>
    <col min="14110" max="14110" width="2.73046875" style="25" customWidth="1"/>
    <col min="14111" max="14111" width="0" style="25" hidden="1" customWidth="1"/>
    <col min="14112" max="14112" width="0.73046875" style="25" customWidth="1"/>
    <col min="14113" max="14113" width="4.73046875" style="25" customWidth="1"/>
    <col min="14114" max="14114" width="0" style="25" hidden="1" customWidth="1"/>
    <col min="14115" max="14336" width="9.1328125" style="25"/>
    <col min="14337" max="14337" width="1.3984375" style="25" customWidth="1"/>
    <col min="14338" max="14340" width="0.3984375" style="25" customWidth="1"/>
    <col min="14341" max="14341" width="1.73046875" style="25" customWidth="1"/>
    <col min="14342" max="14342" width="2.73046875" style="25" customWidth="1"/>
    <col min="14343" max="14343" width="9.73046875" style="25" customWidth="1"/>
    <col min="14344" max="14344" width="1.3984375" style="25" customWidth="1"/>
    <col min="14345" max="14345" width="5.1328125" style="25" customWidth="1"/>
    <col min="14346" max="14346" width="12" style="25" customWidth="1"/>
    <col min="14347" max="14347" width="5.86328125" style="25" customWidth="1"/>
    <col min="14348" max="14348" width="2.265625" style="25" customWidth="1"/>
    <col min="14349" max="14349" width="15.73046875" style="25" customWidth="1"/>
    <col min="14350" max="14350" width="0.86328125" style="25" customWidth="1"/>
    <col min="14351" max="14351" width="2.73046875" style="25" customWidth="1"/>
    <col min="14352" max="14352" width="6.3984375" style="25" customWidth="1"/>
    <col min="14353" max="14353" width="5.265625" style="25" customWidth="1"/>
    <col min="14354" max="14354" width="0.86328125" style="25" customWidth="1"/>
    <col min="14355" max="14355" width="1.59765625" style="25" customWidth="1"/>
    <col min="14356" max="14356" width="10.3984375" style="25" customWidth="1"/>
    <col min="14357" max="14357" width="0.59765625" style="25" customWidth="1"/>
    <col min="14358" max="14358" width="6.86328125" style="25" customWidth="1"/>
    <col min="14359" max="14359" width="9.73046875" style="25" customWidth="1"/>
    <col min="14360" max="14360" width="8.265625" style="25" customWidth="1"/>
    <col min="14361" max="14361" width="4.1328125" style="25" customWidth="1"/>
    <col min="14362" max="14362" width="8" style="25" customWidth="1"/>
    <col min="14363" max="14363" width="5.73046875" style="25" customWidth="1"/>
    <col min="14364" max="14364" width="1.1328125" style="25" customWidth="1"/>
    <col min="14365" max="14365" width="8.3984375" style="25" customWidth="1"/>
    <col min="14366" max="14366" width="2.73046875" style="25" customWidth="1"/>
    <col min="14367" max="14367" width="0" style="25" hidden="1" customWidth="1"/>
    <col min="14368" max="14368" width="0.73046875" style="25" customWidth="1"/>
    <col min="14369" max="14369" width="4.73046875" style="25" customWidth="1"/>
    <col min="14370" max="14370" width="0" style="25" hidden="1" customWidth="1"/>
    <col min="14371" max="14592" width="9.1328125" style="25"/>
    <col min="14593" max="14593" width="1.3984375" style="25" customWidth="1"/>
    <col min="14594" max="14596" width="0.3984375" style="25" customWidth="1"/>
    <col min="14597" max="14597" width="1.73046875" style="25" customWidth="1"/>
    <col min="14598" max="14598" width="2.73046875" style="25" customWidth="1"/>
    <col min="14599" max="14599" width="9.73046875" style="25" customWidth="1"/>
    <col min="14600" max="14600" width="1.3984375" style="25" customWidth="1"/>
    <col min="14601" max="14601" width="5.1328125" style="25" customWidth="1"/>
    <col min="14602" max="14602" width="12" style="25" customWidth="1"/>
    <col min="14603" max="14603" width="5.86328125" style="25" customWidth="1"/>
    <col min="14604" max="14604" width="2.265625" style="25" customWidth="1"/>
    <col min="14605" max="14605" width="15.73046875" style="25" customWidth="1"/>
    <col min="14606" max="14606" width="0.86328125" style="25" customWidth="1"/>
    <col min="14607" max="14607" width="2.73046875" style="25" customWidth="1"/>
    <col min="14608" max="14608" width="6.3984375" style="25" customWidth="1"/>
    <col min="14609" max="14609" width="5.265625" style="25" customWidth="1"/>
    <col min="14610" max="14610" width="0.86328125" style="25" customWidth="1"/>
    <col min="14611" max="14611" width="1.59765625" style="25" customWidth="1"/>
    <col min="14612" max="14612" width="10.3984375" style="25" customWidth="1"/>
    <col min="14613" max="14613" width="0.59765625" style="25" customWidth="1"/>
    <col min="14614" max="14614" width="6.86328125" style="25" customWidth="1"/>
    <col min="14615" max="14615" width="9.73046875" style="25" customWidth="1"/>
    <col min="14616" max="14616" width="8.265625" style="25" customWidth="1"/>
    <col min="14617" max="14617" width="4.1328125" style="25" customWidth="1"/>
    <col min="14618" max="14618" width="8" style="25" customWidth="1"/>
    <col min="14619" max="14619" width="5.73046875" style="25" customWidth="1"/>
    <col min="14620" max="14620" width="1.1328125" style="25" customWidth="1"/>
    <col min="14621" max="14621" width="8.3984375" style="25" customWidth="1"/>
    <col min="14622" max="14622" width="2.73046875" style="25" customWidth="1"/>
    <col min="14623" max="14623" width="0" style="25" hidden="1" customWidth="1"/>
    <col min="14624" max="14624" width="0.73046875" style="25" customWidth="1"/>
    <col min="14625" max="14625" width="4.73046875" style="25" customWidth="1"/>
    <col min="14626" max="14626" width="0" style="25" hidden="1" customWidth="1"/>
    <col min="14627" max="14848" width="9.1328125" style="25"/>
    <col min="14849" max="14849" width="1.3984375" style="25" customWidth="1"/>
    <col min="14850" max="14852" width="0.3984375" style="25" customWidth="1"/>
    <col min="14853" max="14853" width="1.73046875" style="25" customWidth="1"/>
    <col min="14854" max="14854" width="2.73046875" style="25" customWidth="1"/>
    <col min="14855" max="14855" width="9.73046875" style="25" customWidth="1"/>
    <col min="14856" max="14856" width="1.3984375" style="25" customWidth="1"/>
    <col min="14857" max="14857" width="5.1328125" style="25" customWidth="1"/>
    <col min="14858" max="14858" width="12" style="25" customWidth="1"/>
    <col min="14859" max="14859" width="5.86328125" style="25" customWidth="1"/>
    <col min="14860" max="14860" width="2.265625" style="25" customWidth="1"/>
    <col min="14861" max="14861" width="15.73046875" style="25" customWidth="1"/>
    <col min="14862" max="14862" width="0.86328125" style="25" customWidth="1"/>
    <col min="14863" max="14863" width="2.73046875" style="25" customWidth="1"/>
    <col min="14864" max="14864" width="6.3984375" style="25" customWidth="1"/>
    <col min="14865" max="14865" width="5.265625" style="25" customWidth="1"/>
    <col min="14866" max="14866" width="0.86328125" style="25" customWidth="1"/>
    <col min="14867" max="14867" width="1.59765625" style="25" customWidth="1"/>
    <col min="14868" max="14868" width="10.3984375" style="25" customWidth="1"/>
    <col min="14869" max="14869" width="0.59765625" style="25" customWidth="1"/>
    <col min="14870" max="14870" width="6.86328125" style="25" customWidth="1"/>
    <col min="14871" max="14871" width="9.73046875" style="25" customWidth="1"/>
    <col min="14872" max="14872" width="8.265625" style="25" customWidth="1"/>
    <col min="14873" max="14873" width="4.1328125" style="25" customWidth="1"/>
    <col min="14874" max="14874" width="8" style="25" customWidth="1"/>
    <col min="14875" max="14875" width="5.73046875" style="25" customWidth="1"/>
    <col min="14876" max="14876" width="1.1328125" style="25" customWidth="1"/>
    <col min="14877" max="14877" width="8.3984375" style="25" customWidth="1"/>
    <col min="14878" max="14878" width="2.73046875" style="25" customWidth="1"/>
    <col min="14879" max="14879" width="0" style="25" hidden="1" customWidth="1"/>
    <col min="14880" max="14880" width="0.73046875" style="25" customWidth="1"/>
    <col min="14881" max="14881" width="4.73046875" style="25" customWidth="1"/>
    <col min="14882" max="14882" width="0" style="25" hidden="1" customWidth="1"/>
    <col min="14883" max="15104" width="9.1328125" style="25"/>
    <col min="15105" max="15105" width="1.3984375" style="25" customWidth="1"/>
    <col min="15106" max="15108" width="0.3984375" style="25" customWidth="1"/>
    <col min="15109" max="15109" width="1.73046875" style="25" customWidth="1"/>
    <col min="15110" max="15110" width="2.73046875" style="25" customWidth="1"/>
    <col min="15111" max="15111" width="9.73046875" style="25" customWidth="1"/>
    <col min="15112" max="15112" width="1.3984375" style="25" customWidth="1"/>
    <col min="15113" max="15113" width="5.1328125" style="25" customWidth="1"/>
    <col min="15114" max="15114" width="12" style="25" customWidth="1"/>
    <col min="15115" max="15115" width="5.86328125" style="25" customWidth="1"/>
    <col min="15116" max="15116" width="2.265625" style="25" customWidth="1"/>
    <col min="15117" max="15117" width="15.73046875" style="25" customWidth="1"/>
    <col min="15118" max="15118" width="0.86328125" style="25" customWidth="1"/>
    <col min="15119" max="15119" width="2.73046875" style="25" customWidth="1"/>
    <col min="15120" max="15120" width="6.3984375" style="25" customWidth="1"/>
    <col min="15121" max="15121" width="5.265625" style="25" customWidth="1"/>
    <col min="15122" max="15122" width="0.86328125" style="25" customWidth="1"/>
    <col min="15123" max="15123" width="1.59765625" style="25" customWidth="1"/>
    <col min="15124" max="15124" width="10.3984375" style="25" customWidth="1"/>
    <col min="15125" max="15125" width="0.59765625" style="25" customWidth="1"/>
    <col min="15126" max="15126" width="6.86328125" style="25" customWidth="1"/>
    <col min="15127" max="15127" width="9.73046875" style="25" customWidth="1"/>
    <col min="15128" max="15128" width="8.265625" style="25" customWidth="1"/>
    <col min="15129" max="15129" width="4.1328125" style="25" customWidth="1"/>
    <col min="15130" max="15130" width="8" style="25" customWidth="1"/>
    <col min="15131" max="15131" width="5.73046875" style="25" customWidth="1"/>
    <col min="15132" max="15132" width="1.1328125" style="25" customWidth="1"/>
    <col min="15133" max="15133" width="8.3984375" style="25" customWidth="1"/>
    <col min="15134" max="15134" width="2.73046875" style="25" customWidth="1"/>
    <col min="15135" max="15135" width="0" style="25" hidden="1" customWidth="1"/>
    <col min="15136" max="15136" width="0.73046875" style="25" customWidth="1"/>
    <col min="15137" max="15137" width="4.73046875" style="25" customWidth="1"/>
    <col min="15138" max="15138" width="0" style="25" hidden="1" customWidth="1"/>
    <col min="15139" max="15360" width="9.1328125" style="25"/>
    <col min="15361" max="15361" width="1.3984375" style="25" customWidth="1"/>
    <col min="15362" max="15364" width="0.3984375" style="25" customWidth="1"/>
    <col min="15365" max="15365" width="1.73046875" style="25" customWidth="1"/>
    <col min="15366" max="15366" width="2.73046875" style="25" customWidth="1"/>
    <col min="15367" max="15367" width="9.73046875" style="25" customWidth="1"/>
    <col min="15368" max="15368" width="1.3984375" style="25" customWidth="1"/>
    <col min="15369" max="15369" width="5.1328125" style="25" customWidth="1"/>
    <col min="15370" max="15370" width="12" style="25" customWidth="1"/>
    <col min="15371" max="15371" width="5.86328125" style="25" customWidth="1"/>
    <col min="15372" max="15372" width="2.265625" style="25" customWidth="1"/>
    <col min="15373" max="15373" width="15.73046875" style="25" customWidth="1"/>
    <col min="15374" max="15374" width="0.86328125" style="25" customWidth="1"/>
    <col min="15375" max="15375" width="2.73046875" style="25" customWidth="1"/>
    <col min="15376" max="15376" width="6.3984375" style="25" customWidth="1"/>
    <col min="15377" max="15377" width="5.265625" style="25" customWidth="1"/>
    <col min="15378" max="15378" width="0.86328125" style="25" customWidth="1"/>
    <col min="15379" max="15379" width="1.59765625" style="25" customWidth="1"/>
    <col min="15380" max="15380" width="10.3984375" style="25" customWidth="1"/>
    <col min="15381" max="15381" width="0.59765625" style="25" customWidth="1"/>
    <col min="15382" max="15382" width="6.86328125" style="25" customWidth="1"/>
    <col min="15383" max="15383" width="9.73046875" style="25" customWidth="1"/>
    <col min="15384" max="15384" width="8.265625" style="25" customWidth="1"/>
    <col min="15385" max="15385" width="4.1328125" style="25" customWidth="1"/>
    <col min="15386" max="15386" width="8" style="25" customWidth="1"/>
    <col min="15387" max="15387" width="5.73046875" style="25" customWidth="1"/>
    <col min="15388" max="15388" width="1.1328125" style="25" customWidth="1"/>
    <col min="15389" max="15389" width="8.3984375" style="25" customWidth="1"/>
    <col min="15390" max="15390" width="2.73046875" style="25" customWidth="1"/>
    <col min="15391" max="15391" width="0" style="25" hidden="1" customWidth="1"/>
    <col min="15392" max="15392" width="0.73046875" style="25" customWidth="1"/>
    <col min="15393" max="15393" width="4.73046875" style="25" customWidth="1"/>
    <col min="15394" max="15394" width="0" style="25" hidden="1" customWidth="1"/>
    <col min="15395" max="15616" width="9.1328125" style="25"/>
    <col min="15617" max="15617" width="1.3984375" style="25" customWidth="1"/>
    <col min="15618" max="15620" width="0.3984375" style="25" customWidth="1"/>
    <col min="15621" max="15621" width="1.73046875" style="25" customWidth="1"/>
    <col min="15622" max="15622" width="2.73046875" style="25" customWidth="1"/>
    <col min="15623" max="15623" width="9.73046875" style="25" customWidth="1"/>
    <col min="15624" max="15624" width="1.3984375" style="25" customWidth="1"/>
    <col min="15625" max="15625" width="5.1328125" style="25" customWidth="1"/>
    <col min="15626" max="15626" width="12" style="25" customWidth="1"/>
    <col min="15627" max="15627" width="5.86328125" style="25" customWidth="1"/>
    <col min="15628" max="15628" width="2.265625" style="25" customWidth="1"/>
    <col min="15629" max="15629" width="15.73046875" style="25" customWidth="1"/>
    <col min="15630" max="15630" width="0.86328125" style="25" customWidth="1"/>
    <col min="15631" max="15631" width="2.73046875" style="25" customWidth="1"/>
    <col min="15632" max="15632" width="6.3984375" style="25" customWidth="1"/>
    <col min="15633" max="15633" width="5.265625" style="25" customWidth="1"/>
    <col min="15634" max="15634" width="0.86328125" style="25" customWidth="1"/>
    <col min="15635" max="15635" width="1.59765625" style="25" customWidth="1"/>
    <col min="15636" max="15636" width="10.3984375" style="25" customWidth="1"/>
    <col min="15637" max="15637" width="0.59765625" style="25" customWidth="1"/>
    <col min="15638" max="15638" width="6.86328125" style="25" customWidth="1"/>
    <col min="15639" max="15639" width="9.73046875" style="25" customWidth="1"/>
    <col min="15640" max="15640" width="8.265625" style="25" customWidth="1"/>
    <col min="15641" max="15641" width="4.1328125" style="25" customWidth="1"/>
    <col min="15642" max="15642" width="8" style="25" customWidth="1"/>
    <col min="15643" max="15643" width="5.73046875" style="25" customWidth="1"/>
    <col min="15644" max="15644" width="1.1328125" style="25" customWidth="1"/>
    <col min="15645" max="15645" width="8.3984375" style="25" customWidth="1"/>
    <col min="15646" max="15646" width="2.73046875" style="25" customWidth="1"/>
    <col min="15647" max="15647" width="0" style="25" hidden="1" customWidth="1"/>
    <col min="15648" max="15648" width="0.73046875" style="25" customWidth="1"/>
    <col min="15649" max="15649" width="4.73046875" style="25" customWidth="1"/>
    <col min="15650" max="15650" width="0" style="25" hidden="1" customWidth="1"/>
    <col min="15651" max="15872" width="9.1328125" style="25"/>
    <col min="15873" max="15873" width="1.3984375" style="25" customWidth="1"/>
    <col min="15874" max="15876" width="0.3984375" style="25" customWidth="1"/>
    <col min="15877" max="15877" width="1.73046875" style="25" customWidth="1"/>
    <col min="15878" max="15878" width="2.73046875" style="25" customWidth="1"/>
    <col min="15879" max="15879" width="9.73046875" style="25" customWidth="1"/>
    <col min="15880" max="15880" width="1.3984375" style="25" customWidth="1"/>
    <col min="15881" max="15881" width="5.1328125" style="25" customWidth="1"/>
    <col min="15882" max="15882" width="12" style="25" customWidth="1"/>
    <col min="15883" max="15883" width="5.86328125" style="25" customWidth="1"/>
    <col min="15884" max="15884" width="2.265625" style="25" customWidth="1"/>
    <col min="15885" max="15885" width="15.73046875" style="25" customWidth="1"/>
    <col min="15886" max="15886" width="0.86328125" style="25" customWidth="1"/>
    <col min="15887" max="15887" width="2.73046875" style="25" customWidth="1"/>
    <col min="15888" max="15888" width="6.3984375" style="25" customWidth="1"/>
    <col min="15889" max="15889" width="5.265625" style="25" customWidth="1"/>
    <col min="15890" max="15890" width="0.86328125" style="25" customWidth="1"/>
    <col min="15891" max="15891" width="1.59765625" style="25" customWidth="1"/>
    <col min="15892" max="15892" width="10.3984375" style="25" customWidth="1"/>
    <col min="15893" max="15893" width="0.59765625" style="25" customWidth="1"/>
    <col min="15894" max="15894" width="6.86328125" style="25" customWidth="1"/>
    <col min="15895" max="15895" width="9.73046875" style="25" customWidth="1"/>
    <col min="15896" max="15896" width="8.265625" style="25" customWidth="1"/>
    <col min="15897" max="15897" width="4.1328125" style="25" customWidth="1"/>
    <col min="15898" max="15898" width="8" style="25" customWidth="1"/>
    <col min="15899" max="15899" width="5.73046875" style="25" customWidth="1"/>
    <col min="15900" max="15900" width="1.1328125" style="25" customWidth="1"/>
    <col min="15901" max="15901" width="8.3984375" style="25" customWidth="1"/>
    <col min="15902" max="15902" width="2.73046875" style="25" customWidth="1"/>
    <col min="15903" max="15903" width="0" style="25" hidden="1" customWidth="1"/>
    <col min="15904" max="15904" width="0.73046875" style="25" customWidth="1"/>
    <col min="15905" max="15905" width="4.73046875" style="25" customWidth="1"/>
    <col min="15906" max="15906" width="0" style="25" hidden="1" customWidth="1"/>
    <col min="15907" max="16128" width="9.1328125" style="25"/>
    <col min="16129" max="16129" width="1.3984375" style="25" customWidth="1"/>
    <col min="16130" max="16132" width="0.3984375" style="25" customWidth="1"/>
    <col min="16133" max="16133" width="1.73046875" style="25" customWidth="1"/>
    <col min="16134" max="16134" width="2.73046875" style="25" customWidth="1"/>
    <col min="16135" max="16135" width="9.73046875" style="25" customWidth="1"/>
    <col min="16136" max="16136" width="1.3984375" style="25" customWidth="1"/>
    <col min="16137" max="16137" width="5.1328125" style="25" customWidth="1"/>
    <col min="16138" max="16138" width="12" style="25" customWidth="1"/>
    <col min="16139" max="16139" width="5.86328125" style="25" customWidth="1"/>
    <col min="16140" max="16140" width="2.265625" style="25" customWidth="1"/>
    <col min="16141" max="16141" width="15.73046875" style="25" customWidth="1"/>
    <col min="16142" max="16142" width="0.86328125" style="25" customWidth="1"/>
    <col min="16143" max="16143" width="2.73046875" style="25" customWidth="1"/>
    <col min="16144" max="16144" width="6.3984375" style="25" customWidth="1"/>
    <col min="16145" max="16145" width="5.265625" style="25" customWidth="1"/>
    <col min="16146" max="16146" width="0.86328125" style="25" customWidth="1"/>
    <col min="16147" max="16147" width="1.59765625" style="25" customWidth="1"/>
    <col min="16148" max="16148" width="10.3984375" style="25" customWidth="1"/>
    <col min="16149" max="16149" width="0.59765625" style="25" customWidth="1"/>
    <col min="16150" max="16150" width="6.86328125" style="25" customWidth="1"/>
    <col min="16151" max="16151" width="9.73046875" style="25" customWidth="1"/>
    <col min="16152" max="16152" width="8.265625" style="25" customWidth="1"/>
    <col min="16153" max="16153" width="4.1328125" style="25" customWidth="1"/>
    <col min="16154" max="16154" width="8" style="25" customWidth="1"/>
    <col min="16155" max="16155" width="5.73046875" style="25" customWidth="1"/>
    <col min="16156" max="16156" width="1.1328125" style="25" customWidth="1"/>
    <col min="16157" max="16157" width="8.3984375" style="25" customWidth="1"/>
    <col min="16158" max="16158" width="2.73046875" style="25" customWidth="1"/>
    <col min="16159" max="16159" width="0" style="25" hidden="1" customWidth="1"/>
    <col min="16160" max="16160" width="0.73046875" style="25" customWidth="1"/>
    <col min="16161" max="16161" width="4.73046875" style="25" customWidth="1"/>
    <col min="16162" max="16162" width="0" style="25" hidden="1" customWidth="1"/>
    <col min="16163" max="16384" width="9.1328125" style="25"/>
  </cols>
  <sheetData>
    <row r="1" spans="3:32" ht="4.3499999999999996" customHeight="1" x14ac:dyDescent="0.35"/>
    <row r="2" spans="3:32" ht="5.0999999999999996" customHeight="1" x14ac:dyDescent="0.35"/>
    <row r="3" spans="3:32" ht="0.6" customHeight="1" x14ac:dyDescent="0.35"/>
    <row r="4" spans="3:32" ht="3.75" customHeight="1" x14ac:dyDescent="0.35">
      <c r="H4" s="48"/>
      <c r="I4" s="48"/>
      <c r="J4" s="48"/>
      <c r="K4" s="48"/>
      <c r="L4" s="48"/>
      <c r="M4" s="48"/>
      <c r="N4" s="48"/>
      <c r="O4" s="48"/>
    </row>
    <row r="5" spans="3:32" ht="60.75" customHeight="1" x14ac:dyDescent="0.35">
      <c r="H5" s="48"/>
      <c r="I5" s="48"/>
      <c r="J5" s="48"/>
      <c r="K5" s="48"/>
      <c r="L5" s="48"/>
      <c r="M5" s="48"/>
      <c r="N5" s="48"/>
      <c r="O5" s="48"/>
      <c r="Q5" s="49" t="s">
        <v>101</v>
      </c>
      <c r="R5" s="48"/>
      <c r="S5" s="48"/>
      <c r="T5" s="48"/>
      <c r="U5" s="48"/>
      <c r="V5" s="48"/>
      <c r="W5" s="48"/>
      <c r="X5" s="48"/>
      <c r="Y5" s="48"/>
      <c r="Z5" s="48"/>
    </row>
    <row r="6" spans="3:32" ht="7.9" customHeight="1" x14ac:dyDescent="0.35"/>
    <row r="7" spans="3:32" ht="5.65" customHeight="1" x14ac:dyDescent="0.35"/>
    <row r="8" spans="3:32" ht="2.1" customHeight="1" x14ac:dyDescent="0.35">
      <c r="C8" s="26"/>
      <c r="D8" s="26"/>
      <c r="E8" s="26"/>
      <c r="F8" s="26"/>
      <c r="G8" s="26"/>
      <c r="H8" s="26"/>
      <c r="I8" s="26"/>
      <c r="J8" s="26"/>
      <c r="K8" s="26"/>
      <c r="L8" s="26"/>
      <c r="M8" s="26"/>
      <c r="N8" s="26"/>
      <c r="O8" s="26"/>
      <c r="P8" s="26"/>
      <c r="Q8" s="26"/>
      <c r="R8" s="26"/>
      <c r="S8" s="26"/>
      <c r="T8" s="26"/>
      <c r="U8" s="26"/>
      <c r="V8" s="26"/>
      <c r="W8" s="26"/>
      <c r="X8" s="26"/>
      <c r="Y8" s="26"/>
      <c r="Z8" s="26"/>
      <c r="AA8" s="26"/>
      <c r="AB8" s="26"/>
      <c r="AC8" s="26"/>
      <c r="AD8" s="26"/>
      <c r="AE8" s="26"/>
      <c r="AF8" s="26"/>
    </row>
    <row r="9" spans="3:32" ht="5.0999999999999996" customHeight="1" x14ac:dyDescent="0.35">
      <c r="C9" s="26"/>
      <c r="D9" s="26"/>
      <c r="E9" s="26"/>
      <c r="F9" s="26"/>
      <c r="G9" s="26"/>
      <c r="H9" s="26"/>
      <c r="I9" s="26"/>
      <c r="J9" s="26"/>
      <c r="K9" s="26"/>
      <c r="L9" s="26"/>
      <c r="M9" s="26"/>
      <c r="N9" s="26"/>
      <c r="O9" s="26"/>
      <c r="P9" s="26"/>
      <c r="Q9" s="26"/>
      <c r="R9" s="26"/>
      <c r="S9" s="26"/>
      <c r="T9" s="26"/>
      <c r="U9" s="26"/>
      <c r="V9" s="26"/>
      <c r="W9" s="26"/>
      <c r="X9" s="26"/>
      <c r="Y9" s="26"/>
      <c r="Z9" s="26"/>
      <c r="AA9" s="26"/>
      <c r="AB9" s="26"/>
      <c r="AC9" s="26"/>
      <c r="AD9" s="26"/>
      <c r="AE9" s="26"/>
      <c r="AF9" s="26"/>
    </row>
    <row r="10" spans="3:32" ht="9.75" customHeight="1" x14ac:dyDescent="0.35"/>
    <row r="11" spans="3:32" ht="18" customHeight="1" x14ac:dyDescent="0.35">
      <c r="F11" s="50" t="s">
        <v>110</v>
      </c>
      <c r="G11" s="48"/>
      <c r="H11" s="48"/>
      <c r="I11" s="51" t="s">
        <v>111</v>
      </c>
      <c r="J11" s="48"/>
      <c r="K11" s="48"/>
      <c r="M11" s="52" t="s">
        <v>355</v>
      </c>
      <c r="N11" s="48"/>
      <c r="O11" s="54" t="s">
        <v>71</v>
      </c>
      <c r="P11" s="48"/>
      <c r="Q11" s="48"/>
      <c r="R11" s="48"/>
      <c r="S11" s="48"/>
      <c r="T11" s="48"/>
      <c r="V11" s="52" t="s">
        <v>356</v>
      </c>
      <c r="W11" s="48"/>
      <c r="X11" s="53">
        <v>44550</v>
      </c>
      <c r="Y11" s="48"/>
      <c r="Z11" s="48"/>
      <c r="AA11" s="48"/>
      <c r="AB11" s="48"/>
    </row>
    <row r="12" spans="3:32" ht="18" customHeight="1" x14ac:dyDescent="0.35">
      <c r="F12" s="52" t="s">
        <v>357</v>
      </c>
      <c r="G12" s="48"/>
      <c r="H12" s="48"/>
      <c r="I12" s="51" t="s">
        <v>103</v>
      </c>
      <c r="J12" s="48"/>
      <c r="K12" s="48"/>
      <c r="M12" s="52" t="s">
        <v>108</v>
      </c>
      <c r="N12" s="48"/>
      <c r="O12" s="54" t="s">
        <v>80</v>
      </c>
      <c r="P12" s="48"/>
      <c r="Q12" s="48"/>
      <c r="R12" s="48"/>
      <c r="S12" s="48"/>
      <c r="T12" s="48"/>
      <c r="V12" s="52" t="s">
        <v>358</v>
      </c>
      <c r="W12" s="48"/>
      <c r="X12" s="54" t="s">
        <v>359</v>
      </c>
      <c r="Y12" s="48"/>
      <c r="Z12" s="48"/>
      <c r="AA12" s="48"/>
      <c r="AB12" s="48"/>
    </row>
    <row r="13" spans="3:32" ht="18" customHeight="1" x14ac:dyDescent="0.35">
      <c r="F13" s="52" t="s">
        <v>112</v>
      </c>
      <c r="G13" s="48"/>
      <c r="H13" s="48"/>
      <c r="I13" s="51" t="s">
        <v>113</v>
      </c>
      <c r="J13" s="48"/>
      <c r="K13" s="48"/>
      <c r="M13" s="52" t="s">
        <v>360</v>
      </c>
      <c r="N13" s="48"/>
      <c r="O13" s="54" t="s">
        <v>361</v>
      </c>
      <c r="P13" s="48"/>
      <c r="Q13" s="48"/>
      <c r="R13" s="48"/>
      <c r="S13" s="48"/>
      <c r="T13" s="48"/>
      <c r="V13" s="52" t="s">
        <v>109</v>
      </c>
      <c r="W13" s="48"/>
      <c r="X13" s="53">
        <v>44553</v>
      </c>
      <c r="Y13" s="48"/>
      <c r="Z13" s="48"/>
      <c r="AA13" s="48"/>
      <c r="AB13" s="48"/>
    </row>
    <row r="14" spans="3:32" ht="4.5" customHeight="1" x14ac:dyDescent="0.35"/>
    <row r="15" spans="3:32" ht="18" customHeight="1" x14ac:dyDescent="0.35">
      <c r="K15" s="51" t="s">
        <v>114</v>
      </c>
      <c r="L15" s="48"/>
      <c r="M15" s="48"/>
      <c r="N15" s="48"/>
      <c r="O15" s="48"/>
      <c r="P15" s="48"/>
      <c r="Q15" s="48"/>
      <c r="S15" s="55" t="s">
        <v>115</v>
      </c>
      <c r="T15" s="48"/>
      <c r="U15" s="48"/>
      <c r="V15" s="48"/>
      <c r="W15" s="48"/>
      <c r="X15" s="48"/>
      <c r="Y15" s="48"/>
    </row>
    <row r="16" spans="3:32" ht="9.6" customHeight="1" x14ac:dyDescent="0.35"/>
    <row r="17" spans="3:33" ht="0.95" customHeight="1" x14ac:dyDescent="0.35"/>
    <row r="18" spans="3:33" ht="2.1" customHeight="1" x14ac:dyDescent="0.35">
      <c r="C18" s="26"/>
      <c r="D18" s="26"/>
      <c r="E18" s="26"/>
      <c r="F18" s="26"/>
      <c r="G18" s="26"/>
      <c r="H18" s="26"/>
      <c r="I18" s="26"/>
      <c r="J18" s="26"/>
      <c r="K18" s="26"/>
      <c r="L18" s="26"/>
      <c r="M18" s="26"/>
      <c r="N18" s="26"/>
      <c r="O18" s="26"/>
      <c r="P18" s="26"/>
      <c r="Q18" s="26"/>
      <c r="R18" s="26"/>
      <c r="S18" s="26"/>
      <c r="T18" s="26"/>
      <c r="U18" s="26"/>
      <c r="V18" s="26"/>
      <c r="W18" s="26"/>
      <c r="X18" s="26"/>
      <c r="Y18" s="26"/>
      <c r="Z18" s="26"/>
      <c r="AA18" s="26"/>
      <c r="AB18" s="26"/>
      <c r="AC18" s="26"/>
      <c r="AD18" s="26"/>
      <c r="AE18" s="26"/>
      <c r="AF18" s="26"/>
    </row>
    <row r="19" spans="3:33" ht="10.15" customHeight="1" x14ac:dyDescent="0.35">
      <c r="C19" s="26"/>
      <c r="D19" s="26"/>
      <c r="E19" s="26"/>
      <c r="F19" s="26"/>
      <c r="G19" s="26"/>
      <c r="H19" s="26"/>
      <c r="I19" s="26"/>
      <c r="J19" s="26"/>
      <c r="K19" s="26"/>
      <c r="L19" s="26"/>
      <c r="M19" s="26"/>
      <c r="N19" s="26"/>
      <c r="O19" s="26"/>
      <c r="P19" s="26"/>
      <c r="Q19" s="26"/>
      <c r="R19" s="26"/>
      <c r="S19" s="26"/>
      <c r="T19" s="26"/>
      <c r="U19" s="26"/>
      <c r="V19" s="26"/>
      <c r="W19" s="26"/>
      <c r="X19" s="26"/>
      <c r="Y19" s="26"/>
      <c r="Z19" s="26"/>
      <c r="AA19" s="26"/>
      <c r="AB19" s="26"/>
      <c r="AC19" s="26"/>
      <c r="AD19" s="26"/>
      <c r="AE19" s="26"/>
      <c r="AF19" s="26"/>
    </row>
    <row r="20" spans="3:33" ht="32.450000000000003" customHeight="1" x14ac:dyDescent="0.35">
      <c r="E20" s="56" t="s">
        <v>362</v>
      </c>
      <c r="F20" s="48"/>
      <c r="G20" s="48"/>
      <c r="H20" s="48"/>
      <c r="I20" s="48"/>
      <c r="J20" s="48"/>
      <c r="K20" s="48"/>
      <c r="L20" s="48"/>
      <c r="M20" s="48"/>
      <c r="N20" s="48"/>
      <c r="O20" s="48"/>
      <c r="P20" s="48"/>
      <c r="Q20" s="48"/>
      <c r="R20" s="48"/>
      <c r="S20" s="48"/>
      <c r="T20" s="48"/>
      <c r="U20" s="48"/>
      <c r="V20" s="48"/>
      <c r="W20" s="48"/>
      <c r="X20" s="48"/>
      <c r="Y20" s="48"/>
      <c r="Z20" s="48"/>
      <c r="AA20" s="48"/>
      <c r="AB20" s="48"/>
      <c r="AC20" s="48"/>
      <c r="AD20" s="48"/>
      <c r="AE20" s="48"/>
      <c r="AF20" s="48"/>
    </row>
    <row r="21" spans="3:33" ht="10.9" customHeight="1" x14ac:dyDescent="0.35"/>
    <row r="22" spans="3:33" ht="18" customHeight="1" x14ac:dyDescent="0.35">
      <c r="E22" s="91"/>
      <c r="F22" s="58"/>
      <c r="G22" s="58"/>
      <c r="H22" s="58"/>
      <c r="I22" s="59"/>
      <c r="J22" s="92" t="s">
        <v>363</v>
      </c>
      <c r="K22" s="62"/>
      <c r="L22" s="93" t="s">
        <v>364</v>
      </c>
      <c r="M22" s="59"/>
      <c r="N22" s="92" t="s">
        <v>365</v>
      </c>
      <c r="O22" s="61"/>
      <c r="P22" s="61"/>
      <c r="Q22" s="61"/>
      <c r="R22" s="61"/>
      <c r="S22" s="62"/>
      <c r="T22" s="92" t="s">
        <v>366</v>
      </c>
      <c r="U22" s="61"/>
      <c r="V22" s="62"/>
      <c r="W22" s="93" t="s">
        <v>367</v>
      </c>
      <c r="X22" s="59"/>
      <c r="Y22" s="93" t="s">
        <v>368</v>
      </c>
      <c r="Z22" s="58"/>
      <c r="AA22" s="59"/>
      <c r="AB22" s="93" t="s">
        <v>369</v>
      </c>
      <c r="AC22" s="58"/>
      <c r="AD22" s="58"/>
      <c r="AE22" s="58"/>
      <c r="AF22" s="58"/>
      <c r="AG22" s="59"/>
    </row>
    <row r="23" spans="3:33" ht="18" customHeight="1" x14ac:dyDescent="0.35">
      <c r="E23" s="94" t="s">
        <v>124</v>
      </c>
      <c r="F23" s="58"/>
      <c r="G23" s="58"/>
      <c r="H23" s="58"/>
      <c r="I23" s="59"/>
      <c r="J23" s="95" t="s">
        <v>531</v>
      </c>
      <c r="K23" s="59"/>
      <c r="L23" s="93" t="s">
        <v>74</v>
      </c>
      <c r="M23" s="59"/>
      <c r="N23" s="93" t="s">
        <v>75</v>
      </c>
      <c r="O23" s="58"/>
      <c r="P23" s="58"/>
      <c r="Q23" s="58"/>
      <c r="R23" s="58"/>
      <c r="S23" s="59"/>
      <c r="T23" s="93" t="s">
        <v>76</v>
      </c>
      <c r="U23" s="58"/>
      <c r="V23" s="59"/>
      <c r="W23" s="95" t="s">
        <v>532</v>
      </c>
      <c r="X23" s="59"/>
      <c r="Y23" s="93" t="s">
        <v>77</v>
      </c>
      <c r="Z23" s="58"/>
      <c r="AA23" s="59"/>
      <c r="AB23" s="93"/>
      <c r="AC23" s="58"/>
      <c r="AD23" s="58"/>
      <c r="AE23" s="58"/>
      <c r="AF23" s="58"/>
      <c r="AG23" s="59"/>
    </row>
    <row r="24" spans="3:33" ht="18" customHeight="1" x14ac:dyDescent="0.35">
      <c r="E24" s="94" t="s">
        <v>125</v>
      </c>
      <c r="F24" s="58"/>
      <c r="G24" s="58"/>
      <c r="H24" s="58"/>
      <c r="I24" s="59"/>
      <c r="J24" s="95" t="s">
        <v>79</v>
      </c>
      <c r="K24" s="59"/>
      <c r="L24" s="95" t="s">
        <v>79</v>
      </c>
      <c r="M24" s="59"/>
      <c r="N24" s="93" t="s">
        <v>79</v>
      </c>
      <c r="O24" s="58"/>
      <c r="P24" s="58"/>
      <c r="Q24" s="58"/>
      <c r="R24" s="58"/>
      <c r="S24" s="59"/>
      <c r="T24" s="93" t="s">
        <v>79</v>
      </c>
      <c r="U24" s="58"/>
      <c r="V24" s="59"/>
      <c r="W24" s="95" t="s">
        <v>78</v>
      </c>
      <c r="X24" s="59"/>
      <c r="Y24" s="95" t="s">
        <v>78</v>
      </c>
      <c r="Z24" s="58"/>
      <c r="AA24" s="59"/>
      <c r="AB24" s="93"/>
      <c r="AC24" s="58"/>
      <c r="AD24" s="58"/>
      <c r="AE24" s="58"/>
      <c r="AF24" s="58"/>
      <c r="AG24" s="59"/>
    </row>
    <row r="25" spans="3:33" ht="18" customHeight="1" x14ac:dyDescent="0.35">
      <c r="E25" s="94" t="s">
        <v>126</v>
      </c>
      <c r="F25" s="58"/>
      <c r="G25" s="58"/>
      <c r="H25" s="58"/>
      <c r="I25" s="59"/>
      <c r="J25" s="93" t="s">
        <v>127</v>
      </c>
      <c r="K25" s="59"/>
      <c r="L25" s="93" t="s">
        <v>127</v>
      </c>
      <c r="M25" s="59"/>
      <c r="N25" s="93" t="s">
        <v>127</v>
      </c>
      <c r="O25" s="58"/>
      <c r="P25" s="58"/>
      <c r="Q25" s="58"/>
      <c r="R25" s="58"/>
      <c r="S25" s="59"/>
      <c r="T25" s="93" t="s">
        <v>127</v>
      </c>
      <c r="U25" s="58"/>
      <c r="V25" s="59"/>
      <c r="W25" s="93" t="s">
        <v>127</v>
      </c>
      <c r="X25" s="59"/>
      <c r="Y25" s="93" t="s">
        <v>127</v>
      </c>
      <c r="Z25" s="58"/>
      <c r="AA25" s="59"/>
      <c r="AB25" s="93"/>
      <c r="AC25" s="58"/>
      <c r="AD25" s="58"/>
      <c r="AE25" s="58"/>
      <c r="AF25" s="58"/>
      <c r="AG25" s="59"/>
    </row>
    <row r="26" spans="3:33" ht="1.35" customHeight="1" x14ac:dyDescent="0.35"/>
    <row r="27" spans="3:33" ht="22.9" customHeight="1" x14ac:dyDescent="0.35">
      <c r="E27" s="94" t="s">
        <v>370</v>
      </c>
      <c r="F27" s="58"/>
      <c r="G27" s="58"/>
      <c r="H27" s="58"/>
      <c r="I27" s="59"/>
      <c r="J27" s="96" t="s">
        <v>217</v>
      </c>
      <c r="K27" s="59"/>
      <c r="L27" s="96" t="s">
        <v>371</v>
      </c>
      <c r="M27" s="59"/>
      <c r="N27" s="96" t="s">
        <v>217</v>
      </c>
      <c r="O27" s="58"/>
      <c r="P27" s="58"/>
      <c r="Q27" s="58"/>
      <c r="R27" s="58"/>
      <c r="S27" s="59"/>
      <c r="T27" s="96" t="s">
        <v>217</v>
      </c>
      <c r="U27" s="58"/>
      <c r="V27" s="59"/>
      <c r="W27" s="96" t="s">
        <v>372</v>
      </c>
      <c r="X27" s="59"/>
      <c r="Y27" s="96" t="s">
        <v>373</v>
      </c>
      <c r="Z27" s="58"/>
      <c r="AA27" s="59"/>
    </row>
    <row r="28" spans="3:33" ht="22.9" customHeight="1" x14ac:dyDescent="0.35">
      <c r="E28" s="94" t="s">
        <v>374</v>
      </c>
      <c r="F28" s="58"/>
      <c r="G28" s="58"/>
      <c r="H28" s="58"/>
      <c r="I28" s="59"/>
      <c r="J28" s="96" t="s">
        <v>217</v>
      </c>
      <c r="K28" s="59"/>
      <c r="L28" s="96" t="s">
        <v>375</v>
      </c>
      <c r="M28" s="59"/>
      <c r="N28" s="96" t="s">
        <v>217</v>
      </c>
      <c r="O28" s="58"/>
      <c r="P28" s="58"/>
      <c r="Q28" s="58"/>
      <c r="R28" s="58"/>
      <c r="S28" s="59"/>
      <c r="T28" s="96" t="s">
        <v>217</v>
      </c>
      <c r="U28" s="58"/>
      <c r="V28" s="59"/>
      <c r="W28" s="96" t="s">
        <v>376</v>
      </c>
      <c r="X28" s="59"/>
      <c r="Y28" s="96" t="s">
        <v>377</v>
      </c>
      <c r="Z28" s="58"/>
      <c r="AA28" s="59"/>
    </row>
    <row r="29" spans="3:33" ht="22.9" customHeight="1" x14ac:dyDescent="0.35">
      <c r="E29" s="94" t="s">
        <v>378</v>
      </c>
      <c r="F29" s="58"/>
      <c r="G29" s="58"/>
      <c r="H29" s="58"/>
      <c r="I29" s="59"/>
      <c r="J29" s="96" t="s">
        <v>217</v>
      </c>
      <c r="K29" s="59"/>
      <c r="L29" s="96" t="s">
        <v>379</v>
      </c>
      <c r="M29" s="59"/>
      <c r="N29" s="96" t="s">
        <v>217</v>
      </c>
      <c r="O29" s="58"/>
      <c r="P29" s="58"/>
      <c r="Q29" s="58"/>
      <c r="R29" s="58"/>
      <c r="S29" s="59"/>
      <c r="T29" s="96" t="s">
        <v>217</v>
      </c>
      <c r="U29" s="58"/>
      <c r="V29" s="59"/>
      <c r="W29" s="96" t="s">
        <v>380</v>
      </c>
      <c r="X29" s="59"/>
      <c r="Y29" s="96" t="s">
        <v>381</v>
      </c>
      <c r="Z29" s="58"/>
      <c r="AA29" s="59"/>
    </row>
    <row r="30" spans="3:33" ht="22.9" customHeight="1" x14ac:dyDescent="0.35">
      <c r="E30" s="94" t="s">
        <v>382</v>
      </c>
      <c r="F30" s="58"/>
      <c r="G30" s="58"/>
      <c r="H30" s="58"/>
      <c r="I30" s="59"/>
      <c r="J30" s="76" t="s">
        <v>383</v>
      </c>
      <c r="K30" s="59"/>
      <c r="L30" s="96" t="s">
        <v>384</v>
      </c>
      <c r="M30" s="59"/>
      <c r="N30" s="96" t="s">
        <v>385</v>
      </c>
      <c r="O30" s="58"/>
      <c r="P30" s="58"/>
      <c r="Q30" s="58"/>
      <c r="R30" s="58"/>
      <c r="S30" s="59"/>
      <c r="T30" s="109" t="s">
        <v>386</v>
      </c>
      <c r="U30" s="107"/>
      <c r="V30" s="108"/>
      <c r="W30" s="96" t="s">
        <v>387</v>
      </c>
      <c r="X30" s="59"/>
      <c r="Y30" s="96" t="s">
        <v>388</v>
      </c>
      <c r="Z30" s="58"/>
      <c r="AA30" s="59"/>
    </row>
    <row r="31" spans="3:33" ht="22.9" customHeight="1" x14ac:dyDescent="0.35">
      <c r="E31" s="94" t="s">
        <v>389</v>
      </c>
      <c r="F31" s="58"/>
      <c r="G31" s="58"/>
      <c r="H31" s="58"/>
      <c r="I31" s="59"/>
      <c r="J31" s="96" t="s">
        <v>390</v>
      </c>
      <c r="K31" s="59"/>
      <c r="L31" s="96" t="s">
        <v>391</v>
      </c>
      <c r="M31" s="59"/>
      <c r="N31" s="76" t="s">
        <v>392</v>
      </c>
      <c r="O31" s="58"/>
      <c r="P31" s="58"/>
      <c r="Q31" s="58"/>
      <c r="R31" s="58"/>
      <c r="S31" s="59"/>
      <c r="T31" s="77" t="s">
        <v>393</v>
      </c>
      <c r="U31" s="58"/>
      <c r="V31" s="59"/>
      <c r="W31" s="96" t="s">
        <v>394</v>
      </c>
      <c r="X31" s="59"/>
      <c r="Y31" s="77" t="s">
        <v>395</v>
      </c>
      <c r="Z31" s="58"/>
      <c r="AA31" s="59"/>
    </row>
    <row r="32" spans="3:33" ht="22.9" customHeight="1" x14ac:dyDescent="0.35">
      <c r="E32" s="94" t="s">
        <v>396</v>
      </c>
      <c r="F32" s="58"/>
      <c r="G32" s="58"/>
      <c r="H32" s="58"/>
      <c r="I32" s="59"/>
      <c r="J32" s="76" t="s">
        <v>397</v>
      </c>
      <c r="K32" s="59"/>
      <c r="L32" s="110" t="s">
        <v>398</v>
      </c>
      <c r="M32" s="62"/>
      <c r="N32" s="76" t="s">
        <v>399</v>
      </c>
      <c r="O32" s="58"/>
      <c r="P32" s="58"/>
      <c r="Q32" s="58"/>
      <c r="R32" s="58"/>
      <c r="S32" s="59"/>
      <c r="T32" s="76" t="s">
        <v>400</v>
      </c>
      <c r="U32" s="58"/>
      <c r="V32" s="59"/>
      <c r="W32" s="96" t="s">
        <v>401</v>
      </c>
      <c r="X32" s="59"/>
      <c r="Y32" s="77" t="s">
        <v>402</v>
      </c>
      <c r="Z32" s="58"/>
      <c r="AA32" s="59"/>
    </row>
    <row r="33" spans="5:27" ht="22.9" customHeight="1" x14ac:dyDescent="0.35">
      <c r="E33" s="94" t="s">
        <v>403</v>
      </c>
      <c r="F33" s="58"/>
      <c r="G33" s="58"/>
      <c r="H33" s="58"/>
      <c r="I33" s="59"/>
      <c r="J33" s="96" t="s">
        <v>404</v>
      </c>
      <c r="K33" s="59"/>
      <c r="L33" s="96" t="s">
        <v>404</v>
      </c>
      <c r="M33" s="59"/>
      <c r="N33" s="96" t="s">
        <v>404</v>
      </c>
      <c r="O33" s="58"/>
      <c r="P33" s="58"/>
      <c r="Q33" s="58"/>
      <c r="R33" s="58"/>
      <c r="S33" s="59"/>
      <c r="T33" s="96" t="s">
        <v>217</v>
      </c>
      <c r="U33" s="58"/>
      <c r="V33" s="59"/>
      <c r="W33" s="96" t="s">
        <v>404</v>
      </c>
      <c r="X33" s="59"/>
      <c r="Y33" s="96" t="s">
        <v>404</v>
      </c>
      <c r="Z33" s="58"/>
      <c r="AA33" s="59"/>
    </row>
    <row r="34" spans="5:27" ht="22.9" customHeight="1" x14ac:dyDescent="0.35">
      <c r="E34" s="94" t="s">
        <v>405</v>
      </c>
      <c r="F34" s="58"/>
      <c r="G34" s="58"/>
      <c r="H34" s="58"/>
      <c r="I34" s="59"/>
      <c r="J34" s="96" t="s">
        <v>406</v>
      </c>
      <c r="K34" s="59"/>
      <c r="L34" s="96" t="s">
        <v>217</v>
      </c>
      <c r="M34" s="59"/>
      <c r="N34" s="96" t="s">
        <v>407</v>
      </c>
      <c r="O34" s="58"/>
      <c r="P34" s="58"/>
      <c r="Q34" s="58"/>
      <c r="R34" s="58"/>
      <c r="S34" s="59"/>
      <c r="T34" s="96" t="s">
        <v>217</v>
      </c>
      <c r="U34" s="58"/>
      <c r="V34" s="59"/>
      <c r="W34" s="96" t="s">
        <v>217</v>
      </c>
      <c r="X34" s="59"/>
      <c r="Y34" s="96" t="s">
        <v>217</v>
      </c>
      <c r="Z34" s="58"/>
      <c r="AA34" s="59"/>
    </row>
    <row r="35" spans="5:27" ht="22.9" customHeight="1" x14ac:dyDescent="0.35">
      <c r="E35" s="94" t="s">
        <v>408</v>
      </c>
      <c r="F35" s="58"/>
      <c r="G35" s="58"/>
      <c r="H35" s="58"/>
      <c r="I35" s="59"/>
      <c r="J35" s="77" t="s">
        <v>409</v>
      </c>
      <c r="K35" s="59"/>
      <c r="L35" s="77" t="s">
        <v>410</v>
      </c>
      <c r="M35" s="59"/>
      <c r="N35" s="77" t="s">
        <v>411</v>
      </c>
      <c r="O35" s="58"/>
      <c r="P35" s="58"/>
      <c r="Q35" s="58"/>
      <c r="R35" s="58"/>
      <c r="S35" s="59"/>
      <c r="T35" s="96" t="s">
        <v>217</v>
      </c>
      <c r="U35" s="58"/>
      <c r="V35" s="59"/>
      <c r="W35" s="77" t="s">
        <v>412</v>
      </c>
      <c r="X35" s="59"/>
      <c r="Y35" s="77" t="s">
        <v>413</v>
      </c>
      <c r="Z35" s="58"/>
      <c r="AA35" s="59"/>
    </row>
    <row r="36" spans="5:27" ht="22.9" customHeight="1" x14ac:dyDescent="0.35">
      <c r="E36" s="94" t="s">
        <v>414</v>
      </c>
      <c r="F36" s="58"/>
      <c r="G36" s="58"/>
      <c r="H36" s="58"/>
      <c r="I36" s="59"/>
      <c r="J36" s="96" t="s">
        <v>415</v>
      </c>
      <c r="K36" s="59"/>
      <c r="L36" s="96" t="s">
        <v>416</v>
      </c>
      <c r="M36" s="59"/>
      <c r="N36" s="96" t="s">
        <v>417</v>
      </c>
      <c r="O36" s="58"/>
      <c r="P36" s="58"/>
      <c r="Q36" s="58"/>
      <c r="R36" s="58"/>
      <c r="S36" s="59"/>
      <c r="T36" s="96" t="s">
        <v>217</v>
      </c>
      <c r="U36" s="58"/>
      <c r="V36" s="59"/>
      <c r="W36" s="96" t="s">
        <v>404</v>
      </c>
      <c r="X36" s="59"/>
      <c r="Y36" s="96" t="s">
        <v>418</v>
      </c>
      <c r="Z36" s="58"/>
      <c r="AA36" s="59"/>
    </row>
    <row r="37" spans="5:27" ht="22.9" customHeight="1" x14ac:dyDescent="0.35">
      <c r="E37" s="94" t="s">
        <v>419</v>
      </c>
      <c r="F37" s="58"/>
      <c r="G37" s="58"/>
      <c r="H37" s="58"/>
      <c r="I37" s="59"/>
      <c r="J37" s="96" t="s">
        <v>420</v>
      </c>
      <c r="K37" s="59"/>
      <c r="L37" s="96" t="s">
        <v>409</v>
      </c>
      <c r="M37" s="59"/>
      <c r="N37" s="96" t="s">
        <v>412</v>
      </c>
      <c r="O37" s="58"/>
      <c r="P37" s="58"/>
      <c r="Q37" s="58"/>
      <c r="R37" s="58"/>
      <c r="S37" s="59"/>
      <c r="T37" s="96" t="s">
        <v>217</v>
      </c>
      <c r="U37" s="58"/>
      <c r="V37" s="59"/>
      <c r="W37" s="96" t="s">
        <v>421</v>
      </c>
      <c r="X37" s="59"/>
      <c r="Y37" s="96" t="s">
        <v>422</v>
      </c>
      <c r="Z37" s="58"/>
      <c r="AA37" s="59"/>
    </row>
    <row r="38" spans="5:27" ht="22.9" customHeight="1" x14ac:dyDescent="0.35">
      <c r="E38" s="94" t="s">
        <v>423</v>
      </c>
      <c r="F38" s="58"/>
      <c r="G38" s="58"/>
      <c r="H38" s="58"/>
      <c r="I38" s="59"/>
      <c r="J38" s="77" t="s">
        <v>424</v>
      </c>
      <c r="K38" s="59"/>
      <c r="L38" s="96" t="s">
        <v>425</v>
      </c>
      <c r="M38" s="59"/>
      <c r="N38" s="77" t="s">
        <v>426</v>
      </c>
      <c r="O38" s="58"/>
      <c r="P38" s="58"/>
      <c r="Q38" s="58"/>
      <c r="R38" s="58"/>
      <c r="S38" s="59"/>
      <c r="T38" s="96" t="s">
        <v>217</v>
      </c>
      <c r="U38" s="58"/>
      <c r="V38" s="59"/>
      <c r="W38" s="77" t="s">
        <v>427</v>
      </c>
      <c r="X38" s="59"/>
      <c r="Y38" s="77" t="s">
        <v>428</v>
      </c>
      <c r="Z38" s="58"/>
      <c r="AA38" s="59"/>
    </row>
    <row r="39" spans="5:27" ht="22.9" customHeight="1" x14ac:dyDescent="0.35">
      <c r="E39" s="94" t="s">
        <v>429</v>
      </c>
      <c r="F39" s="58"/>
      <c r="G39" s="58"/>
      <c r="H39" s="58"/>
      <c r="I39" s="59"/>
      <c r="J39" s="96" t="s">
        <v>308</v>
      </c>
      <c r="K39" s="59"/>
      <c r="L39" s="96" t="s">
        <v>309</v>
      </c>
      <c r="M39" s="59"/>
      <c r="N39" s="96" t="s">
        <v>430</v>
      </c>
      <c r="O39" s="58"/>
      <c r="P39" s="58"/>
      <c r="Q39" s="58"/>
      <c r="R39" s="58"/>
      <c r="S39" s="59"/>
      <c r="T39" s="77" t="s">
        <v>431</v>
      </c>
      <c r="U39" s="58"/>
      <c r="V39" s="59"/>
      <c r="W39" s="96" t="s">
        <v>432</v>
      </c>
      <c r="X39" s="59"/>
      <c r="Y39" s="96" t="s">
        <v>433</v>
      </c>
      <c r="Z39" s="58"/>
      <c r="AA39" s="59"/>
    </row>
    <row r="40" spans="5:27" ht="22.9" customHeight="1" x14ac:dyDescent="0.35">
      <c r="E40" s="94" t="s">
        <v>434</v>
      </c>
      <c r="F40" s="58"/>
      <c r="G40" s="58"/>
      <c r="H40" s="58"/>
      <c r="I40" s="59"/>
      <c r="J40" s="96" t="s">
        <v>435</v>
      </c>
      <c r="K40" s="59"/>
      <c r="L40" s="96" t="s">
        <v>436</v>
      </c>
      <c r="M40" s="59"/>
      <c r="N40" s="96" t="s">
        <v>437</v>
      </c>
      <c r="O40" s="58"/>
      <c r="P40" s="58"/>
      <c r="Q40" s="58"/>
      <c r="R40" s="58"/>
      <c r="S40" s="59"/>
      <c r="T40" s="96" t="s">
        <v>217</v>
      </c>
      <c r="U40" s="58"/>
      <c r="V40" s="59"/>
      <c r="W40" s="96" t="s">
        <v>438</v>
      </c>
      <c r="X40" s="59"/>
      <c r="Y40" s="96" t="s">
        <v>439</v>
      </c>
      <c r="Z40" s="58"/>
      <c r="AA40" s="59"/>
    </row>
    <row r="41" spans="5:27" ht="22.9" customHeight="1" x14ac:dyDescent="0.35">
      <c r="E41" s="94" t="s">
        <v>440</v>
      </c>
      <c r="F41" s="58"/>
      <c r="G41" s="58"/>
      <c r="H41" s="58"/>
      <c r="I41" s="59"/>
      <c r="J41" s="96" t="s">
        <v>441</v>
      </c>
      <c r="K41" s="59"/>
      <c r="L41" s="96" t="s">
        <v>442</v>
      </c>
      <c r="M41" s="59"/>
      <c r="N41" s="96" t="s">
        <v>443</v>
      </c>
      <c r="O41" s="58"/>
      <c r="P41" s="58"/>
      <c r="Q41" s="58"/>
      <c r="R41" s="58"/>
      <c r="S41" s="59"/>
      <c r="T41" s="96" t="s">
        <v>444</v>
      </c>
      <c r="U41" s="58"/>
      <c r="V41" s="59"/>
      <c r="W41" s="96" t="s">
        <v>445</v>
      </c>
      <c r="X41" s="59"/>
      <c r="Y41" s="96" t="s">
        <v>446</v>
      </c>
      <c r="Z41" s="58"/>
      <c r="AA41" s="59"/>
    </row>
    <row r="42" spans="5:27" ht="22.9" customHeight="1" x14ac:dyDescent="0.35">
      <c r="E42" s="94" t="s">
        <v>447</v>
      </c>
      <c r="F42" s="58"/>
      <c r="G42" s="58"/>
      <c r="H42" s="58"/>
      <c r="I42" s="59"/>
      <c r="J42" s="96" t="s">
        <v>217</v>
      </c>
      <c r="K42" s="59"/>
      <c r="L42" s="96" t="s">
        <v>448</v>
      </c>
      <c r="M42" s="59"/>
      <c r="N42" s="96" t="s">
        <v>217</v>
      </c>
      <c r="O42" s="58"/>
      <c r="P42" s="58"/>
      <c r="Q42" s="58"/>
      <c r="R42" s="58"/>
      <c r="S42" s="59"/>
      <c r="T42" s="96" t="s">
        <v>217</v>
      </c>
      <c r="U42" s="58"/>
      <c r="V42" s="59"/>
      <c r="W42" s="96" t="s">
        <v>449</v>
      </c>
      <c r="X42" s="59"/>
      <c r="Y42" s="96" t="s">
        <v>450</v>
      </c>
      <c r="Z42" s="58"/>
      <c r="AA42" s="59"/>
    </row>
    <row r="43" spans="5:27" ht="22.9" customHeight="1" x14ac:dyDescent="0.35">
      <c r="E43" s="94" t="s">
        <v>451</v>
      </c>
      <c r="F43" s="58"/>
      <c r="G43" s="58"/>
      <c r="H43" s="58"/>
      <c r="I43" s="59"/>
      <c r="J43" s="96" t="s">
        <v>217</v>
      </c>
      <c r="K43" s="59"/>
      <c r="L43" s="96" t="s">
        <v>452</v>
      </c>
      <c r="M43" s="59"/>
      <c r="N43" s="96" t="s">
        <v>217</v>
      </c>
      <c r="O43" s="58"/>
      <c r="P43" s="58"/>
      <c r="Q43" s="58"/>
      <c r="R43" s="58"/>
      <c r="S43" s="59"/>
      <c r="T43" s="96" t="s">
        <v>217</v>
      </c>
      <c r="U43" s="58"/>
      <c r="V43" s="59"/>
      <c r="W43" s="96" t="s">
        <v>453</v>
      </c>
      <c r="X43" s="59"/>
      <c r="Y43" s="96" t="s">
        <v>454</v>
      </c>
      <c r="Z43" s="58"/>
      <c r="AA43" s="59"/>
    </row>
    <row r="44" spans="5:27" ht="22.9" customHeight="1" x14ac:dyDescent="0.35">
      <c r="E44" s="94" t="s">
        <v>455</v>
      </c>
      <c r="F44" s="58"/>
      <c r="G44" s="58"/>
      <c r="H44" s="58"/>
      <c r="I44" s="59"/>
      <c r="J44" s="96" t="s">
        <v>217</v>
      </c>
      <c r="K44" s="59"/>
      <c r="L44" s="96" t="s">
        <v>456</v>
      </c>
      <c r="M44" s="59"/>
      <c r="N44" s="96" t="s">
        <v>217</v>
      </c>
      <c r="O44" s="58"/>
      <c r="P44" s="58"/>
      <c r="Q44" s="58"/>
      <c r="R44" s="58"/>
      <c r="S44" s="59"/>
      <c r="T44" s="96" t="s">
        <v>217</v>
      </c>
      <c r="U44" s="58"/>
      <c r="V44" s="59"/>
      <c r="W44" s="96" t="s">
        <v>457</v>
      </c>
      <c r="X44" s="59"/>
      <c r="Y44" s="96" t="s">
        <v>458</v>
      </c>
      <c r="Z44" s="58"/>
      <c r="AA44" s="59"/>
    </row>
    <row r="45" spans="5:27" ht="22.9" customHeight="1" x14ac:dyDescent="0.35">
      <c r="E45" s="94" t="s">
        <v>459</v>
      </c>
      <c r="F45" s="58"/>
      <c r="G45" s="58"/>
      <c r="H45" s="58"/>
      <c r="I45" s="59"/>
      <c r="J45" s="96" t="s">
        <v>460</v>
      </c>
      <c r="K45" s="59"/>
      <c r="L45" s="96" t="s">
        <v>461</v>
      </c>
      <c r="M45" s="59"/>
      <c r="N45" s="96" t="s">
        <v>462</v>
      </c>
      <c r="O45" s="58"/>
      <c r="P45" s="58"/>
      <c r="Q45" s="58"/>
      <c r="R45" s="58"/>
      <c r="S45" s="59"/>
      <c r="T45" s="76" t="s">
        <v>463</v>
      </c>
      <c r="U45" s="58"/>
      <c r="V45" s="59"/>
      <c r="W45" s="96" t="s">
        <v>464</v>
      </c>
      <c r="X45" s="59"/>
      <c r="Y45" s="96" t="s">
        <v>465</v>
      </c>
      <c r="Z45" s="58"/>
      <c r="AA45" s="59"/>
    </row>
    <row r="46" spans="5:27" ht="22.9" customHeight="1" x14ac:dyDescent="0.35">
      <c r="E46" s="94" t="s">
        <v>466</v>
      </c>
      <c r="F46" s="58"/>
      <c r="G46" s="58"/>
      <c r="H46" s="58"/>
      <c r="I46" s="59"/>
      <c r="J46" s="96" t="s">
        <v>467</v>
      </c>
      <c r="K46" s="59"/>
      <c r="L46" s="96" t="s">
        <v>468</v>
      </c>
      <c r="M46" s="59"/>
      <c r="N46" s="96" t="s">
        <v>469</v>
      </c>
      <c r="O46" s="58"/>
      <c r="P46" s="58"/>
      <c r="Q46" s="58"/>
      <c r="R46" s="58"/>
      <c r="S46" s="59"/>
      <c r="T46" s="96" t="s">
        <v>217</v>
      </c>
      <c r="U46" s="58"/>
      <c r="V46" s="59"/>
      <c r="W46" s="96" t="s">
        <v>470</v>
      </c>
      <c r="X46" s="59"/>
      <c r="Y46" s="96" t="s">
        <v>471</v>
      </c>
      <c r="Z46" s="58"/>
      <c r="AA46" s="59"/>
    </row>
    <row r="47" spans="5:27" ht="22.9" customHeight="1" x14ac:dyDescent="0.35">
      <c r="E47" s="94" t="s">
        <v>472</v>
      </c>
      <c r="F47" s="58"/>
      <c r="G47" s="58"/>
      <c r="H47" s="58"/>
      <c r="I47" s="59"/>
      <c r="J47" s="96" t="s">
        <v>217</v>
      </c>
      <c r="K47" s="59"/>
      <c r="L47" s="77" t="s">
        <v>473</v>
      </c>
      <c r="M47" s="59"/>
      <c r="N47" s="96" t="s">
        <v>217</v>
      </c>
      <c r="O47" s="58"/>
      <c r="P47" s="58"/>
      <c r="Q47" s="58"/>
      <c r="R47" s="58"/>
      <c r="S47" s="59"/>
      <c r="T47" s="96" t="s">
        <v>217</v>
      </c>
      <c r="U47" s="58"/>
      <c r="V47" s="59"/>
      <c r="W47" s="77" t="s">
        <v>474</v>
      </c>
      <c r="X47" s="59"/>
      <c r="Y47" s="77" t="s">
        <v>475</v>
      </c>
      <c r="Z47" s="58"/>
      <c r="AA47" s="59"/>
    </row>
    <row r="48" spans="5:27" ht="22.9" customHeight="1" x14ac:dyDescent="0.35">
      <c r="E48" s="94" t="s">
        <v>476</v>
      </c>
      <c r="F48" s="58"/>
      <c r="G48" s="58"/>
      <c r="H48" s="58"/>
      <c r="I48" s="59"/>
      <c r="J48" s="96" t="s">
        <v>217</v>
      </c>
      <c r="K48" s="59"/>
      <c r="L48" s="96" t="s">
        <v>477</v>
      </c>
      <c r="M48" s="59"/>
      <c r="N48" s="96" t="s">
        <v>217</v>
      </c>
      <c r="O48" s="58"/>
      <c r="P48" s="58"/>
      <c r="Q48" s="58"/>
      <c r="R48" s="58"/>
      <c r="S48" s="59"/>
      <c r="T48" s="96" t="s">
        <v>217</v>
      </c>
      <c r="U48" s="58"/>
      <c r="V48" s="59"/>
      <c r="W48" s="96" t="s">
        <v>478</v>
      </c>
      <c r="X48" s="59"/>
      <c r="Y48" s="96" t="s">
        <v>479</v>
      </c>
      <c r="Z48" s="58"/>
      <c r="AA48" s="59"/>
    </row>
    <row r="49" spans="5:30" ht="22.9" customHeight="1" x14ac:dyDescent="0.35">
      <c r="E49" s="94" t="s">
        <v>480</v>
      </c>
      <c r="F49" s="58"/>
      <c r="G49" s="58"/>
      <c r="H49" s="58"/>
      <c r="I49" s="59"/>
      <c r="J49" s="96" t="s">
        <v>217</v>
      </c>
      <c r="K49" s="59"/>
      <c r="L49" s="96" t="s">
        <v>481</v>
      </c>
      <c r="M49" s="59"/>
      <c r="N49" s="96" t="s">
        <v>217</v>
      </c>
      <c r="O49" s="58"/>
      <c r="P49" s="58"/>
      <c r="Q49" s="58"/>
      <c r="R49" s="58"/>
      <c r="S49" s="59"/>
      <c r="T49" s="96" t="s">
        <v>217</v>
      </c>
      <c r="U49" s="58"/>
      <c r="V49" s="59"/>
      <c r="W49" s="96" t="s">
        <v>482</v>
      </c>
      <c r="X49" s="59"/>
      <c r="Y49" s="96" t="s">
        <v>483</v>
      </c>
      <c r="Z49" s="58"/>
      <c r="AA49" s="59"/>
    </row>
    <row r="50" spans="5:30" ht="22.9" customHeight="1" x14ac:dyDescent="0.35">
      <c r="E50" s="94" t="s">
        <v>484</v>
      </c>
      <c r="F50" s="58"/>
      <c r="G50" s="58"/>
      <c r="H50" s="58"/>
      <c r="I50" s="59"/>
      <c r="J50" s="96" t="s">
        <v>217</v>
      </c>
      <c r="K50" s="59"/>
      <c r="L50" s="96" t="s">
        <v>485</v>
      </c>
      <c r="M50" s="59"/>
      <c r="N50" s="96" t="s">
        <v>217</v>
      </c>
      <c r="O50" s="58"/>
      <c r="P50" s="58"/>
      <c r="Q50" s="58"/>
      <c r="R50" s="58"/>
      <c r="S50" s="59"/>
      <c r="T50" s="96" t="s">
        <v>217</v>
      </c>
      <c r="U50" s="58"/>
      <c r="V50" s="59"/>
      <c r="W50" s="96" t="s">
        <v>486</v>
      </c>
      <c r="X50" s="59"/>
      <c r="Y50" s="96" t="s">
        <v>487</v>
      </c>
      <c r="Z50" s="58"/>
      <c r="AA50" s="59"/>
    </row>
    <row r="51" spans="5:30" ht="22.9" customHeight="1" x14ac:dyDescent="0.35">
      <c r="E51" s="94" t="s">
        <v>488</v>
      </c>
      <c r="F51" s="58"/>
      <c r="G51" s="58"/>
      <c r="H51" s="58"/>
      <c r="I51" s="59"/>
      <c r="J51" s="96" t="s">
        <v>217</v>
      </c>
      <c r="K51" s="59"/>
      <c r="L51" s="77" t="s">
        <v>489</v>
      </c>
      <c r="M51" s="59"/>
      <c r="N51" s="96" t="s">
        <v>217</v>
      </c>
      <c r="O51" s="58"/>
      <c r="P51" s="58"/>
      <c r="Q51" s="58"/>
      <c r="R51" s="58"/>
      <c r="S51" s="59"/>
      <c r="T51" s="96" t="s">
        <v>217</v>
      </c>
      <c r="U51" s="58"/>
      <c r="V51" s="59"/>
      <c r="W51" s="77" t="s">
        <v>490</v>
      </c>
      <c r="X51" s="59"/>
      <c r="Y51" s="77" t="s">
        <v>489</v>
      </c>
      <c r="Z51" s="58"/>
      <c r="AA51" s="59"/>
    </row>
    <row r="52" spans="5:30" ht="22.9" customHeight="1" x14ac:dyDescent="0.35">
      <c r="E52" s="94" t="s">
        <v>491</v>
      </c>
      <c r="F52" s="58"/>
      <c r="G52" s="58"/>
      <c r="H52" s="58"/>
      <c r="I52" s="59"/>
      <c r="J52" s="96" t="s">
        <v>217</v>
      </c>
      <c r="K52" s="59"/>
      <c r="L52" s="96" t="s">
        <v>492</v>
      </c>
      <c r="M52" s="59"/>
      <c r="N52" s="96" t="s">
        <v>217</v>
      </c>
      <c r="O52" s="58"/>
      <c r="P52" s="58"/>
      <c r="Q52" s="58"/>
      <c r="R52" s="58"/>
      <c r="S52" s="59"/>
      <c r="T52" s="96" t="s">
        <v>217</v>
      </c>
      <c r="U52" s="58"/>
      <c r="V52" s="59"/>
      <c r="W52" s="96" t="s">
        <v>493</v>
      </c>
      <c r="X52" s="59"/>
      <c r="Y52" s="96" t="s">
        <v>492</v>
      </c>
      <c r="Z52" s="58"/>
      <c r="AA52" s="59"/>
    </row>
    <row r="53" spans="5:30" ht="22.9" customHeight="1" x14ac:dyDescent="0.35">
      <c r="E53" s="94" t="s">
        <v>494</v>
      </c>
      <c r="F53" s="58"/>
      <c r="G53" s="58"/>
      <c r="H53" s="58"/>
      <c r="I53" s="59"/>
      <c r="J53" s="96" t="s">
        <v>217</v>
      </c>
      <c r="K53" s="59"/>
      <c r="L53" s="96" t="s">
        <v>495</v>
      </c>
      <c r="M53" s="59"/>
      <c r="N53" s="96" t="s">
        <v>217</v>
      </c>
      <c r="O53" s="58"/>
      <c r="P53" s="58"/>
      <c r="Q53" s="58"/>
      <c r="R53" s="58"/>
      <c r="S53" s="59"/>
      <c r="T53" s="96" t="s">
        <v>217</v>
      </c>
      <c r="U53" s="58"/>
      <c r="V53" s="59"/>
      <c r="W53" s="96" t="s">
        <v>496</v>
      </c>
      <c r="X53" s="59"/>
      <c r="Y53" s="96" t="s">
        <v>497</v>
      </c>
      <c r="Z53" s="58"/>
      <c r="AA53" s="59"/>
    </row>
    <row r="54" spans="5:30" ht="12.75" hidden="1" customHeight="1" x14ac:dyDescent="0.35"/>
    <row r="55" spans="5:30" ht="14.25" customHeight="1" x14ac:dyDescent="0.35"/>
    <row r="56" spans="5:30" ht="16.5" customHeight="1" x14ac:dyDescent="0.35">
      <c r="E56" s="97" t="s">
        <v>498</v>
      </c>
      <c r="F56" s="48"/>
      <c r="G56" s="51" t="s">
        <v>499</v>
      </c>
      <c r="H56" s="48"/>
      <c r="I56" s="48"/>
      <c r="J56" s="48"/>
      <c r="K56" s="48"/>
      <c r="L56" s="48"/>
      <c r="M56" s="48"/>
      <c r="N56" s="48"/>
      <c r="O56" s="48"/>
      <c r="P56" s="48"/>
      <c r="Q56" s="48"/>
      <c r="R56" s="48"/>
      <c r="S56" s="48"/>
      <c r="T56" s="48"/>
      <c r="U56" s="48"/>
      <c r="V56" s="48"/>
      <c r="W56" s="48"/>
      <c r="X56" s="48"/>
      <c r="Y56" s="48"/>
      <c r="Z56" s="48"/>
      <c r="AA56" s="48"/>
      <c r="AB56" s="48"/>
      <c r="AC56" s="48"/>
      <c r="AD56" s="48"/>
    </row>
    <row r="57" spans="5:30" ht="32.65" customHeight="1" x14ac:dyDescent="0.35"/>
    <row r="58" spans="5:30" ht="12.75" hidden="1" customHeight="1" x14ac:dyDescent="0.35"/>
  </sheetData>
  <mergeCells count="246">
    <mergeCell ref="Y53:AA53"/>
    <mergeCell ref="E56:F56"/>
    <mergeCell ref="G56:AD56"/>
    <mergeCell ref="E53:I53"/>
    <mergeCell ref="J53:K53"/>
    <mergeCell ref="L53:M53"/>
    <mergeCell ref="N53:S53"/>
    <mergeCell ref="T53:V53"/>
    <mergeCell ref="W53:X53"/>
    <mergeCell ref="Y51:AA51"/>
    <mergeCell ref="E52:I52"/>
    <mergeCell ref="J52:K52"/>
    <mergeCell ref="L52:M52"/>
    <mergeCell ref="N52:S52"/>
    <mergeCell ref="T52:V52"/>
    <mergeCell ref="W52:X52"/>
    <mergeCell ref="Y52:AA52"/>
    <mergeCell ref="E51:I51"/>
    <mergeCell ref="J51:K51"/>
    <mergeCell ref="L51:M51"/>
    <mergeCell ref="N51:S51"/>
    <mergeCell ref="T51:V51"/>
    <mergeCell ref="W51:X51"/>
    <mergeCell ref="Y49:AA49"/>
    <mergeCell ref="E50:I50"/>
    <mergeCell ref="J50:K50"/>
    <mergeCell ref="L50:M50"/>
    <mergeCell ref="N50:S50"/>
    <mergeCell ref="T50:V50"/>
    <mergeCell ref="W50:X50"/>
    <mergeCell ref="Y50:AA50"/>
    <mergeCell ref="E49:I49"/>
    <mergeCell ref="J49:K49"/>
    <mergeCell ref="L49:M49"/>
    <mergeCell ref="N49:S49"/>
    <mergeCell ref="T49:V49"/>
    <mergeCell ref="W49:X49"/>
    <mergeCell ref="Y47:AA47"/>
    <mergeCell ref="E48:I48"/>
    <mergeCell ref="J48:K48"/>
    <mergeCell ref="L48:M48"/>
    <mergeCell ref="N48:S48"/>
    <mergeCell ref="T48:V48"/>
    <mergeCell ref="W48:X48"/>
    <mergeCell ref="Y48:AA48"/>
    <mergeCell ref="E47:I47"/>
    <mergeCell ref="J47:K47"/>
    <mergeCell ref="L47:M47"/>
    <mergeCell ref="N47:S47"/>
    <mergeCell ref="T47:V47"/>
    <mergeCell ref="W47:X47"/>
    <mergeCell ref="Y45:AA45"/>
    <mergeCell ref="E46:I46"/>
    <mergeCell ref="J46:K46"/>
    <mergeCell ref="L46:M46"/>
    <mergeCell ref="N46:S46"/>
    <mergeCell ref="T46:V46"/>
    <mergeCell ref="W46:X46"/>
    <mergeCell ref="Y46:AA46"/>
    <mergeCell ref="E45:I45"/>
    <mergeCell ref="J45:K45"/>
    <mergeCell ref="L45:M45"/>
    <mergeCell ref="N45:S45"/>
    <mergeCell ref="T45:V45"/>
    <mergeCell ref="W45:X45"/>
    <mergeCell ref="Y43:AA43"/>
    <mergeCell ref="E44:I44"/>
    <mergeCell ref="J44:K44"/>
    <mergeCell ref="L44:M44"/>
    <mergeCell ref="N44:S44"/>
    <mergeCell ref="T44:V44"/>
    <mergeCell ref="W44:X44"/>
    <mergeCell ref="Y44:AA44"/>
    <mergeCell ref="E43:I43"/>
    <mergeCell ref="J43:K43"/>
    <mergeCell ref="L43:M43"/>
    <mergeCell ref="N43:S43"/>
    <mergeCell ref="T43:V43"/>
    <mergeCell ref="W43:X43"/>
    <mergeCell ref="Y41:AA41"/>
    <mergeCell ref="E42:I42"/>
    <mergeCell ref="J42:K42"/>
    <mergeCell ref="L42:M42"/>
    <mergeCell ref="N42:S42"/>
    <mergeCell ref="T42:V42"/>
    <mergeCell ref="W42:X42"/>
    <mergeCell ref="Y42:AA42"/>
    <mergeCell ref="E41:I41"/>
    <mergeCell ref="J41:K41"/>
    <mergeCell ref="L41:M41"/>
    <mergeCell ref="N41:S41"/>
    <mergeCell ref="T41:V41"/>
    <mergeCell ref="W41:X41"/>
    <mergeCell ref="Y39:AA39"/>
    <mergeCell ref="E40:I40"/>
    <mergeCell ref="J40:K40"/>
    <mergeCell ref="L40:M40"/>
    <mergeCell ref="N40:S40"/>
    <mergeCell ref="T40:V40"/>
    <mergeCell ref="W40:X40"/>
    <mergeCell ref="Y40:AA40"/>
    <mergeCell ref="E39:I39"/>
    <mergeCell ref="J39:K39"/>
    <mergeCell ref="L39:M39"/>
    <mergeCell ref="N39:S39"/>
    <mergeCell ref="T39:V39"/>
    <mergeCell ref="W39:X39"/>
    <mergeCell ref="Y37:AA37"/>
    <mergeCell ref="E38:I38"/>
    <mergeCell ref="J38:K38"/>
    <mergeCell ref="L38:M38"/>
    <mergeCell ref="N38:S38"/>
    <mergeCell ref="T38:V38"/>
    <mergeCell ref="W38:X38"/>
    <mergeCell ref="Y38:AA38"/>
    <mergeCell ref="E37:I37"/>
    <mergeCell ref="J37:K37"/>
    <mergeCell ref="L37:M37"/>
    <mergeCell ref="N37:S37"/>
    <mergeCell ref="T37:V37"/>
    <mergeCell ref="W37:X37"/>
    <mergeCell ref="Y35:AA35"/>
    <mergeCell ref="E36:I36"/>
    <mergeCell ref="J36:K36"/>
    <mergeCell ref="L36:M36"/>
    <mergeCell ref="N36:S36"/>
    <mergeCell ref="T36:V36"/>
    <mergeCell ref="W36:X36"/>
    <mergeCell ref="Y36:AA36"/>
    <mergeCell ref="E35:I35"/>
    <mergeCell ref="J35:K35"/>
    <mergeCell ref="L35:M35"/>
    <mergeCell ref="N35:S35"/>
    <mergeCell ref="T35:V35"/>
    <mergeCell ref="W35:X35"/>
    <mergeCell ref="Y33:AA33"/>
    <mergeCell ref="E34:I34"/>
    <mergeCell ref="J34:K34"/>
    <mergeCell ref="L34:M34"/>
    <mergeCell ref="N34:S34"/>
    <mergeCell ref="T34:V34"/>
    <mergeCell ref="W34:X34"/>
    <mergeCell ref="Y34:AA34"/>
    <mergeCell ref="E33:I33"/>
    <mergeCell ref="J33:K33"/>
    <mergeCell ref="L33:M33"/>
    <mergeCell ref="N33:S33"/>
    <mergeCell ref="T33:V33"/>
    <mergeCell ref="W33:X33"/>
    <mergeCell ref="Y31:AA31"/>
    <mergeCell ref="E32:I32"/>
    <mergeCell ref="J32:K32"/>
    <mergeCell ref="L32:M32"/>
    <mergeCell ref="N32:S32"/>
    <mergeCell ref="T32:V32"/>
    <mergeCell ref="W32:X32"/>
    <mergeCell ref="Y32:AA32"/>
    <mergeCell ref="E31:I31"/>
    <mergeCell ref="J31:K31"/>
    <mergeCell ref="L31:M31"/>
    <mergeCell ref="N31:S31"/>
    <mergeCell ref="T31:V31"/>
    <mergeCell ref="W31:X31"/>
    <mergeCell ref="Y29:AA29"/>
    <mergeCell ref="E30:I30"/>
    <mergeCell ref="J30:K30"/>
    <mergeCell ref="L30:M30"/>
    <mergeCell ref="N30:S30"/>
    <mergeCell ref="T30:V30"/>
    <mergeCell ref="W30:X30"/>
    <mergeCell ref="Y30:AA30"/>
    <mergeCell ref="E29:I29"/>
    <mergeCell ref="J29:K29"/>
    <mergeCell ref="L29:M29"/>
    <mergeCell ref="N29:S29"/>
    <mergeCell ref="T29:V29"/>
    <mergeCell ref="W29:X29"/>
    <mergeCell ref="Y27:AA27"/>
    <mergeCell ref="E28:I28"/>
    <mergeCell ref="J28:K28"/>
    <mergeCell ref="L28:M28"/>
    <mergeCell ref="N28:S28"/>
    <mergeCell ref="T28:V28"/>
    <mergeCell ref="W28:X28"/>
    <mergeCell ref="Y28:AA28"/>
    <mergeCell ref="E27:I27"/>
    <mergeCell ref="J27:K27"/>
    <mergeCell ref="L27:M27"/>
    <mergeCell ref="N27:S27"/>
    <mergeCell ref="T27:V27"/>
    <mergeCell ref="W27:X27"/>
    <mergeCell ref="E25:I25"/>
    <mergeCell ref="J25:K25"/>
    <mergeCell ref="L25:M25"/>
    <mergeCell ref="N25:S25"/>
    <mergeCell ref="T25:V25"/>
    <mergeCell ref="W25:X25"/>
    <mergeCell ref="Y25:AA25"/>
    <mergeCell ref="AB25:AG25"/>
    <mergeCell ref="E24:I24"/>
    <mergeCell ref="J24:K24"/>
    <mergeCell ref="L24:M24"/>
    <mergeCell ref="N24:S24"/>
    <mergeCell ref="T24:V24"/>
    <mergeCell ref="W24:X24"/>
    <mergeCell ref="E23:I23"/>
    <mergeCell ref="J23:K23"/>
    <mergeCell ref="L23:M23"/>
    <mergeCell ref="N23:S23"/>
    <mergeCell ref="T23:V23"/>
    <mergeCell ref="W23:X23"/>
    <mergeCell ref="Y23:AA23"/>
    <mergeCell ref="AB23:AG23"/>
    <mergeCell ref="Y24:AA24"/>
    <mergeCell ref="AB24:AG24"/>
    <mergeCell ref="K15:Q15"/>
    <mergeCell ref="S15:Y15"/>
    <mergeCell ref="E20:AF20"/>
    <mergeCell ref="E22:I22"/>
    <mergeCell ref="J22:K22"/>
    <mergeCell ref="L22:M22"/>
    <mergeCell ref="N22:S22"/>
    <mergeCell ref="T22:V22"/>
    <mergeCell ref="W22:X22"/>
    <mergeCell ref="Y22:AA22"/>
    <mergeCell ref="AB22:AG22"/>
    <mergeCell ref="H4:O5"/>
    <mergeCell ref="Q5:Z5"/>
    <mergeCell ref="F11:H11"/>
    <mergeCell ref="I11:K11"/>
    <mergeCell ref="M11:N11"/>
    <mergeCell ref="O11:T11"/>
    <mergeCell ref="V11:W11"/>
    <mergeCell ref="X11:AB11"/>
    <mergeCell ref="F13:H13"/>
    <mergeCell ref="I13:K13"/>
    <mergeCell ref="M13:N13"/>
    <mergeCell ref="O13:T13"/>
    <mergeCell ref="V13:W13"/>
    <mergeCell ref="X13:AB13"/>
    <mergeCell ref="F12:H12"/>
    <mergeCell ref="I12:K12"/>
    <mergeCell ref="M12:N12"/>
    <mergeCell ref="O12:T12"/>
    <mergeCell ref="V12:W12"/>
    <mergeCell ref="X12:AB12"/>
  </mergeCells>
  <hyperlinks>
    <hyperlink ref="S15" r:id="rId1" xr:uid="{0C2A79A3-36D7-4DD9-8FBA-76973896BC98}"/>
  </hyperlinks>
  <pageMargins left="0.7" right="0.7" top="0.75" bottom="0.75" header="0.3" footer="0.3"/>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Y1171"/>
  <sheetViews>
    <sheetView zoomScaleNormal="85" workbookViewId="0">
      <pane ySplit="3" topLeftCell="A4" activePane="bottomLeft" state="frozen"/>
      <selection pane="bottomLeft" activeCell="C13" sqref="C13"/>
    </sheetView>
  </sheetViews>
  <sheetFormatPr defaultRowHeight="14.25" x14ac:dyDescent="0.45"/>
  <cols>
    <col min="1" max="1" width="44.73046875" style="1" customWidth="1"/>
    <col min="2" max="5" width="21.3984375" style="4" customWidth="1"/>
    <col min="6" max="7" width="21.3984375" style="5" customWidth="1"/>
    <col min="8" max="14" width="17.3984375" bestFit="1" customWidth="1"/>
  </cols>
  <sheetData>
    <row r="1" spans="1:51" s="6" customFormat="1" x14ac:dyDescent="0.45">
      <c r="A1" s="20" t="s">
        <v>68</v>
      </c>
      <c r="B1" s="18"/>
      <c r="C1" s="18"/>
      <c r="D1" s="18"/>
      <c r="E1" s="18"/>
      <c r="F1" s="19"/>
      <c r="G1" s="24"/>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row>
    <row r="2" spans="1:51" s="2" customFormat="1" x14ac:dyDescent="0.45">
      <c r="A2" s="15" t="s">
        <v>56</v>
      </c>
      <c r="B2" s="33" t="s">
        <v>73</v>
      </c>
      <c r="C2" s="33" t="str">
        <f>$B$2</f>
        <v>21-4570</v>
      </c>
      <c r="D2" s="33" t="str">
        <f>$B$2</f>
        <v>21-4570</v>
      </c>
      <c r="E2" s="33" t="str">
        <f t="shared" ref="E2:G2" si="0">$B$2</f>
        <v>21-4570</v>
      </c>
      <c r="F2" s="34" t="str">
        <f t="shared" si="0"/>
        <v>21-4570</v>
      </c>
      <c r="G2" s="33" t="str">
        <f t="shared" si="0"/>
        <v>21-4570</v>
      </c>
      <c r="H2" s="22"/>
      <c r="I2" s="22"/>
      <c r="J2" s="22"/>
      <c r="K2" s="22"/>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row>
    <row r="3" spans="1:51" s="2" customFormat="1" x14ac:dyDescent="0.45">
      <c r="A3" s="15" t="s">
        <v>57</v>
      </c>
      <c r="B3" s="35" t="s">
        <v>531</v>
      </c>
      <c r="C3" s="35" t="s">
        <v>74</v>
      </c>
      <c r="D3" s="35" t="s">
        <v>75</v>
      </c>
      <c r="E3" s="35" t="s">
        <v>76</v>
      </c>
      <c r="F3" s="98" t="s">
        <v>532</v>
      </c>
      <c r="G3" s="35" t="s">
        <v>77</v>
      </c>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row>
    <row r="4" spans="1:51" s="6" customFormat="1" x14ac:dyDescent="0.45">
      <c r="A4" s="20" t="s">
        <v>69</v>
      </c>
      <c r="B4" s="27"/>
      <c r="C4" s="27"/>
      <c r="D4" s="27"/>
      <c r="E4" s="27"/>
      <c r="F4" s="19"/>
      <c r="G4" s="24"/>
      <c r="H4" s="12"/>
      <c r="I4" s="12"/>
      <c r="J4" s="12"/>
      <c r="K4" s="12"/>
      <c r="L4" s="12"/>
      <c r="M4" s="12"/>
      <c r="N4" s="12"/>
      <c r="O4" s="12"/>
      <c r="P4" s="12"/>
      <c r="Q4" s="12"/>
      <c r="R4" s="12"/>
      <c r="S4" s="12"/>
      <c r="T4" s="12"/>
      <c r="U4" s="12"/>
      <c r="V4" s="12"/>
      <c r="W4" s="12"/>
      <c r="X4" s="12"/>
      <c r="Y4" s="12"/>
      <c r="Z4" s="12"/>
      <c r="AA4" s="12"/>
      <c r="AB4" s="12"/>
      <c r="AC4" s="12"/>
      <c r="AD4" s="12"/>
      <c r="AE4" s="12"/>
      <c r="AF4" s="12"/>
      <c r="AG4" s="12"/>
      <c r="AH4" s="12"/>
      <c r="AI4" s="12"/>
      <c r="AJ4" s="12"/>
      <c r="AK4" s="12"/>
      <c r="AL4" s="12"/>
      <c r="AM4" s="12"/>
      <c r="AN4" s="12"/>
      <c r="AO4" s="12"/>
      <c r="AP4" s="12"/>
      <c r="AQ4" s="12"/>
      <c r="AR4" s="12"/>
      <c r="AS4" s="12"/>
      <c r="AT4" s="12"/>
      <c r="AU4" s="12"/>
      <c r="AV4" s="12"/>
      <c r="AW4" s="12"/>
      <c r="AX4" s="12"/>
      <c r="AY4" s="12"/>
    </row>
    <row r="5" spans="1:51" x14ac:dyDescent="0.45">
      <c r="A5" s="15" t="s">
        <v>70</v>
      </c>
      <c r="B5" s="31" t="s">
        <v>81</v>
      </c>
      <c r="C5" s="31" t="str">
        <f>$B$5</f>
        <v>Live</v>
      </c>
      <c r="D5" s="31" t="str">
        <f t="shared" ref="D5:G5" si="1">$B$5</f>
        <v>Live</v>
      </c>
      <c r="E5" s="31" t="str">
        <f t="shared" si="1"/>
        <v>Live</v>
      </c>
      <c r="F5" s="32" t="str">
        <f t="shared" si="1"/>
        <v>Live</v>
      </c>
      <c r="G5" s="31" t="str">
        <f t="shared" si="1"/>
        <v>Live</v>
      </c>
      <c r="H5" s="12"/>
      <c r="I5" s="12"/>
      <c r="J5" s="12"/>
      <c r="K5" s="12"/>
      <c r="L5" s="12"/>
      <c r="M5" s="12"/>
      <c r="N5" s="12"/>
      <c r="O5" s="12"/>
      <c r="P5" s="12"/>
      <c r="Q5" s="12"/>
      <c r="R5" s="12"/>
      <c r="S5" s="12"/>
      <c r="T5" s="12"/>
      <c r="U5" s="12"/>
      <c r="V5" s="12"/>
      <c r="W5" s="12"/>
      <c r="X5" s="12"/>
      <c r="Y5" s="12"/>
      <c r="Z5" s="12"/>
      <c r="AA5" s="12"/>
      <c r="AB5" s="12"/>
      <c r="AC5" s="12"/>
      <c r="AD5" s="12"/>
      <c r="AE5" s="12"/>
      <c r="AF5" s="12"/>
      <c r="AG5" s="12"/>
      <c r="AH5" s="12"/>
      <c r="AI5" s="12"/>
      <c r="AJ5" s="12"/>
      <c r="AK5" s="12"/>
      <c r="AL5" s="12"/>
      <c r="AM5" s="12"/>
      <c r="AN5" s="12"/>
      <c r="AO5" s="12"/>
      <c r="AP5" s="12"/>
      <c r="AQ5" s="12"/>
      <c r="AR5" s="12"/>
      <c r="AS5" s="12"/>
      <c r="AT5" s="12"/>
      <c r="AU5" s="12"/>
      <c r="AV5" s="12"/>
      <c r="AW5" s="12"/>
      <c r="AX5" s="12"/>
      <c r="AY5" s="12"/>
    </row>
    <row r="6" spans="1:51" x14ac:dyDescent="0.45">
      <c r="A6" s="15" t="s">
        <v>0</v>
      </c>
      <c r="B6" s="36" t="s">
        <v>79</v>
      </c>
      <c r="C6" s="36" t="s">
        <v>79</v>
      </c>
      <c r="D6" s="36" t="s">
        <v>79</v>
      </c>
      <c r="E6" s="36" t="s">
        <v>79</v>
      </c>
      <c r="F6" s="36" t="s">
        <v>78</v>
      </c>
      <c r="G6" s="36" t="s">
        <v>78</v>
      </c>
      <c r="H6" s="12"/>
      <c r="I6" s="12"/>
      <c r="J6" s="12"/>
      <c r="K6" s="12"/>
      <c r="L6" s="12"/>
      <c r="M6" s="12"/>
      <c r="N6" s="12"/>
      <c r="O6" s="12"/>
      <c r="P6" s="12"/>
      <c r="Q6" s="12"/>
      <c r="R6" s="12"/>
      <c r="S6" s="12"/>
      <c r="T6" s="12"/>
      <c r="U6" s="12"/>
      <c r="V6" s="12"/>
      <c r="W6" s="12"/>
      <c r="X6" s="12"/>
      <c r="Y6" s="12"/>
      <c r="Z6" s="12"/>
      <c r="AA6" s="12"/>
      <c r="AB6" s="12"/>
      <c r="AC6" s="12"/>
      <c r="AD6" s="12"/>
      <c r="AE6" s="12"/>
      <c r="AF6" s="12"/>
      <c r="AG6" s="12"/>
      <c r="AH6" s="12"/>
      <c r="AI6" s="12"/>
      <c r="AJ6" s="12"/>
      <c r="AK6" s="12"/>
      <c r="AL6" s="12"/>
      <c r="AM6" s="12"/>
      <c r="AN6" s="12"/>
      <c r="AO6" s="12"/>
      <c r="AP6" s="12"/>
      <c r="AQ6" s="12"/>
      <c r="AR6" s="12"/>
      <c r="AS6" s="12"/>
      <c r="AT6" s="12"/>
      <c r="AU6" s="12"/>
      <c r="AV6" s="12"/>
      <c r="AW6" s="12"/>
      <c r="AX6" s="12"/>
      <c r="AY6" s="12"/>
    </row>
    <row r="7" spans="1:51" x14ac:dyDescent="0.45">
      <c r="A7" s="15" t="s">
        <v>58</v>
      </c>
      <c r="B7" s="31" t="s">
        <v>82</v>
      </c>
      <c r="C7" s="31" t="str">
        <f>$B$7</f>
        <v>Agouti</v>
      </c>
      <c r="D7" s="31" t="str">
        <f>$B$7</f>
        <v>Agouti</v>
      </c>
      <c r="E7" s="31" t="str">
        <f>$B$7</f>
        <v>Agouti</v>
      </c>
      <c r="F7" s="32" t="str">
        <f>$B$7</f>
        <v>Agouti</v>
      </c>
      <c r="G7" s="31" t="str">
        <f>$B$7</f>
        <v>Agouti</v>
      </c>
      <c r="H7" s="12"/>
      <c r="I7" s="12"/>
      <c r="J7" s="12"/>
      <c r="K7" s="12"/>
      <c r="L7" s="12"/>
      <c r="M7" s="12"/>
      <c r="N7" s="12"/>
      <c r="O7" s="12"/>
      <c r="P7" s="12"/>
      <c r="Q7" s="12"/>
      <c r="R7" s="12"/>
      <c r="S7" s="12"/>
      <c r="T7" s="12"/>
      <c r="U7" s="12"/>
      <c r="V7" s="12"/>
      <c r="W7" s="12"/>
      <c r="X7" s="12"/>
      <c r="Y7" s="12"/>
      <c r="Z7" s="12"/>
      <c r="AA7" s="12"/>
      <c r="AB7" s="12"/>
      <c r="AC7" s="12"/>
      <c r="AD7" s="12"/>
      <c r="AE7" s="12"/>
      <c r="AF7" s="12"/>
      <c r="AG7" s="12"/>
      <c r="AH7" s="12"/>
      <c r="AI7" s="12"/>
      <c r="AJ7" s="12"/>
      <c r="AK7" s="12"/>
      <c r="AL7" s="12"/>
      <c r="AM7" s="12"/>
      <c r="AN7" s="12"/>
      <c r="AO7" s="12"/>
      <c r="AP7" s="12"/>
      <c r="AQ7" s="12"/>
      <c r="AR7" s="12"/>
      <c r="AS7" s="12"/>
      <c r="AT7" s="12"/>
      <c r="AU7" s="12"/>
      <c r="AV7" s="12"/>
      <c r="AW7" s="12"/>
      <c r="AX7" s="12"/>
      <c r="AY7" s="12"/>
    </row>
    <row r="8" spans="1:51" x14ac:dyDescent="0.45">
      <c r="A8" s="15" t="s">
        <v>67</v>
      </c>
      <c r="B8" s="31">
        <v>7.9109999999999996</v>
      </c>
      <c r="C8" s="31">
        <v>18.111000000000001</v>
      </c>
      <c r="D8" s="31">
        <v>9.6790000000000003</v>
      </c>
      <c r="E8" s="31">
        <v>4.6509999999999998</v>
      </c>
      <c r="F8" s="32">
        <v>18.959</v>
      </c>
      <c r="G8" s="31">
        <v>20.526</v>
      </c>
      <c r="H8" s="12"/>
      <c r="I8" s="12"/>
      <c r="J8" s="12"/>
      <c r="K8" s="12"/>
      <c r="L8" s="12"/>
      <c r="M8" s="12"/>
      <c r="N8" s="12"/>
      <c r="O8" s="12"/>
      <c r="P8" s="12"/>
      <c r="Q8" s="12"/>
      <c r="R8" s="12"/>
      <c r="S8" s="12"/>
      <c r="T8" s="12"/>
      <c r="U8" s="12"/>
      <c r="V8" s="12"/>
      <c r="W8" s="12"/>
      <c r="X8" s="12"/>
      <c r="Y8" s="12"/>
      <c r="Z8" s="12"/>
      <c r="AA8" s="12"/>
      <c r="AB8" s="12"/>
      <c r="AC8" s="12"/>
      <c r="AD8" s="12"/>
      <c r="AE8" s="12"/>
      <c r="AF8" s="12"/>
      <c r="AG8" s="12"/>
      <c r="AH8" s="12"/>
      <c r="AI8" s="12"/>
      <c r="AJ8" s="12"/>
      <c r="AK8" s="12"/>
      <c r="AL8" s="12"/>
      <c r="AM8" s="12"/>
      <c r="AN8" s="12"/>
      <c r="AO8" s="12"/>
      <c r="AP8" s="12"/>
      <c r="AQ8" s="12"/>
      <c r="AR8" s="12"/>
      <c r="AS8" s="12"/>
      <c r="AT8" s="12"/>
      <c r="AU8" s="12"/>
      <c r="AV8" s="12"/>
      <c r="AW8" s="12"/>
      <c r="AX8" s="12"/>
      <c r="AY8" s="12"/>
    </row>
    <row r="9" spans="1:51" x14ac:dyDescent="0.45">
      <c r="A9" s="15" t="s">
        <v>66</v>
      </c>
      <c r="B9" s="31">
        <v>5.1999999999999998E-2</v>
      </c>
      <c r="C9" s="31">
        <v>9.8000000000000004E-2</v>
      </c>
      <c r="D9" s="31">
        <v>6.6000000000000003E-2</v>
      </c>
      <c r="E9" s="31">
        <v>4.3999999999999997E-2</v>
      </c>
      <c r="F9" s="32">
        <v>0.70199999999999996</v>
      </c>
      <c r="G9" s="31">
        <v>0.13200000000000001</v>
      </c>
      <c r="H9" s="12"/>
      <c r="I9" s="12"/>
      <c r="J9" s="12"/>
      <c r="K9" s="12"/>
      <c r="L9" s="12"/>
      <c r="M9" s="12"/>
      <c r="N9" s="12"/>
      <c r="O9" s="12"/>
      <c r="P9" s="12"/>
      <c r="Q9" s="12"/>
      <c r="R9" s="12"/>
      <c r="S9" s="12"/>
      <c r="T9" s="12"/>
      <c r="U9" s="12"/>
      <c r="V9" s="12"/>
      <c r="W9" s="12"/>
      <c r="X9" s="12"/>
      <c r="Y9" s="12"/>
      <c r="Z9" s="12"/>
      <c r="AA9" s="12"/>
      <c r="AB9" s="12"/>
      <c r="AC9" s="12"/>
      <c r="AD9" s="12"/>
      <c r="AE9" s="12"/>
      <c r="AF9" s="12"/>
      <c r="AG9" s="12"/>
      <c r="AH9" s="12"/>
      <c r="AI9" s="12"/>
      <c r="AJ9" s="12"/>
      <c r="AK9" s="12"/>
      <c r="AL9" s="12"/>
      <c r="AM9" s="12"/>
      <c r="AN9" s="12"/>
      <c r="AO9" s="12"/>
      <c r="AP9" s="12"/>
      <c r="AQ9" s="12"/>
      <c r="AR9" s="12"/>
      <c r="AS9" s="12"/>
      <c r="AT9" s="12"/>
      <c r="AU9" s="12"/>
      <c r="AV9" s="12"/>
      <c r="AW9" s="12"/>
      <c r="AX9" s="12"/>
      <c r="AY9" s="12"/>
    </row>
    <row r="10" spans="1:51" x14ac:dyDescent="0.45">
      <c r="A10" s="15" t="s">
        <v>65</v>
      </c>
      <c r="B10" s="31">
        <v>0.55800000000000005</v>
      </c>
      <c r="C10" s="31">
        <v>1.1859999999999999</v>
      </c>
      <c r="D10" s="31">
        <v>0.67</v>
      </c>
      <c r="E10" s="31">
        <v>0.245</v>
      </c>
      <c r="F10" s="32">
        <v>1.708</v>
      </c>
      <c r="G10" s="31">
        <v>1.377</v>
      </c>
      <c r="H10" s="12"/>
      <c r="I10" s="12"/>
      <c r="J10" s="12"/>
      <c r="K10" s="12"/>
      <c r="L10" s="12"/>
      <c r="M10" s="12"/>
      <c r="N10" s="12"/>
      <c r="O10" s="12"/>
      <c r="P10" s="12"/>
      <c r="Q10" s="12"/>
      <c r="R10" s="12"/>
      <c r="S10" s="12"/>
      <c r="T10" s="12"/>
      <c r="U10" s="12"/>
      <c r="V10" s="12"/>
      <c r="W10" s="12"/>
      <c r="X10" s="12"/>
      <c r="Y10" s="12"/>
      <c r="Z10" s="12"/>
      <c r="AA10" s="12"/>
      <c r="AB10" s="12"/>
      <c r="AC10" s="12"/>
      <c r="AD10" s="12"/>
      <c r="AE10" s="12"/>
      <c r="AF10" s="12"/>
      <c r="AG10" s="12"/>
      <c r="AH10" s="12"/>
      <c r="AI10" s="12"/>
      <c r="AJ10" s="12"/>
      <c r="AK10" s="12"/>
      <c r="AL10" s="12"/>
      <c r="AM10" s="12"/>
      <c r="AN10" s="12"/>
      <c r="AO10" s="12"/>
      <c r="AP10" s="12"/>
      <c r="AQ10" s="12"/>
      <c r="AR10" s="12"/>
      <c r="AS10" s="12"/>
      <c r="AT10" s="12"/>
      <c r="AU10" s="12"/>
      <c r="AV10" s="12"/>
      <c r="AW10" s="12"/>
      <c r="AX10" s="12"/>
      <c r="AY10" s="12"/>
    </row>
    <row r="11" spans="1:51" x14ac:dyDescent="0.45">
      <c r="A11" s="15" t="s">
        <v>64</v>
      </c>
      <c r="B11" s="31">
        <v>2.5000000000000001E-2</v>
      </c>
      <c r="C11" s="31">
        <v>5.2999999999999999E-2</v>
      </c>
      <c r="D11" s="31">
        <v>3.3000000000000002E-2</v>
      </c>
      <c r="E11" s="31">
        <v>1.4999999999999999E-2</v>
      </c>
      <c r="F11" s="32">
        <v>0.66400000000000003</v>
      </c>
      <c r="G11" s="31">
        <v>8.4000000000000005E-2</v>
      </c>
      <c r="H11" s="12"/>
      <c r="I11" s="12"/>
      <c r="J11" s="12"/>
      <c r="K11" s="12"/>
      <c r="L11" s="12"/>
      <c r="M11" s="12"/>
      <c r="N11" s="12"/>
      <c r="O11" s="12"/>
      <c r="P11" s="12"/>
      <c r="Q11" s="12"/>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c r="AT11" s="12"/>
      <c r="AU11" s="12"/>
      <c r="AV11" s="12"/>
      <c r="AW11" s="12"/>
      <c r="AX11" s="12"/>
      <c r="AY11" s="12"/>
    </row>
    <row r="12" spans="1:51" x14ac:dyDescent="0.45">
      <c r="A12" s="15" t="s">
        <v>63</v>
      </c>
      <c r="B12" s="31">
        <v>0.13800000000000001</v>
      </c>
      <c r="C12" s="31">
        <v>0.26100000000000001</v>
      </c>
      <c r="D12" s="31">
        <v>0.14299999999999999</v>
      </c>
      <c r="E12" s="31">
        <v>9.0999999999999998E-2</v>
      </c>
      <c r="F12" s="32">
        <v>0.86499999999999999</v>
      </c>
      <c r="G12" s="31">
        <v>0.33400000000000002</v>
      </c>
      <c r="H12" s="12"/>
      <c r="I12" s="12"/>
      <c r="J12" s="12"/>
      <c r="K12" s="12"/>
      <c r="L12" s="12"/>
      <c r="M12" s="12"/>
      <c r="N12" s="12"/>
      <c r="O12" s="12"/>
      <c r="P12" s="12"/>
      <c r="Q12" s="12"/>
      <c r="R12" s="12"/>
      <c r="S12" s="12"/>
      <c r="T12" s="12"/>
      <c r="U12" s="12"/>
      <c r="V12" s="12"/>
      <c r="W12" s="12"/>
      <c r="X12" s="12"/>
      <c r="Y12" s="12"/>
      <c r="Z12" s="12"/>
      <c r="AA12" s="12"/>
      <c r="AB12" s="12"/>
      <c r="AC12" s="12"/>
      <c r="AD12" s="12"/>
      <c r="AE12" s="12"/>
      <c r="AF12" s="12"/>
      <c r="AG12" s="12"/>
      <c r="AH12" s="12"/>
      <c r="AI12" s="12"/>
      <c r="AJ12" s="12"/>
      <c r="AK12" s="12"/>
      <c r="AL12" s="12"/>
      <c r="AM12" s="12"/>
      <c r="AN12" s="12"/>
      <c r="AO12" s="12"/>
      <c r="AP12" s="12"/>
      <c r="AQ12" s="12"/>
      <c r="AR12" s="12"/>
      <c r="AS12" s="12"/>
      <c r="AT12" s="12"/>
      <c r="AU12" s="12"/>
      <c r="AV12" s="12"/>
      <c r="AW12" s="12"/>
      <c r="AX12" s="12"/>
      <c r="AY12" s="12"/>
    </row>
    <row r="13" spans="1:51" ht="58.15" x14ac:dyDescent="0.45">
      <c r="A13" s="47" t="s">
        <v>503</v>
      </c>
      <c r="B13" s="31" t="s">
        <v>525</v>
      </c>
      <c r="C13" s="31" t="s">
        <v>85</v>
      </c>
      <c r="D13" s="31" t="s">
        <v>525</v>
      </c>
      <c r="E13" s="31" t="s">
        <v>525</v>
      </c>
      <c r="F13" s="32" t="s">
        <v>85</v>
      </c>
      <c r="G13" s="31" t="s">
        <v>85</v>
      </c>
      <c r="H13" s="12"/>
      <c r="I13" s="12"/>
      <c r="J13" s="12"/>
      <c r="K13" s="12"/>
      <c r="L13" s="12"/>
      <c r="M13" s="12"/>
      <c r="N13" s="12"/>
      <c r="O13" s="12"/>
      <c r="P13" s="12"/>
      <c r="Q13" s="12"/>
      <c r="R13" s="12"/>
      <c r="S13" s="12"/>
      <c r="T13" s="12"/>
      <c r="U13" s="12"/>
      <c r="V13" s="12"/>
      <c r="W13" s="12"/>
      <c r="X13" s="12"/>
      <c r="Y13" s="12"/>
      <c r="Z13" s="12"/>
      <c r="AA13" s="12"/>
      <c r="AB13" s="12"/>
      <c r="AC13" s="12"/>
      <c r="AD13" s="12"/>
      <c r="AE13" s="12"/>
      <c r="AF13" s="12"/>
      <c r="AG13" s="12"/>
      <c r="AH13" s="12"/>
      <c r="AI13" s="12"/>
      <c r="AJ13" s="12"/>
      <c r="AK13" s="12"/>
      <c r="AL13" s="12"/>
      <c r="AM13" s="12"/>
      <c r="AN13" s="12"/>
      <c r="AO13" s="12"/>
      <c r="AP13" s="12"/>
      <c r="AQ13" s="12"/>
      <c r="AR13" s="12"/>
      <c r="AS13" s="12"/>
      <c r="AT13" s="12"/>
      <c r="AU13" s="12"/>
      <c r="AV13" s="12"/>
      <c r="AW13" s="12"/>
      <c r="AX13" s="12"/>
      <c r="AY13" s="12"/>
    </row>
    <row r="14" spans="1:51" ht="46.5" x14ac:dyDescent="0.45">
      <c r="A14" s="28" t="s">
        <v>504</v>
      </c>
      <c r="B14" s="36" t="s">
        <v>528</v>
      </c>
      <c r="C14" s="36" t="s">
        <v>529</v>
      </c>
      <c r="D14" s="36" t="s">
        <v>528</v>
      </c>
      <c r="E14" s="36" t="s">
        <v>528</v>
      </c>
      <c r="F14" s="36" t="s">
        <v>529</v>
      </c>
      <c r="G14" s="31" t="s">
        <v>529</v>
      </c>
      <c r="H14" s="12"/>
      <c r="I14" s="12"/>
      <c r="J14" s="12"/>
      <c r="K14" s="12"/>
      <c r="L14" s="12"/>
      <c r="M14" s="12"/>
      <c r="N14" s="12"/>
      <c r="O14" s="12"/>
      <c r="P14" s="12"/>
      <c r="Q14" s="12"/>
      <c r="R14" s="12"/>
      <c r="S14" s="12"/>
      <c r="T14" s="12"/>
      <c r="U14" s="12"/>
      <c r="V14" s="12"/>
      <c r="W14" s="12"/>
      <c r="X14" s="12"/>
      <c r="Y14" s="12"/>
      <c r="Z14" s="12"/>
      <c r="AA14" s="12"/>
      <c r="AB14" s="12"/>
      <c r="AC14" s="12"/>
      <c r="AD14" s="12"/>
      <c r="AE14" s="12"/>
      <c r="AF14" s="12"/>
      <c r="AG14" s="12"/>
      <c r="AH14" s="12"/>
      <c r="AI14" s="12"/>
      <c r="AJ14" s="12"/>
      <c r="AK14" s="12"/>
      <c r="AL14" s="12"/>
      <c r="AM14" s="12"/>
      <c r="AN14" s="12"/>
      <c r="AO14" s="12"/>
      <c r="AP14" s="12"/>
      <c r="AQ14" s="12"/>
      <c r="AR14" s="12"/>
      <c r="AS14" s="12"/>
      <c r="AT14" s="12"/>
      <c r="AU14" s="12"/>
      <c r="AV14" s="12"/>
      <c r="AW14" s="12"/>
      <c r="AX14" s="12"/>
      <c r="AY14" s="12"/>
    </row>
    <row r="15" spans="1:51" s="6" customFormat="1" x14ac:dyDescent="0.45">
      <c r="A15" s="20" t="s">
        <v>72</v>
      </c>
      <c r="B15" s="18"/>
      <c r="C15" s="18"/>
      <c r="D15" s="18"/>
      <c r="E15" s="18"/>
      <c r="F15" s="19"/>
      <c r="G15" s="29"/>
      <c r="H15" s="12"/>
      <c r="I15" s="12"/>
      <c r="J15" s="12"/>
      <c r="K15" s="12"/>
      <c r="L15" s="12"/>
      <c r="M15" s="12"/>
      <c r="N15" s="12"/>
      <c r="O15" s="12"/>
      <c r="P15" s="12"/>
      <c r="Q15" s="12"/>
      <c r="R15" s="12"/>
      <c r="S15" s="12"/>
      <c r="T15" s="12"/>
      <c r="U15" s="12"/>
      <c r="V15" s="12"/>
      <c r="W15" s="12"/>
      <c r="X15" s="12"/>
      <c r="Y15" s="12"/>
      <c r="Z15" s="12"/>
      <c r="AA15" s="12"/>
      <c r="AB15" s="12"/>
      <c r="AC15" s="12"/>
      <c r="AD15" s="12"/>
      <c r="AE15" s="12"/>
      <c r="AF15" s="12"/>
      <c r="AG15" s="12"/>
      <c r="AH15" s="12"/>
      <c r="AI15" s="12"/>
      <c r="AJ15" s="12"/>
      <c r="AK15" s="12"/>
      <c r="AL15" s="12"/>
      <c r="AM15" s="12"/>
      <c r="AN15" s="12"/>
      <c r="AO15" s="12"/>
      <c r="AP15" s="12"/>
      <c r="AQ15" s="12"/>
      <c r="AR15" s="12"/>
      <c r="AS15" s="12"/>
      <c r="AT15" s="12"/>
      <c r="AU15" s="12"/>
      <c r="AV15" s="12"/>
      <c r="AW15" s="12"/>
      <c r="AX15" s="12"/>
      <c r="AY15" s="12"/>
    </row>
    <row r="16" spans="1:51" x14ac:dyDescent="0.45">
      <c r="A16" s="39" t="s">
        <v>1</v>
      </c>
      <c r="B16" s="16" t="s">
        <v>85</v>
      </c>
      <c r="C16" s="16" t="s">
        <v>85</v>
      </c>
      <c r="D16" s="16" t="s">
        <v>85</v>
      </c>
      <c r="E16" s="16" t="s">
        <v>85</v>
      </c>
      <c r="F16" s="21" t="s">
        <v>85</v>
      </c>
      <c r="G16" s="16" t="s">
        <v>85</v>
      </c>
      <c r="H16" s="12"/>
      <c r="I16" s="12"/>
      <c r="J16" s="12"/>
      <c r="K16" s="12"/>
      <c r="L16" s="12"/>
      <c r="M16" s="12"/>
      <c r="N16" s="12"/>
      <c r="O16" s="12"/>
      <c r="P16" s="12"/>
      <c r="Q16" s="12"/>
      <c r="R16" s="12"/>
      <c r="S16" s="12"/>
      <c r="T16" s="12"/>
      <c r="U16" s="12"/>
      <c r="V16" s="12"/>
      <c r="W16" s="12"/>
      <c r="X16" s="12"/>
      <c r="Y16" s="12"/>
      <c r="Z16" s="12"/>
      <c r="AA16" s="12"/>
      <c r="AB16" s="12"/>
      <c r="AC16" s="12"/>
      <c r="AD16" s="12"/>
      <c r="AE16" s="12"/>
      <c r="AF16" s="12"/>
      <c r="AG16" s="12"/>
      <c r="AH16" s="12"/>
      <c r="AI16" s="12"/>
      <c r="AJ16" s="12"/>
      <c r="AK16" s="12"/>
      <c r="AL16" s="12"/>
      <c r="AM16" s="12"/>
      <c r="AN16" s="12"/>
      <c r="AO16" s="12"/>
      <c r="AP16" s="12"/>
      <c r="AQ16" s="12"/>
      <c r="AR16" s="12"/>
      <c r="AS16" s="12"/>
      <c r="AT16" s="12"/>
      <c r="AU16" s="12"/>
      <c r="AV16" s="12"/>
      <c r="AW16" s="12"/>
      <c r="AX16" s="12"/>
      <c r="AY16" s="12"/>
    </row>
    <row r="17" spans="1:51" s="3" customFormat="1" ht="93" x14ac:dyDescent="0.45">
      <c r="A17" s="40" t="s">
        <v>2</v>
      </c>
      <c r="B17" s="37" t="s">
        <v>526</v>
      </c>
      <c r="C17" s="37" t="s">
        <v>85</v>
      </c>
      <c r="D17" s="37" t="s">
        <v>530</v>
      </c>
      <c r="E17" s="37" t="s">
        <v>527</v>
      </c>
      <c r="F17" s="38" t="s">
        <v>85</v>
      </c>
      <c r="G17" s="16" t="s">
        <v>85</v>
      </c>
      <c r="H17" s="23"/>
      <c r="I17" s="23"/>
      <c r="J17" s="23"/>
      <c r="K17" s="23"/>
      <c r="L17" s="23"/>
      <c r="M17" s="23"/>
      <c r="N17" s="23"/>
      <c r="O17" s="23"/>
      <c r="P17" s="23"/>
      <c r="Q17" s="23"/>
      <c r="R17" s="23"/>
      <c r="S17" s="23"/>
      <c r="T17" s="23"/>
      <c r="U17" s="23"/>
      <c r="V17" s="23"/>
      <c r="W17" s="23"/>
      <c r="X17" s="23"/>
      <c r="Y17" s="23"/>
      <c r="Z17" s="23"/>
      <c r="AA17" s="23"/>
      <c r="AB17" s="23"/>
      <c r="AC17" s="23"/>
      <c r="AD17" s="23"/>
      <c r="AE17" s="23"/>
      <c r="AF17" s="23"/>
      <c r="AG17" s="23"/>
      <c r="AH17" s="23"/>
      <c r="AI17" s="23"/>
      <c r="AJ17" s="23"/>
      <c r="AK17" s="23"/>
      <c r="AL17" s="23"/>
      <c r="AM17" s="23"/>
      <c r="AN17" s="23"/>
      <c r="AO17" s="23"/>
      <c r="AP17" s="23"/>
      <c r="AQ17" s="23"/>
      <c r="AR17" s="23"/>
      <c r="AS17" s="23"/>
      <c r="AT17" s="23"/>
      <c r="AU17" s="23"/>
      <c r="AV17" s="23"/>
      <c r="AW17" s="23"/>
      <c r="AX17" s="23"/>
      <c r="AY17" s="23"/>
    </row>
    <row r="18" spans="1:51" ht="34.9" x14ac:dyDescent="0.45">
      <c r="A18" s="39" t="s">
        <v>3</v>
      </c>
      <c r="B18" s="42" t="s">
        <v>84</v>
      </c>
      <c r="C18" s="42" t="s">
        <v>85</v>
      </c>
      <c r="D18" s="42" t="s">
        <v>521</v>
      </c>
      <c r="E18" s="42" t="s">
        <v>521</v>
      </c>
      <c r="F18" s="44" t="s">
        <v>85</v>
      </c>
      <c r="G18" s="16" t="s">
        <v>85</v>
      </c>
      <c r="H18" s="12"/>
      <c r="I18" s="12"/>
      <c r="J18" s="12"/>
      <c r="K18" s="12"/>
      <c r="L18" s="12"/>
      <c r="M18" s="12"/>
      <c r="N18" s="12"/>
      <c r="O18" s="12"/>
      <c r="P18" s="12"/>
      <c r="Q18" s="12"/>
      <c r="R18" s="12"/>
      <c r="S18" s="12"/>
      <c r="T18" s="12"/>
      <c r="U18" s="12"/>
      <c r="V18" s="12"/>
      <c r="W18" s="12"/>
      <c r="X18" s="12"/>
      <c r="Y18" s="12"/>
      <c r="Z18" s="12"/>
      <c r="AA18" s="12"/>
      <c r="AB18" s="12"/>
      <c r="AC18" s="12"/>
      <c r="AD18" s="12"/>
      <c r="AE18" s="12"/>
      <c r="AF18" s="12"/>
      <c r="AG18" s="12"/>
      <c r="AH18" s="12"/>
      <c r="AI18" s="12"/>
      <c r="AJ18" s="12"/>
      <c r="AK18" s="12"/>
      <c r="AL18" s="12"/>
      <c r="AM18" s="12"/>
      <c r="AN18" s="12"/>
      <c r="AO18" s="12"/>
      <c r="AP18" s="12"/>
      <c r="AQ18" s="12"/>
      <c r="AR18" s="12"/>
      <c r="AS18" s="12"/>
      <c r="AT18" s="12"/>
      <c r="AU18" s="12"/>
      <c r="AV18" s="12"/>
      <c r="AW18" s="12"/>
      <c r="AX18" s="12"/>
      <c r="AY18" s="12"/>
    </row>
    <row r="19" spans="1:51" ht="23.25" x14ac:dyDescent="0.45">
      <c r="A19" s="39" t="s">
        <v>505</v>
      </c>
      <c r="B19" s="42" t="s">
        <v>83</v>
      </c>
      <c r="C19" s="42" t="s">
        <v>96</v>
      </c>
      <c r="D19" s="42" t="s">
        <v>501</v>
      </c>
      <c r="E19" s="42" t="s">
        <v>522</v>
      </c>
      <c r="F19" s="44" t="s">
        <v>84</v>
      </c>
      <c r="G19" s="42" t="s">
        <v>84</v>
      </c>
      <c r="H19" s="12"/>
      <c r="I19" s="12"/>
      <c r="J19" s="12"/>
      <c r="K19" s="12"/>
      <c r="L19" s="12"/>
      <c r="M19" s="12"/>
      <c r="N19" s="12"/>
      <c r="O19" s="12"/>
      <c r="P19" s="12"/>
      <c r="Q19" s="12"/>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c r="AS19" s="12"/>
      <c r="AT19" s="12"/>
      <c r="AU19" s="12"/>
      <c r="AV19" s="12"/>
      <c r="AW19" s="12"/>
      <c r="AX19" s="12"/>
      <c r="AY19" s="12"/>
    </row>
    <row r="20" spans="1:51" x14ac:dyDescent="0.45">
      <c r="A20" s="39" t="s">
        <v>5</v>
      </c>
      <c r="B20" s="16" t="s">
        <v>85</v>
      </c>
      <c r="C20" s="16" t="s">
        <v>85</v>
      </c>
      <c r="D20" s="16" t="s">
        <v>85</v>
      </c>
      <c r="E20" s="16" t="s">
        <v>85</v>
      </c>
      <c r="F20" s="21" t="s">
        <v>85</v>
      </c>
      <c r="G20" s="16" t="s">
        <v>85</v>
      </c>
      <c r="H20" s="12"/>
      <c r="I20" s="12"/>
      <c r="J20" s="12"/>
      <c r="K20" s="12"/>
      <c r="L20" s="12"/>
      <c r="M20" s="12"/>
      <c r="N20" s="12"/>
      <c r="O20" s="12"/>
      <c r="P20" s="12"/>
      <c r="Q20" s="12"/>
      <c r="R20" s="12"/>
      <c r="S20" s="12"/>
      <c r="T20" s="12"/>
      <c r="U20" s="12"/>
      <c r="V20" s="12"/>
      <c r="W20" s="12"/>
      <c r="X20" s="12"/>
      <c r="Y20" s="12"/>
      <c r="Z20" s="12"/>
      <c r="AA20" s="12"/>
      <c r="AB20" s="12"/>
      <c r="AC20" s="12"/>
      <c r="AD20" s="12"/>
      <c r="AE20" s="12"/>
      <c r="AF20" s="12"/>
      <c r="AG20" s="12"/>
      <c r="AH20" s="12"/>
      <c r="AI20" s="12"/>
      <c r="AJ20" s="12"/>
      <c r="AK20" s="12"/>
      <c r="AL20" s="12"/>
      <c r="AM20" s="12"/>
      <c r="AN20" s="12"/>
      <c r="AO20" s="12"/>
      <c r="AP20" s="12"/>
      <c r="AQ20" s="12"/>
      <c r="AR20" s="12"/>
      <c r="AS20" s="12"/>
      <c r="AT20" s="12"/>
      <c r="AU20" s="12"/>
      <c r="AV20" s="12"/>
      <c r="AW20" s="12"/>
      <c r="AX20" s="12"/>
      <c r="AY20" s="12"/>
    </row>
    <row r="21" spans="1:51" ht="69.75" x14ac:dyDescent="0.45">
      <c r="A21" s="39" t="s">
        <v>4</v>
      </c>
      <c r="B21" s="16" t="s">
        <v>509</v>
      </c>
      <c r="C21" s="16" t="s">
        <v>516</v>
      </c>
      <c r="D21" s="16" t="s">
        <v>510</v>
      </c>
      <c r="E21" s="16" t="s">
        <v>517</v>
      </c>
      <c r="F21" s="21" t="s">
        <v>85</v>
      </c>
      <c r="G21" s="16" t="s">
        <v>511</v>
      </c>
      <c r="H21" s="12"/>
      <c r="I21" s="12"/>
      <c r="J21" s="12"/>
      <c r="K21" s="12"/>
      <c r="L21" s="12"/>
      <c r="M21" s="12"/>
      <c r="N21" s="12"/>
      <c r="O21" s="12"/>
      <c r="P21" s="12"/>
      <c r="Q21" s="12"/>
      <c r="R21" s="12"/>
      <c r="S21" s="12"/>
      <c r="T21" s="12"/>
      <c r="U21" s="12"/>
      <c r="V21" s="12"/>
      <c r="W21" s="12"/>
      <c r="X21" s="12"/>
      <c r="Y21" s="12"/>
      <c r="Z21" s="12"/>
      <c r="AA21" s="12"/>
      <c r="AB21" s="12"/>
      <c r="AC21" s="12"/>
      <c r="AD21" s="12"/>
      <c r="AE21" s="12"/>
      <c r="AF21" s="12"/>
      <c r="AG21" s="12"/>
      <c r="AH21" s="12"/>
      <c r="AI21" s="12"/>
      <c r="AJ21" s="12"/>
      <c r="AK21" s="12"/>
      <c r="AL21" s="12"/>
      <c r="AM21" s="12"/>
      <c r="AN21" s="12"/>
      <c r="AO21" s="12"/>
      <c r="AP21" s="12"/>
      <c r="AQ21" s="12"/>
      <c r="AR21" s="12"/>
      <c r="AS21" s="12"/>
      <c r="AT21" s="12"/>
      <c r="AU21" s="12"/>
      <c r="AV21" s="12"/>
      <c r="AW21" s="12"/>
      <c r="AX21" s="12"/>
      <c r="AY21" s="12"/>
    </row>
    <row r="22" spans="1:51" ht="23.25" x14ac:dyDescent="0.45">
      <c r="A22" s="39" t="s">
        <v>6</v>
      </c>
      <c r="B22" s="16" t="s">
        <v>85</v>
      </c>
      <c r="C22" s="16" t="s">
        <v>85</v>
      </c>
      <c r="D22" s="45" t="s">
        <v>86</v>
      </c>
      <c r="E22" s="16" t="s">
        <v>85</v>
      </c>
      <c r="F22" s="21" t="s">
        <v>85</v>
      </c>
      <c r="G22" s="45" t="s">
        <v>88</v>
      </c>
      <c r="H22" s="12"/>
      <c r="I22" s="12"/>
      <c r="J22" s="12"/>
      <c r="K22" s="12"/>
      <c r="L22" s="12"/>
      <c r="M22" s="12"/>
      <c r="N22" s="12"/>
      <c r="O22" s="12"/>
      <c r="P22" s="12"/>
      <c r="Q22" s="12"/>
      <c r="R22" s="12"/>
      <c r="S22" s="12"/>
      <c r="T22" s="12"/>
      <c r="U22" s="12"/>
      <c r="V22" s="12"/>
      <c r="W22" s="12"/>
      <c r="X22" s="12"/>
      <c r="Y22" s="12"/>
      <c r="Z22" s="12"/>
      <c r="AA22" s="12"/>
      <c r="AB22" s="12"/>
      <c r="AC22" s="12"/>
      <c r="AD22" s="12"/>
      <c r="AE22" s="12"/>
      <c r="AF22" s="12"/>
      <c r="AG22" s="12"/>
      <c r="AH22" s="12"/>
      <c r="AI22" s="12"/>
      <c r="AJ22" s="12"/>
      <c r="AK22" s="12"/>
      <c r="AL22" s="12"/>
      <c r="AM22" s="12"/>
      <c r="AN22" s="12"/>
      <c r="AO22" s="12"/>
      <c r="AP22" s="12"/>
      <c r="AQ22" s="12"/>
      <c r="AR22" s="12"/>
      <c r="AS22" s="12"/>
      <c r="AT22" s="12"/>
      <c r="AU22" s="12"/>
      <c r="AV22" s="12"/>
      <c r="AW22" s="12"/>
      <c r="AX22" s="12"/>
      <c r="AY22" s="12"/>
    </row>
    <row r="23" spans="1:51" x14ac:dyDescent="0.45">
      <c r="A23" s="17" t="s">
        <v>7</v>
      </c>
      <c r="B23" s="43" t="s">
        <v>85</v>
      </c>
      <c r="C23" s="43" t="s">
        <v>85</v>
      </c>
      <c r="D23" s="43" t="s">
        <v>85</v>
      </c>
      <c r="E23" s="16" t="s">
        <v>85</v>
      </c>
      <c r="F23" s="21" t="s">
        <v>85</v>
      </c>
      <c r="G23" s="43" t="s">
        <v>85</v>
      </c>
      <c r="H23" s="12"/>
      <c r="I23" s="12"/>
      <c r="J23" s="12"/>
      <c r="K23" s="12"/>
      <c r="L23" s="12"/>
      <c r="M23" s="12"/>
      <c r="N23" s="12"/>
      <c r="O23" s="12"/>
      <c r="P23" s="12"/>
      <c r="Q23" s="12"/>
      <c r="R23" s="12"/>
      <c r="S23" s="12"/>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c r="AS23" s="12"/>
      <c r="AT23" s="12"/>
      <c r="AU23" s="12"/>
      <c r="AV23" s="12"/>
      <c r="AW23" s="12"/>
      <c r="AX23" s="12"/>
      <c r="AY23" s="12"/>
    </row>
    <row r="24" spans="1:51" x14ac:dyDescent="0.45">
      <c r="A24" s="39" t="s">
        <v>8</v>
      </c>
      <c r="B24" s="43" t="s">
        <v>85</v>
      </c>
      <c r="C24" s="42" t="s">
        <v>85</v>
      </c>
      <c r="D24" s="43" t="s">
        <v>85</v>
      </c>
      <c r="E24" s="16" t="s">
        <v>85</v>
      </c>
      <c r="F24" s="21" t="s">
        <v>85</v>
      </c>
      <c r="G24" s="42" t="s">
        <v>85</v>
      </c>
      <c r="H24" s="12"/>
      <c r="I24" s="12"/>
      <c r="J24" s="12"/>
      <c r="K24" s="12"/>
      <c r="L24" s="12"/>
      <c r="M24" s="12"/>
      <c r="N24" s="12"/>
      <c r="O24" s="12"/>
      <c r="P24" s="12"/>
      <c r="Q24" s="12"/>
      <c r="R24" s="12"/>
      <c r="S24" s="12"/>
      <c r="T24" s="12"/>
      <c r="U24" s="12"/>
      <c r="V24" s="12"/>
      <c r="W24" s="12"/>
      <c r="X24" s="12"/>
      <c r="Y24" s="12"/>
      <c r="Z24" s="12"/>
      <c r="AA24" s="12"/>
      <c r="AB24" s="12"/>
      <c r="AC24" s="12"/>
      <c r="AD24" s="12"/>
      <c r="AE24" s="12"/>
      <c r="AF24" s="12"/>
      <c r="AG24" s="12"/>
      <c r="AH24" s="12"/>
      <c r="AI24" s="12"/>
      <c r="AJ24" s="12"/>
      <c r="AK24" s="12"/>
      <c r="AL24" s="12"/>
      <c r="AM24" s="12"/>
      <c r="AN24" s="12"/>
      <c r="AO24" s="12"/>
      <c r="AP24" s="12"/>
      <c r="AQ24" s="12"/>
      <c r="AR24" s="12"/>
      <c r="AS24" s="12"/>
      <c r="AT24" s="12"/>
      <c r="AU24" s="12"/>
      <c r="AV24" s="12"/>
      <c r="AW24" s="12"/>
      <c r="AX24" s="12"/>
      <c r="AY24" s="12"/>
    </row>
    <row r="25" spans="1:51" x14ac:dyDescent="0.45">
      <c r="A25" s="39" t="s">
        <v>9</v>
      </c>
      <c r="B25" s="43" t="s">
        <v>85</v>
      </c>
      <c r="C25" s="42" t="s">
        <v>85</v>
      </c>
      <c r="D25" s="43" t="s">
        <v>85</v>
      </c>
      <c r="E25" s="16" t="s">
        <v>85</v>
      </c>
      <c r="F25" s="21" t="s">
        <v>85</v>
      </c>
      <c r="G25" s="42" t="s">
        <v>85</v>
      </c>
      <c r="H25" s="12"/>
      <c r="I25" s="12"/>
      <c r="J25" s="12"/>
      <c r="K25" s="12"/>
      <c r="L25" s="12"/>
      <c r="M25" s="12"/>
      <c r="N25" s="12"/>
      <c r="O25" s="12"/>
      <c r="P25" s="12"/>
      <c r="Q25" s="12"/>
      <c r="R25" s="12"/>
      <c r="S25" s="12"/>
      <c r="T25" s="12"/>
      <c r="U25" s="12"/>
      <c r="V25" s="12"/>
      <c r="W25" s="12"/>
      <c r="X25" s="12"/>
      <c r="Y25" s="12"/>
      <c r="Z25" s="12"/>
      <c r="AA25" s="12"/>
      <c r="AB25" s="12"/>
      <c r="AC25" s="12"/>
      <c r="AD25" s="12"/>
      <c r="AE25" s="12"/>
      <c r="AF25" s="12"/>
      <c r="AG25" s="12"/>
      <c r="AH25" s="12"/>
      <c r="AI25" s="12"/>
      <c r="AJ25" s="12"/>
      <c r="AK25" s="12"/>
      <c r="AL25" s="12"/>
      <c r="AM25" s="12"/>
      <c r="AN25" s="12"/>
      <c r="AO25" s="12"/>
      <c r="AP25" s="12"/>
      <c r="AQ25" s="12"/>
      <c r="AR25" s="12"/>
      <c r="AS25" s="12"/>
      <c r="AT25" s="12"/>
      <c r="AU25" s="12"/>
      <c r="AV25" s="12"/>
      <c r="AW25" s="12"/>
      <c r="AX25" s="12"/>
      <c r="AY25" s="12"/>
    </row>
    <row r="26" spans="1:51" x14ac:dyDescent="0.45">
      <c r="A26" s="39" t="s">
        <v>10</v>
      </c>
      <c r="B26" s="42" t="s">
        <v>90</v>
      </c>
      <c r="C26" s="42" t="s">
        <v>85</v>
      </c>
      <c r="D26" s="43" t="s">
        <v>85</v>
      </c>
      <c r="E26" s="16" t="s">
        <v>85</v>
      </c>
      <c r="F26" s="21" t="s">
        <v>85</v>
      </c>
      <c r="G26" s="42" t="s">
        <v>85</v>
      </c>
      <c r="H26" s="12"/>
      <c r="I26" s="12"/>
      <c r="J26" s="12"/>
      <c r="K26" s="12"/>
      <c r="L26" s="12"/>
      <c r="M26" s="12"/>
      <c r="N26" s="12"/>
      <c r="O26" s="12"/>
      <c r="P26" s="12"/>
      <c r="Q26" s="12"/>
      <c r="R26" s="12"/>
      <c r="S26" s="12"/>
      <c r="T26" s="12"/>
      <c r="U26" s="12"/>
      <c r="V26" s="12"/>
      <c r="W26" s="12"/>
      <c r="X26" s="12"/>
      <c r="Y26" s="12"/>
      <c r="Z26" s="12"/>
      <c r="AA26" s="12"/>
      <c r="AB26" s="12"/>
      <c r="AC26" s="12"/>
      <c r="AD26" s="12"/>
      <c r="AE26" s="12"/>
      <c r="AF26" s="12"/>
      <c r="AG26" s="12"/>
      <c r="AH26" s="12"/>
      <c r="AI26" s="12"/>
      <c r="AJ26" s="12"/>
      <c r="AK26" s="12"/>
      <c r="AL26" s="12"/>
      <c r="AM26" s="12"/>
      <c r="AN26" s="12"/>
      <c r="AO26" s="12"/>
      <c r="AP26" s="12"/>
      <c r="AQ26" s="12"/>
      <c r="AR26" s="12"/>
      <c r="AS26" s="12"/>
      <c r="AT26" s="12"/>
      <c r="AU26" s="12"/>
      <c r="AV26" s="12"/>
      <c r="AW26" s="12"/>
      <c r="AX26" s="12"/>
      <c r="AY26" s="12"/>
    </row>
    <row r="27" spans="1:51" ht="23.25" x14ac:dyDescent="0.45">
      <c r="A27" s="39" t="s">
        <v>11</v>
      </c>
      <c r="B27" s="42" t="s">
        <v>84</v>
      </c>
      <c r="C27" s="42" t="s">
        <v>96</v>
      </c>
      <c r="D27" s="42" t="s">
        <v>518</v>
      </c>
      <c r="E27" s="42" t="s">
        <v>91</v>
      </c>
      <c r="F27" s="42" t="s">
        <v>96</v>
      </c>
      <c r="G27" s="42" t="s">
        <v>96</v>
      </c>
      <c r="H27" s="12"/>
      <c r="I27" s="12"/>
      <c r="J27" s="12"/>
      <c r="K27" s="12"/>
      <c r="L27" s="12"/>
      <c r="M27" s="12"/>
      <c r="N27" s="12"/>
      <c r="O27" s="12"/>
      <c r="P27" s="12"/>
      <c r="Q27" s="12"/>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c r="AY27" s="12"/>
    </row>
    <row r="28" spans="1:51" x14ac:dyDescent="0.45">
      <c r="A28" s="39" t="s">
        <v>12</v>
      </c>
      <c r="B28" s="42" t="s">
        <v>85</v>
      </c>
      <c r="C28" s="42" t="s">
        <v>85</v>
      </c>
      <c r="D28" s="42" t="s">
        <v>85</v>
      </c>
      <c r="E28" s="42" t="s">
        <v>85</v>
      </c>
      <c r="F28" s="44" t="s">
        <v>85</v>
      </c>
      <c r="G28" s="42" t="s">
        <v>85</v>
      </c>
      <c r="H28" s="12"/>
      <c r="I28" s="12"/>
      <c r="J28" s="12"/>
      <c r="K28" s="12"/>
      <c r="L28" s="12"/>
      <c r="M28" s="12"/>
      <c r="N28" s="12"/>
      <c r="O28" s="12"/>
      <c r="P28" s="12"/>
      <c r="Q28" s="12"/>
      <c r="R28" s="12"/>
      <c r="S28" s="12"/>
      <c r="T28" s="12"/>
      <c r="U28" s="12"/>
      <c r="V28" s="12"/>
      <c r="W28" s="12"/>
      <c r="X28" s="12"/>
      <c r="Y28" s="12"/>
      <c r="Z28" s="12"/>
      <c r="AA28" s="12"/>
      <c r="AB28" s="12"/>
      <c r="AC28" s="12"/>
      <c r="AD28" s="12"/>
      <c r="AE28" s="12"/>
      <c r="AF28" s="12"/>
      <c r="AG28" s="12"/>
      <c r="AH28" s="12"/>
      <c r="AI28" s="12"/>
      <c r="AJ28" s="12"/>
      <c r="AK28" s="12"/>
      <c r="AL28" s="12"/>
      <c r="AM28" s="12"/>
      <c r="AN28" s="12"/>
      <c r="AO28" s="12"/>
      <c r="AP28" s="12"/>
      <c r="AQ28" s="12"/>
      <c r="AR28" s="12"/>
      <c r="AS28" s="12"/>
      <c r="AT28" s="12"/>
      <c r="AU28" s="12"/>
      <c r="AV28" s="12"/>
      <c r="AW28" s="12"/>
      <c r="AX28" s="12"/>
      <c r="AY28" s="12"/>
    </row>
    <row r="29" spans="1:51" ht="34.9" x14ac:dyDescent="0.45">
      <c r="A29" s="39" t="s">
        <v>13</v>
      </c>
      <c r="B29" s="42" t="s">
        <v>89</v>
      </c>
      <c r="C29" s="42" t="s">
        <v>84</v>
      </c>
      <c r="D29" s="42" t="s">
        <v>519</v>
      </c>
      <c r="E29" s="42" t="s">
        <v>84</v>
      </c>
      <c r="F29" s="42" t="s">
        <v>96</v>
      </c>
      <c r="G29" s="42" t="s">
        <v>96</v>
      </c>
      <c r="H29" s="12"/>
      <c r="I29" s="12"/>
      <c r="J29" s="12"/>
      <c r="K29" s="12"/>
      <c r="L29" s="12"/>
      <c r="M29" s="12"/>
      <c r="N29" s="12"/>
      <c r="O29" s="12"/>
      <c r="P29" s="12"/>
      <c r="Q29" s="12"/>
      <c r="R29" s="12"/>
      <c r="S29" s="12"/>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c r="AT29" s="12"/>
      <c r="AU29" s="12"/>
      <c r="AV29" s="12"/>
      <c r="AW29" s="12"/>
      <c r="AX29" s="12"/>
      <c r="AY29" s="12"/>
    </row>
    <row r="30" spans="1:51" x14ac:dyDescent="0.45">
      <c r="A30" s="39" t="s">
        <v>14</v>
      </c>
      <c r="B30" s="42" t="s">
        <v>85</v>
      </c>
      <c r="C30" s="42" t="s">
        <v>85</v>
      </c>
      <c r="D30" s="42" t="s">
        <v>85</v>
      </c>
      <c r="E30" s="42" t="s">
        <v>85</v>
      </c>
      <c r="F30" s="44" t="s">
        <v>87</v>
      </c>
      <c r="G30" s="42" t="s">
        <v>87</v>
      </c>
      <c r="H30" s="12"/>
      <c r="I30" s="12"/>
      <c r="J30" s="12"/>
      <c r="K30" s="12"/>
      <c r="L30" s="12"/>
      <c r="M30" s="12"/>
      <c r="N30" s="12"/>
      <c r="O30" s="12"/>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c r="AT30" s="12"/>
      <c r="AU30" s="12"/>
      <c r="AV30" s="12"/>
      <c r="AW30" s="12"/>
      <c r="AX30" s="12"/>
      <c r="AY30" s="12"/>
    </row>
    <row r="31" spans="1:51" x14ac:dyDescent="0.45">
      <c r="A31" s="39" t="s">
        <v>16</v>
      </c>
      <c r="B31" s="42" t="s">
        <v>85</v>
      </c>
      <c r="C31" s="42" t="s">
        <v>92</v>
      </c>
      <c r="D31" s="42" t="s">
        <v>85</v>
      </c>
      <c r="E31" s="42" t="s">
        <v>85</v>
      </c>
      <c r="F31" s="44" t="s">
        <v>87</v>
      </c>
      <c r="G31" s="42" t="s">
        <v>87</v>
      </c>
      <c r="H31" s="12"/>
      <c r="I31" s="12"/>
      <c r="J31" s="12"/>
      <c r="K31" s="12"/>
      <c r="L31" s="12"/>
      <c r="M31" s="12"/>
      <c r="N31" s="12"/>
      <c r="O31" s="12"/>
      <c r="P31" s="12"/>
      <c r="Q31" s="12"/>
      <c r="R31" s="12"/>
      <c r="S31" s="12"/>
      <c r="T31" s="12"/>
      <c r="U31" s="12"/>
      <c r="V31" s="12"/>
      <c r="W31" s="12"/>
      <c r="X31" s="12"/>
      <c r="Y31" s="12"/>
      <c r="Z31" s="12"/>
      <c r="AA31" s="12"/>
      <c r="AB31" s="12"/>
      <c r="AC31" s="12"/>
      <c r="AD31" s="12"/>
      <c r="AE31" s="12"/>
      <c r="AF31" s="12"/>
      <c r="AG31" s="12"/>
      <c r="AH31" s="12"/>
      <c r="AI31" s="12"/>
      <c r="AJ31" s="12"/>
      <c r="AK31" s="12"/>
      <c r="AL31" s="12"/>
      <c r="AM31" s="12"/>
      <c r="AN31" s="12"/>
      <c r="AO31" s="12"/>
      <c r="AP31" s="12"/>
      <c r="AQ31" s="12"/>
      <c r="AR31" s="12"/>
      <c r="AS31" s="12"/>
      <c r="AT31" s="12"/>
      <c r="AU31" s="12"/>
      <c r="AV31" s="12"/>
      <c r="AW31" s="12"/>
      <c r="AX31" s="12"/>
      <c r="AY31" s="12"/>
    </row>
    <row r="32" spans="1:51" x14ac:dyDescent="0.45">
      <c r="A32" s="39" t="s">
        <v>17</v>
      </c>
      <c r="B32" s="42" t="s">
        <v>85</v>
      </c>
      <c r="C32" s="42" t="s">
        <v>85</v>
      </c>
      <c r="D32" s="42" t="s">
        <v>85</v>
      </c>
      <c r="E32" s="42" t="s">
        <v>84</v>
      </c>
      <c r="F32" s="44" t="s">
        <v>87</v>
      </c>
      <c r="G32" s="42" t="s">
        <v>87</v>
      </c>
      <c r="H32" s="12"/>
      <c r="I32" s="12"/>
      <c r="J32" s="12"/>
      <c r="K32" s="12"/>
      <c r="L32" s="12"/>
      <c r="M32" s="12"/>
      <c r="N32" s="12"/>
      <c r="O32" s="12"/>
      <c r="P32" s="12"/>
      <c r="Q32" s="12"/>
      <c r="R32" s="12"/>
      <c r="S32" s="12"/>
      <c r="T32" s="12"/>
      <c r="U32" s="12"/>
      <c r="V32" s="12"/>
      <c r="W32" s="12"/>
      <c r="X32" s="12"/>
      <c r="Y32" s="12"/>
      <c r="Z32" s="12"/>
      <c r="AA32" s="12"/>
      <c r="AB32" s="12"/>
      <c r="AC32" s="12"/>
      <c r="AD32" s="12"/>
      <c r="AE32" s="12"/>
      <c r="AF32" s="12"/>
      <c r="AG32" s="12"/>
      <c r="AH32" s="12"/>
      <c r="AI32" s="12"/>
      <c r="AJ32" s="12"/>
      <c r="AK32" s="12"/>
      <c r="AL32" s="12"/>
      <c r="AM32" s="12"/>
      <c r="AN32" s="12"/>
      <c r="AO32" s="12"/>
      <c r="AP32" s="12"/>
      <c r="AQ32" s="12"/>
      <c r="AR32" s="12"/>
      <c r="AS32" s="12"/>
      <c r="AT32" s="12"/>
      <c r="AU32" s="12"/>
      <c r="AV32" s="12"/>
      <c r="AW32" s="12"/>
      <c r="AX32" s="12"/>
      <c r="AY32" s="12"/>
    </row>
    <row r="33" spans="1:51" x14ac:dyDescent="0.45">
      <c r="A33" s="39" t="s">
        <v>59</v>
      </c>
      <c r="B33" s="44" t="s">
        <v>87</v>
      </c>
      <c r="C33" s="44" t="s">
        <v>87</v>
      </c>
      <c r="D33" s="44" t="s">
        <v>87</v>
      </c>
      <c r="E33" s="44" t="s">
        <v>87</v>
      </c>
      <c r="F33" s="44" t="s">
        <v>85</v>
      </c>
      <c r="G33" s="42" t="s">
        <v>85</v>
      </c>
      <c r="H33" s="12"/>
      <c r="I33" s="12"/>
      <c r="J33" s="12"/>
      <c r="K33" s="12"/>
      <c r="L33" s="12"/>
      <c r="M33" s="12"/>
      <c r="N33" s="12"/>
      <c r="O33" s="12"/>
      <c r="P33" s="12"/>
      <c r="Q33" s="12"/>
      <c r="R33" s="12"/>
      <c r="S33" s="12"/>
      <c r="T33" s="12"/>
      <c r="U33" s="12"/>
      <c r="V33" s="12"/>
      <c r="W33" s="12"/>
      <c r="X33" s="12"/>
      <c r="Y33" s="12"/>
      <c r="Z33" s="12"/>
      <c r="AA33" s="12"/>
      <c r="AB33" s="12"/>
      <c r="AC33" s="12"/>
      <c r="AD33" s="12"/>
      <c r="AE33" s="12"/>
      <c r="AF33" s="12"/>
      <c r="AG33" s="12"/>
      <c r="AH33" s="12"/>
      <c r="AI33" s="12"/>
      <c r="AJ33" s="12"/>
      <c r="AK33" s="12"/>
      <c r="AL33" s="12"/>
      <c r="AM33" s="12"/>
      <c r="AN33" s="12"/>
      <c r="AO33" s="12"/>
      <c r="AP33" s="12"/>
      <c r="AQ33" s="12"/>
      <c r="AR33" s="12"/>
      <c r="AS33" s="12"/>
      <c r="AT33" s="12"/>
      <c r="AU33" s="12"/>
      <c r="AV33" s="12"/>
      <c r="AW33" s="12"/>
      <c r="AX33" s="12"/>
      <c r="AY33" s="12"/>
    </row>
    <row r="34" spans="1:51" x14ac:dyDescent="0.45">
      <c r="A34" s="39" t="s">
        <v>60</v>
      </c>
      <c r="B34" s="44" t="s">
        <v>87</v>
      </c>
      <c r="C34" s="44" t="s">
        <v>87</v>
      </c>
      <c r="D34" s="44" t="s">
        <v>87</v>
      </c>
      <c r="E34" s="44" t="s">
        <v>87</v>
      </c>
      <c r="F34" s="44" t="s">
        <v>85</v>
      </c>
      <c r="G34" s="42" t="s">
        <v>85</v>
      </c>
      <c r="H34" s="12"/>
      <c r="I34" s="12"/>
      <c r="J34" s="12"/>
      <c r="K34" s="12"/>
      <c r="L34" s="12"/>
      <c r="M34" s="12"/>
      <c r="N34" s="12"/>
      <c r="O34" s="12"/>
      <c r="P34" s="12"/>
      <c r="Q34" s="12"/>
      <c r="R34" s="12"/>
      <c r="S34" s="12"/>
      <c r="T34" s="12"/>
      <c r="U34" s="12"/>
      <c r="V34" s="12"/>
      <c r="W34" s="12"/>
      <c r="X34" s="12"/>
      <c r="Y34" s="12"/>
      <c r="Z34" s="12"/>
      <c r="AA34" s="12"/>
      <c r="AB34" s="12"/>
      <c r="AC34" s="12"/>
      <c r="AD34" s="12"/>
      <c r="AE34" s="12"/>
      <c r="AF34" s="12"/>
      <c r="AG34" s="12"/>
      <c r="AH34" s="12"/>
      <c r="AI34" s="12"/>
      <c r="AJ34" s="12"/>
      <c r="AK34" s="12"/>
      <c r="AL34" s="12"/>
      <c r="AM34" s="12"/>
      <c r="AN34" s="12"/>
      <c r="AO34" s="12"/>
      <c r="AP34" s="12"/>
      <c r="AQ34" s="12"/>
      <c r="AR34" s="12"/>
      <c r="AS34" s="12"/>
      <c r="AT34" s="12"/>
      <c r="AU34" s="12"/>
      <c r="AV34" s="12"/>
      <c r="AW34" s="12"/>
      <c r="AX34" s="12"/>
      <c r="AY34" s="12"/>
    </row>
    <row r="35" spans="1:51" x14ac:dyDescent="0.45">
      <c r="A35" s="39" t="s">
        <v>61</v>
      </c>
      <c r="B35" s="44" t="s">
        <v>87</v>
      </c>
      <c r="C35" s="44" t="s">
        <v>87</v>
      </c>
      <c r="D35" s="44" t="s">
        <v>87</v>
      </c>
      <c r="E35" s="44" t="s">
        <v>87</v>
      </c>
      <c r="F35" s="44" t="s">
        <v>85</v>
      </c>
      <c r="G35" s="42" t="s">
        <v>85</v>
      </c>
      <c r="H35" s="12"/>
      <c r="I35" s="12"/>
      <c r="J35" s="12"/>
      <c r="K35" s="12"/>
      <c r="L35" s="12"/>
      <c r="M35" s="12"/>
      <c r="N35" s="12"/>
      <c r="O35" s="12"/>
      <c r="P35" s="12"/>
      <c r="Q35" s="12"/>
      <c r="R35" s="12"/>
      <c r="S35" s="12"/>
      <c r="T35" s="12"/>
      <c r="U35" s="12"/>
      <c r="V35" s="12"/>
      <c r="W35" s="12"/>
      <c r="X35" s="12"/>
      <c r="Y35" s="12"/>
      <c r="Z35" s="12"/>
      <c r="AA35" s="12"/>
      <c r="AB35" s="12"/>
      <c r="AC35" s="12"/>
      <c r="AD35" s="12"/>
      <c r="AE35" s="12"/>
      <c r="AF35" s="12"/>
      <c r="AG35" s="12"/>
      <c r="AH35" s="12"/>
      <c r="AI35" s="12"/>
      <c r="AJ35" s="12"/>
      <c r="AK35" s="12"/>
      <c r="AL35" s="12"/>
      <c r="AM35" s="12"/>
      <c r="AN35" s="12"/>
      <c r="AO35" s="12"/>
      <c r="AP35" s="12"/>
      <c r="AQ35" s="12"/>
      <c r="AR35" s="12"/>
      <c r="AS35" s="12"/>
      <c r="AT35" s="12"/>
      <c r="AU35" s="12"/>
      <c r="AV35" s="12"/>
      <c r="AW35" s="12"/>
      <c r="AX35" s="12"/>
      <c r="AY35" s="12"/>
    </row>
    <row r="36" spans="1:51" x14ac:dyDescent="0.45">
      <c r="A36" s="39" t="s">
        <v>62</v>
      </c>
      <c r="B36" s="44" t="s">
        <v>87</v>
      </c>
      <c r="C36" s="44" t="s">
        <v>87</v>
      </c>
      <c r="D36" s="44" t="s">
        <v>87</v>
      </c>
      <c r="E36" s="44" t="s">
        <v>87</v>
      </c>
      <c r="F36" s="44" t="s">
        <v>85</v>
      </c>
      <c r="G36" s="42" t="s">
        <v>85</v>
      </c>
      <c r="H36" s="12"/>
      <c r="I36" s="12"/>
      <c r="J36" s="12"/>
      <c r="K36" s="12"/>
      <c r="L36" s="12"/>
      <c r="M36" s="12"/>
      <c r="N36" s="12"/>
      <c r="O36" s="12"/>
      <c r="P36" s="12"/>
      <c r="Q36" s="12"/>
      <c r="R36" s="12"/>
      <c r="S36" s="12"/>
      <c r="T36" s="12"/>
      <c r="U36" s="12"/>
      <c r="V36" s="12"/>
      <c r="W36" s="12"/>
      <c r="X36" s="12"/>
      <c r="Y36" s="12"/>
      <c r="Z36" s="12"/>
      <c r="AA36" s="12"/>
      <c r="AB36" s="12"/>
      <c r="AC36" s="12"/>
      <c r="AD36" s="12"/>
      <c r="AE36" s="12"/>
      <c r="AF36" s="12"/>
      <c r="AG36" s="12"/>
      <c r="AH36" s="12"/>
      <c r="AI36" s="12"/>
      <c r="AJ36" s="12"/>
      <c r="AK36" s="12"/>
      <c r="AL36" s="12"/>
      <c r="AM36" s="12"/>
      <c r="AN36" s="12"/>
      <c r="AO36" s="12"/>
      <c r="AP36" s="12"/>
      <c r="AQ36" s="12"/>
      <c r="AR36" s="12"/>
      <c r="AS36" s="12"/>
      <c r="AT36" s="12"/>
      <c r="AU36" s="12"/>
      <c r="AV36" s="12"/>
      <c r="AW36" s="12"/>
      <c r="AX36" s="12"/>
      <c r="AY36" s="12"/>
    </row>
    <row r="37" spans="1:51" x14ac:dyDescent="0.45">
      <c r="A37" s="41" t="s">
        <v>15</v>
      </c>
      <c r="B37" s="42" t="s">
        <v>85</v>
      </c>
      <c r="C37" s="42" t="s">
        <v>85</v>
      </c>
      <c r="D37" s="42" t="s">
        <v>85</v>
      </c>
      <c r="E37" s="42" t="s">
        <v>85</v>
      </c>
      <c r="F37" s="44" t="s">
        <v>85</v>
      </c>
      <c r="G37" s="42" t="s">
        <v>85</v>
      </c>
      <c r="H37" s="12"/>
      <c r="I37" s="12"/>
      <c r="J37" s="12"/>
      <c r="K37" s="12"/>
      <c r="L37" s="12"/>
      <c r="M37" s="12"/>
      <c r="N37" s="12"/>
      <c r="O37" s="12"/>
      <c r="P37" s="12"/>
      <c r="Q37" s="12"/>
      <c r="R37" s="12"/>
      <c r="S37" s="12"/>
      <c r="T37" s="12"/>
      <c r="U37" s="12"/>
      <c r="V37" s="12"/>
      <c r="W37" s="12"/>
      <c r="X37" s="12"/>
      <c r="Y37" s="12"/>
      <c r="Z37" s="12"/>
      <c r="AA37" s="12"/>
      <c r="AB37" s="12"/>
      <c r="AC37" s="12"/>
      <c r="AD37" s="12"/>
      <c r="AE37" s="12"/>
      <c r="AF37" s="12"/>
      <c r="AG37" s="12"/>
      <c r="AH37" s="12"/>
      <c r="AI37" s="12"/>
      <c r="AJ37" s="12"/>
      <c r="AK37" s="12"/>
      <c r="AL37" s="12"/>
      <c r="AM37" s="12"/>
      <c r="AN37" s="12"/>
      <c r="AO37" s="12"/>
      <c r="AP37" s="12"/>
      <c r="AQ37" s="12"/>
      <c r="AR37" s="12"/>
      <c r="AS37" s="12"/>
      <c r="AT37" s="12"/>
      <c r="AU37" s="12"/>
      <c r="AV37" s="12"/>
      <c r="AW37" s="12"/>
      <c r="AX37" s="12"/>
      <c r="AY37" s="12"/>
    </row>
    <row r="38" spans="1:51" ht="46.5" x14ac:dyDescent="0.45">
      <c r="A38" s="41" t="s">
        <v>18</v>
      </c>
      <c r="B38" s="42" t="s">
        <v>523</v>
      </c>
      <c r="C38" s="42" t="s">
        <v>85</v>
      </c>
      <c r="D38" s="42" t="s">
        <v>523</v>
      </c>
      <c r="E38" s="42" t="s">
        <v>524</v>
      </c>
      <c r="F38" s="42" t="s">
        <v>85</v>
      </c>
      <c r="G38" s="42" t="s">
        <v>85</v>
      </c>
      <c r="H38" s="12"/>
      <c r="I38" s="12"/>
      <c r="J38" s="12"/>
      <c r="K38" s="12"/>
      <c r="L38" s="12"/>
      <c r="M38" s="12"/>
      <c r="N38" s="12"/>
      <c r="O38" s="12"/>
      <c r="P38" s="12"/>
      <c r="Q38" s="12"/>
      <c r="R38" s="12"/>
      <c r="S38" s="12"/>
      <c r="T38" s="12"/>
      <c r="U38" s="12"/>
      <c r="V38" s="12"/>
      <c r="W38" s="12"/>
      <c r="X38" s="12"/>
      <c r="Y38" s="12"/>
      <c r="Z38" s="12"/>
      <c r="AA38" s="12"/>
      <c r="AB38" s="12"/>
      <c r="AC38" s="12"/>
      <c r="AD38" s="12"/>
      <c r="AE38" s="12"/>
      <c r="AF38" s="12"/>
      <c r="AG38" s="12"/>
      <c r="AH38" s="12"/>
      <c r="AI38" s="12"/>
      <c r="AJ38" s="12"/>
      <c r="AK38" s="12"/>
      <c r="AL38" s="12"/>
      <c r="AM38" s="12"/>
      <c r="AN38" s="12"/>
      <c r="AO38" s="12"/>
      <c r="AP38" s="12"/>
      <c r="AQ38" s="12"/>
      <c r="AR38" s="12"/>
      <c r="AS38" s="12"/>
      <c r="AT38" s="12"/>
      <c r="AU38" s="12"/>
      <c r="AV38" s="12"/>
      <c r="AW38" s="12"/>
      <c r="AX38" s="12"/>
      <c r="AY38" s="12"/>
    </row>
    <row r="39" spans="1:51" ht="34.9" x14ac:dyDescent="0.45">
      <c r="A39" s="17" t="s">
        <v>19</v>
      </c>
      <c r="B39" s="16" t="s">
        <v>85</v>
      </c>
      <c r="C39" s="16" t="s">
        <v>520</v>
      </c>
      <c r="D39" s="16" t="s">
        <v>85</v>
      </c>
      <c r="E39" s="16" t="s">
        <v>85</v>
      </c>
      <c r="F39" s="21" t="s">
        <v>85</v>
      </c>
      <c r="G39" s="16" t="s">
        <v>85</v>
      </c>
      <c r="H39" s="12"/>
      <c r="I39" s="12"/>
      <c r="J39" s="12"/>
      <c r="K39" s="12"/>
      <c r="L39" s="12"/>
      <c r="M39" s="12"/>
      <c r="N39" s="12"/>
      <c r="O39" s="12"/>
      <c r="P39" s="12"/>
      <c r="Q39" s="12"/>
      <c r="R39" s="12"/>
      <c r="S39" s="12"/>
      <c r="T39" s="12"/>
      <c r="U39" s="12"/>
      <c r="V39" s="12"/>
      <c r="W39" s="12"/>
      <c r="X39" s="12"/>
      <c r="Y39" s="12"/>
      <c r="Z39" s="12"/>
      <c r="AA39" s="12"/>
      <c r="AB39" s="12"/>
      <c r="AC39" s="12"/>
      <c r="AD39" s="12"/>
      <c r="AE39" s="12"/>
      <c r="AF39" s="12"/>
      <c r="AG39" s="12"/>
      <c r="AH39" s="12"/>
      <c r="AI39" s="12"/>
      <c r="AJ39" s="12"/>
      <c r="AK39" s="12"/>
      <c r="AL39" s="12"/>
      <c r="AM39" s="12"/>
      <c r="AN39" s="12"/>
      <c r="AO39" s="12"/>
      <c r="AP39" s="12"/>
      <c r="AQ39" s="12"/>
      <c r="AR39" s="12"/>
      <c r="AS39" s="12"/>
      <c r="AT39" s="12"/>
      <c r="AU39" s="12"/>
      <c r="AV39" s="12"/>
      <c r="AW39" s="12"/>
      <c r="AX39" s="12"/>
      <c r="AY39" s="12"/>
    </row>
    <row r="40" spans="1:51" ht="23.25" x14ac:dyDescent="0.45">
      <c r="A40" s="17" t="s">
        <v>506</v>
      </c>
      <c r="B40" s="16" t="s">
        <v>93</v>
      </c>
      <c r="C40" s="16" t="s">
        <v>95</v>
      </c>
      <c r="D40" s="16" t="s">
        <v>93</v>
      </c>
      <c r="E40" s="16" t="s">
        <v>91</v>
      </c>
      <c r="F40" s="16" t="s">
        <v>96</v>
      </c>
      <c r="G40" s="16" t="s">
        <v>96</v>
      </c>
      <c r="H40" s="12"/>
      <c r="I40" s="12"/>
      <c r="J40" s="12"/>
      <c r="K40" s="12"/>
      <c r="L40" s="12"/>
      <c r="M40" s="12"/>
      <c r="N40" s="12"/>
      <c r="O40" s="12"/>
      <c r="P40" s="12"/>
      <c r="Q40" s="12"/>
      <c r="R40" s="12"/>
      <c r="S40" s="12"/>
      <c r="T40" s="12"/>
      <c r="U40" s="12"/>
      <c r="V40" s="12"/>
      <c r="W40" s="12"/>
      <c r="X40" s="12"/>
      <c r="Y40" s="12"/>
      <c r="Z40" s="12"/>
      <c r="AA40" s="12"/>
      <c r="AB40" s="12"/>
      <c r="AC40" s="12"/>
      <c r="AD40" s="12"/>
      <c r="AE40" s="12"/>
      <c r="AF40" s="12"/>
      <c r="AG40" s="12"/>
      <c r="AH40" s="12"/>
      <c r="AI40" s="12"/>
      <c r="AJ40" s="12"/>
      <c r="AK40" s="12"/>
      <c r="AL40" s="12"/>
      <c r="AM40" s="12"/>
      <c r="AN40" s="12"/>
      <c r="AO40" s="12"/>
      <c r="AP40" s="12"/>
      <c r="AQ40" s="12"/>
      <c r="AR40" s="12"/>
      <c r="AS40" s="12"/>
      <c r="AT40" s="12"/>
      <c r="AU40" s="12"/>
      <c r="AV40" s="12"/>
      <c r="AW40" s="12"/>
      <c r="AX40" s="12"/>
      <c r="AY40" s="12"/>
    </row>
    <row r="41" spans="1:51" x14ac:dyDescent="0.45">
      <c r="A41" s="39" t="s">
        <v>20</v>
      </c>
      <c r="B41" s="16" t="s">
        <v>85</v>
      </c>
      <c r="C41" s="16" t="s">
        <v>85</v>
      </c>
      <c r="D41" s="16" t="s">
        <v>85</v>
      </c>
      <c r="E41" s="16" t="s">
        <v>85</v>
      </c>
      <c r="F41" s="21" t="s">
        <v>85</v>
      </c>
      <c r="G41" s="16" t="s">
        <v>85</v>
      </c>
      <c r="H41" s="12"/>
      <c r="I41" s="12"/>
      <c r="J41" s="12"/>
      <c r="K41" s="12"/>
      <c r="L41" s="12"/>
      <c r="M41" s="12"/>
      <c r="N41" s="12"/>
      <c r="O41" s="12"/>
      <c r="P41" s="12"/>
      <c r="Q41" s="12"/>
      <c r="R41" s="12"/>
      <c r="S41" s="12"/>
      <c r="T41" s="12"/>
      <c r="U41" s="12"/>
      <c r="V41" s="12"/>
      <c r="W41" s="12"/>
      <c r="X41" s="12"/>
      <c r="Y41" s="12"/>
      <c r="Z41" s="12"/>
      <c r="AA41" s="12"/>
      <c r="AB41" s="12"/>
      <c r="AC41" s="12"/>
      <c r="AD41" s="12"/>
      <c r="AE41" s="12"/>
      <c r="AF41" s="12"/>
      <c r="AG41" s="12"/>
      <c r="AH41" s="12"/>
      <c r="AI41" s="12"/>
      <c r="AJ41" s="12"/>
      <c r="AK41" s="12"/>
      <c r="AL41" s="12"/>
      <c r="AM41" s="12"/>
      <c r="AN41" s="12"/>
      <c r="AO41" s="12"/>
      <c r="AP41" s="12"/>
      <c r="AQ41" s="12"/>
      <c r="AR41" s="12"/>
      <c r="AS41" s="12"/>
      <c r="AT41" s="12"/>
      <c r="AU41" s="12"/>
      <c r="AV41" s="12"/>
      <c r="AW41" s="12"/>
      <c r="AX41" s="12"/>
      <c r="AY41" s="12"/>
    </row>
    <row r="42" spans="1:51" ht="23.25" x14ac:dyDescent="0.45">
      <c r="A42" s="17" t="s">
        <v>507</v>
      </c>
      <c r="B42" s="16" t="s">
        <v>94</v>
      </c>
      <c r="C42" s="16" t="s">
        <v>85</v>
      </c>
      <c r="D42" s="16" t="s">
        <v>84</v>
      </c>
      <c r="E42" s="16" t="s">
        <v>84</v>
      </c>
      <c r="F42" s="21" t="s">
        <v>85</v>
      </c>
      <c r="G42" s="16" t="s">
        <v>85</v>
      </c>
      <c r="H42" s="12"/>
      <c r="I42" s="12"/>
      <c r="J42" s="12"/>
      <c r="K42" s="12"/>
      <c r="L42" s="12"/>
      <c r="M42" s="12"/>
      <c r="N42" s="12"/>
      <c r="O42" s="12"/>
      <c r="P42" s="12"/>
      <c r="Q42" s="12"/>
      <c r="R42" s="12"/>
      <c r="S42" s="12"/>
      <c r="T42" s="12"/>
      <c r="U42" s="12"/>
      <c r="V42" s="12"/>
      <c r="W42" s="12"/>
      <c r="X42" s="12"/>
      <c r="Y42" s="12"/>
      <c r="Z42" s="12"/>
      <c r="AA42" s="12"/>
      <c r="AB42" s="12"/>
      <c r="AC42" s="12"/>
      <c r="AD42" s="12"/>
      <c r="AE42" s="12"/>
      <c r="AF42" s="12"/>
      <c r="AG42" s="12"/>
      <c r="AH42" s="12"/>
      <c r="AI42" s="12"/>
      <c r="AJ42" s="12"/>
      <c r="AK42" s="12"/>
      <c r="AL42" s="12"/>
      <c r="AM42" s="12"/>
      <c r="AN42" s="12"/>
      <c r="AO42" s="12"/>
      <c r="AP42" s="12"/>
      <c r="AQ42" s="12"/>
      <c r="AR42" s="12"/>
      <c r="AS42" s="12"/>
      <c r="AT42" s="12"/>
      <c r="AU42" s="12"/>
      <c r="AV42" s="12"/>
      <c r="AW42" s="12"/>
      <c r="AX42" s="12"/>
      <c r="AY42" s="12"/>
    </row>
    <row r="43" spans="1:51" x14ac:dyDescent="0.45">
      <c r="A43" s="39" t="s">
        <v>21</v>
      </c>
      <c r="B43" s="16" t="s">
        <v>85</v>
      </c>
      <c r="C43" s="16" t="s">
        <v>85</v>
      </c>
      <c r="D43" s="16" t="s">
        <v>85</v>
      </c>
      <c r="E43" s="16" t="s">
        <v>85</v>
      </c>
      <c r="F43" s="42" t="s">
        <v>87</v>
      </c>
      <c r="G43" s="42" t="s">
        <v>87</v>
      </c>
      <c r="H43" s="12"/>
      <c r="I43" s="12"/>
      <c r="J43" s="12"/>
      <c r="K43" s="12"/>
      <c r="L43" s="12"/>
      <c r="M43" s="12"/>
      <c r="N43" s="12"/>
      <c r="O43" s="12"/>
      <c r="P43" s="12"/>
      <c r="Q43" s="12"/>
      <c r="R43" s="12"/>
      <c r="S43" s="12"/>
      <c r="T43" s="12"/>
      <c r="U43" s="12"/>
      <c r="V43" s="12"/>
      <c r="W43" s="12"/>
      <c r="X43" s="12"/>
      <c r="Y43" s="12"/>
      <c r="Z43" s="12"/>
      <c r="AA43" s="12"/>
      <c r="AB43" s="12"/>
      <c r="AC43" s="12"/>
      <c r="AD43" s="12"/>
      <c r="AE43" s="12"/>
      <c r="AF43" s="12"/>
      <c r="AG43" s="12"/>
      <c r="AH43" s="12"/>
      <c r="AI43" s="12"/>
      <c r="AJ43" s="12"/>
      <c r="AK43" s="12"/>
      <c r="AL43" s="12"/>
      <c r="AM43" s="12"/>
      <c r="AN43" s="12"/>
      <c r="AO43" s="12"/>
      <c r="AP43" s="12"/>
      <c r="AQ43" s="12"/>
      <c r="AR43" s="12"/>
      <c r="AS43" s="12"/>
      <c r="AT43" s="12"/>
      <c r="AU43" s="12"/>
      <c r="AV43" s="12"/>
      <c r="AW43" s="12"/>
      <c r="AX43" s="12"/>
      <c r="AY43" s="12"/>
    </row>
    <row r="44" spans="1:51" x14ac:dyDescent="0.45">
      <c r="A44" s="39" t="s">
        <v>22</v>
      </c>
      <c r="B44" s="16" t="s">
        <v>85</v>
      </c>
      <c r="C44" s="16" t="s">
        <v>85</v>
      </c>
      <c r="D44" s="16" t="s">
        <v>85</v>
      </c>
      <c r="E44" s="16" t="s">
        <v>85</v>
      </c>
      <c r="F44" s="44" t="s">
        <v>87</v>
      </c>
      <c r="G44" s="42" t="s">
        <v>87</v>
      </c>
      <c r="H44" s="12"/>
      <c r="I44" s="12"/>
      <c r="J44" s="12"/>
      <c r="K44" s="12"/>
      <c r="L44" s="12"/>
      <c r="M44" s="12"/>
      <c r="N44" s="12"/>
      <c r="O44" s="12"/>
      <c r="P44" s="12"/>
      <c r="Q44" s="12"/>
      <c r="R44" s="12"/>
      <c r="S44" s="12"/>
      <c r="T44" s="12"/>
      <c r="U44" s="12"/>
      <c r="V44" s="12"/>
      <c r="W44" s="12"/>
      <c r="X44" s="12"/>
      <c r="Y44" s="12"/>
      <c r="Z44" s="12"/>
      <c r="AA44" s="12"/>
      <c r="AB44" s="12"/>
      <c r="AC44" s="12"/>
      <c r="AD44" s="12"/>
      <c r="AE44" s="12"/>
      <c r="AF44" s="12"/>
      <c r="AG44" s="12"/>
      <c r="AH44" s="12"/>
      <c r="AI44" s="12"/>
      <c r="AJ44" s="12"/>
      <c r="AK44" s="12"/>
      <c r="AL44" s="12"/>
      <c r="AM44" s="12"/>
      <c r="AN44" s="12"/>
      <c r="AO44" s="12"/>
      <c r="AP44" s="12"/>
      <c r="AQ44" s="12"/>
      <c r="AR44" s="12"/>
      <c r="AS44" s="12"/>
      <c r="AT44" s="12"/>
      <c r="AU44" s="12"/>
      <c r="AV44" s="12"/>
      <c r="AW44" s="12"/>
      <c r="AX44" s="12"/>
      <c r="AY44" s="12"/>
    </row>
    <row r="45" spans="1:51" x14ac:dyDescent="0.45">
      <c r="A45" s="17" t="s">
        <v>23</v>
      </c>
      <c r="B45" s="16" t="s">
        <v>85</v>
      </c>
      <c r="C45" s="16" t="s">
        <v>85</v>
      </c>
      <c r="D45" s="16" t="s">
        <v>85</v>
      </c>
      <c r="E45" s="16" t="s">
        <v>85</v>
      </c>
      <c r="F45" s="21" t="s">
        <v>85</v>
      </c>
      <c r="G45" s="16" t="s">
        <v>85</v>
      </c>
      <c r="H45" s="12"/>
      <c r="I45" s="12"/>
      <c r="J45" s="12"/>
      <c r="K45" s="12"/>
      <c r="L45" s="12"/>
      <c r="M45" s="12"/>
      <c r="N45" s="12"/>
      <c r="O45" s="12"/>
      <c r="P45" s="12"/>
      <c r="Q45" s="12"/>
      <c r="R45" s="12"/>
      <c r="S45" s="12"/>
      <c r="T45" s="12"/>
      <c r="U45" s="12"/>
      <c r="V45" s="12"/>
      <c r="W45" s="12"/>
      <c r="X45" s="12"/>
      <c r="Y45" s="12"/>
      <c r="Z45" s="12"/>
      <c r="AA45" s="12"/>
      <c r="AB45" s="12"/>
      <c r="AC45" s="12"/>
      <c r="AD45" s="12"/>
      <c r="AE45" s="12"/>
      <c r="AF45" s="12"/>
      <c r="AG45" s="12"/>
      <c r="AH45" s="12"/>
      <c r="AI45" s="12"/>
      <c r="AJ45" s="12"/>
      <c r="AK45" s="12"/>
      <c r="AL45" s="12"/>
      <c r="AM45" s="12"/>
      <c r="AN45" s="12"/>
      <c r="AO45" s="12"/>
      <c r="AP45" s="12"/>
      <c r="AQ45" s="12"/>
      <c r="AR45" s="12"/>
      <c r="AS45" s="12"/>
      <c r="AT45" s="12"/>
      <c r="AU45" s="12"/>
      <c r="AV45" s="12"/>
      <c r="AW45" s="12"/>
      <c r="AX45" s="12"/>
      <c r="AY45" s="12"/>
    </row>
    <row r="46" spans="1:51" x14ac:dyDescent="0.45">
      <c r="A46" s="17" t="s">
        <v>508</v>
      </c>
      <c r="B46" s="16" t="s">
        <v>84</v>
      </c>
      <c r="C46" s="16" t="s">
        <v>85</v>
      </c>
      <c r="D46" s="16" t="s">
        <v>85</v>
      </c>
      <c r="E46" s="16" t="s">
        <v>95</v>
      </c>
      <c r="F46" s="16" t="s">
        <v>97</v>
      </c>
      <c r="G46" s="16" t="s">
        <v>97</v>
      </c>
      <c r="H46" s="12"/>
      <c r="I46" s="12"/>
      <c r="J46" s="12"/>
      <c r="K46" s="12"/>
      <c r="L46" s="12"/>
      <c r="M46" s="12"/>
      <c r="N46" s="12"/>
      <c r="O46" s="12"/>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c r="AT46" s="12"/>
      <c r="AU46" s="12"/>
      <c r="AV46" s="12"/>
      <c r="AW46" s="12"/>
      <c r="AX46" s="12"/>
      <c r="AY46" s="12"/>
    </row>
    <row r="47" spans="1:51" x14ac:dyDescent="0.45">
      <c r="A47" s="39" t="s">
        <v>24</v>
      </c>
      <c r="B47" s="43" t="s">
        <v>85</v>
      </c>
      <c r="C47" s="43" t="s">
        <v>85</v>
      </c>
      <c r="D47" s="43" t="s">
        <v>85</v>
      </c>
      <c r="E47" s="42" t="s">
        <v>85</v>
      </c>
      <c r="F47" s="46" t="s">
        <v>85</v>
      </c>
      <c r="G47" s="43" t="s">
        <v>84</v>
      </c>
      <c r="H47" s="12"/>
      <c r="I47" s="12"/>
      <c r="J47" s="12"/>
      <c r="K47" s="12"/>
      <c r="L47" s="12"/>
      <c r="M47" s="12"/>
      <c r="N47" s="12"/>
      <c r="O47" s="12"/>
      <c r="P47" s="12"/>
      <c r="Q47" s="12"/>
      <c r="R47" s="12"/>
      <c r="S47" s="12"/>
      <c r="T47" s="12"/>
      <c r="U47" s="12"/>
      <c r="V47" s="12"/>
      <c r="W47" s="12"/>
      <c r="X47" s="12"/>
      <c r="Y47" s="12"/>
      <c r="Z47" s="12"/>
      <c r="AA47" s="12"/>
      <c r="AB47" s="12"/>
      <c r="AC47" s="12"/>
      <c r="AD47" s="12"/>
      <c r="AE47" s="12"/>
      <c r="AF47" s="12"/>
      <c r="AG47" s="12"/>
      <c r="AH47" s="12"/>
      <c r="AI47" s="12"/>
      <c r="AJ47" s="12"/>
      <c r="AK47" s="12"/>
      <c r="AL47" s="12"/>
      <c r="AM47" s="12"/>
      <c r="AN47" s="12"/>
      <c r="AO47" s="12"/>
      <c r="AP47" s="12"/>
      <c r="AQ47" s="12"/>
      <c r="AR47" s="12"/>
      <c r="AS47" s="12"/>
      <c r="AT47" s="12"/>
      <c r="AU47" s="12"/>
      <c r="AV47" s="12"/>
      <c r="AW47" s="12"/>
      <c r="AX47" s="12"/>
      <c r="AY47" s="12"/>
    </row>
    <row r="48" spans="1:51" x14ac:dyDescent="0.45">
      <c r="A48" s="41" t="s">
        <v>25</v>
      </c>
      <c r="B48" s="42" t="s">
        <v>84</v>
      </c>
      <c r="C48" s="42" t="s">
        <v>84</v>
      </c>
      <c r="D48" s="42" t="s">
        <v>84</v>
      </c>
      <c r="E48" s="42" t="s">
        <v>85</v>
      </c>
      <c r="F48" s="44" t="s">
        <v>84</v>
      </c>
      <c r="G48" s="42" t="s">
        <v>85</v>
      </c>
      <c r="H48" s="12"/>
      <c r="I48" s="12"/>
      <c r="J48" s="12"/>
      <c r="K48" s="12"/>
      <c r="L48" s="12"/>
      <c r="M48" s="12"/>
      <c r="N48" s="12"/>
      <c r="O48" s="12"/>
      <c r="P48" s="12"/>
      <c r="Q48" s="12"/>
      <c r="R48" s="12"/>
      <c r="S48" s="12"/>
      <c r="T48" s="12"/>
      <c r="U48" s="12"/>
      <c r="V48" s="12"/>
      <c r="W48" s="12"/>
      <c r="X48" s="12"/>
      <c r="Y48" s="12"/>
      <c r="Z48" s="12"/>
      <c r="AA48" s="12"/>
      <c r="AB48" s="12"/>
      <c r="AC48" s="12"/>
      <c r="AD48" s="12"/>
      <c r="AE48" s="12"/>
      <c r="AF48" s="12"/>
      <c r="AG48" s="12"/>
      <c r="AH48" s="12"/>
      <c r="AI48" s="12"/>
      <c r="AJ48" s="12"/>
      <c r="AK48" s="12"/>
      <c r="AL48" s="12"/>
      <c r="AM48" s="12"/>
      <c r="AN48" s="12"/>
      <c r="AO48" s="12"/>
      <c r="AP48" s="12"/>
      <c r="AQ48" s="12"/>
      <c r="AR48" s="12"/>
      <c r="AS48" s="12"/>
      <c r="AT48" s="12"/>
      <c r="AU48" s="12"/>
      <c r="AV48" s="12"/>
      <c r="AW48" s="12"/>
      <c r="AX48" s="12"/>
      <c r="AY48" s="12"/>
    </row>
    <row r="49" spans="1:51" x14ac:dyDescent="0.45">
      <c r="A49" s="17" t="s">
        <v>26</v>
      </c>
      <c r="B49" s="16" t="s">
        <v>84</v>
      </c>
      <c r="C49" s="16" t="s">
        <v>84</v>
      </c>
      <c r="D49" s="16" t="s">
        <v>84</v>
      </c>
      <c r="E49" s="16" t="s">
        <v>84</v>
      </c>
      <c r="F49" s="21" t="s">
        <v>84</v>
      </c>
      <c r="G49" s="16" t="s">
        <v>84</v>
      </c>
      <c r="H49" s="12"/>
      <c r="I49" s="12"/>
      <c r="J49" s="12"/>
      <c r="K49" s="12"/>
      <c r="L49" s="12"/>
      <c r="M49" s="12"/>
      <c r="N49" s="12"/>
      <c r="O49" s="12"/>
      <c r="P49" s="12"/>
      <c r="Q49" s="12"/>
      <c r="R49" s="12"/>
      <c r="S49" s="12"/>
      <c r="T49" s="12"/>
      <c r="U49" s="12"/>
      <c r="V49" s="12"/>
      <c r="W49" s="12"/>
      <c r="X49" s="12"/>
      <c r="Y49" s="12"/>
      <c r="Z49" s="12"/>
      <c r="AA49" s="12"/>
      <c r="AB49" s="12"/>
      <c r="AC49" s="12"/>
      <c r="AD49" s="12"/>
      <c r="AE49" s="12"/>
      <c r="AF49" s="12"/>
      <c r="AG49" s="12"/>
      <c r="AH49" s="12"/>
      <c r="AI49" s="12"/>
      <c r="AJ49" s="12"/>
      <c r="AK49" s="12"/>
      <c r="AL49" s="12"/>
      <c r="AM49" s="12"/>
      <c r="AN49" s="12"/>
      <c r="AO49" s="12"/>
      <c r="AP49" s="12"/>
      <c r="AQ49" s="12"/>
      <c r="AR49" s="12"/>
      <c r="AS49" s="12"/>
      <c r="AT49" s="12"/>
      <c r="AU49" s="12"/>
      <c r="AV49" s="12"/>
      <c r="AW49" s="12"/>
      <c r="AX49" s="12"/>
      <c r="AY49" s="12"/>
    </row>
    <row r="50" spans="1:51" ht="23.25" x14ac:dyDescent="0.45">
      <c r="A50" s="17" t="s">
        <v>36</v>
      </c>
      <c r="B50" s="16" t="s">
        <v>502</v>
      </c>
      <c r="C50" s="16" t="s">
        <v>85</v>
      </c>
      <c r="D50" s="16" t="s">
        <v>502</v>
      </c>
      <c r="E50" s="16" t="s">
        <v>515</v>
      </c>
      <c r="F50" s="16" t="s">
        <v>85</v>
      </c>
      <c r="G50" s="16" t="s">
        <v>85</v>
      </c>
      <c r="H50" s="12"/>
      <c r="I50" s="12"/>
      <c r="J50" s="12"/>
      <c r="K50" s="12"/>
      <c r="L50" s="12"/>
      <c r="M50" s="12"/>
      <c r="N50" s="12"/>
      <c r="O50" s="12"/>
      <c r="P50" s="12"/>
      <c r="Q50" s="12"/>
      <c r="R50" s="12"/>
      <c r="S50" s="12"/>
      <c r="T50" s="12"/>
      <c r="U50" s="12"/>
      <c r="V50" s="12"/>
      <c r="W50" s="12"/>
      <c r="X50" s="12"/>
      <c r="Y50" s="12"/>
      <c r="Z50" s="12"/>
      <c r="AA50" s="12"/>
      <c r="AB50" s="12"/>
      <c r="AC50" s="12"/>
      <c r="AD50" s="12"/>
      <c r="AE50" s="12"/>
      <c r="AF50" s="12"/>
      <c r="AG50" s="12"/>
      <c r="AH50" s="12"/>
      <c r="AI50" s="12"/>
      <c r="AJ50" s="12"/>
      <c r="AK50" s="12"/>
      <c r="AL50" s="12"/>
      <c r="AM50" s="12"/>
      <c r="AN50" s="12"/>
      <c r="AO50" s="12"/>
      <c r="AP50" s="12"/>
      <c r="AQ50" s="12"/>
      <c r="AR50" s="12"/>
      <c r="AS50" s="12"/>
      <c r="AT50" s="12"/>
      <c r="AU50" s="12"/>
      <c r="AV50" s="12"/>
      <c r="AW50" s="12"/>
      <c r="AX50" s="12"/>
      <c r="AY50" s="12"/>
    </row>
    <row r="51" spans="1:51" x14ac:dyDescent="0.45">
      <c r="A51" s="17" t="s">
        <v>41</v>
      </c>
      <c r="B51" s="16" t="s">
        <v>85</v>
      </c>
      <c r="C51" s="16" t="s">
        <v>85</v>
      </c>
      <c r="D51" s="16" t="s">
        <v>85</v>
      </c>
      <c r="E51" s="16" t="s">
        <v>85</v>
      </c>
      <c r="F51" s="16" t="s">
        <v>84</v>
      </c>
      <c r="G51" s="16" t="s">
        <v>84</v>
      </c>
      <c r="H51" s="12"/>
      <c r="I51" s="12"/>
      <c r="J51" s="12"/>
      <c r="K51" s="12"/>
      <c r="L51" s="12"/>
      <c r="M51" s="12"/>
      <c r="N51" s="12"/>
      <c r="O51" s="12"/>
      <c r="P51" s="12"/>
      <c r="Q51" s="12"/>
      <c r="R51" s="12"/>
      <c r="S51" s="12"/>
      <c r="T51" s="12"/>
      <c r="U51" s="12"/>
      <c r="V51" s="12"/>
      <c r="W51" s="12"/>
      <c r="X51" s="12"/>
      <c r="Y51" s="12"/>
      <c r="Z51" s="12"/>
      <c r="AA51" s="12"/>
      <c r="AB51" s="12"/>
      <c r="AC51" s="12"/>
      <c r="AD51" s="12"/>
      <c r="AE51" s="12"/>
      <c r="AF51" s="12"/>
      <c r="AG51" s="12"/>
      <c r="AH51" s="12"/>
      <c r="AI51" s="12"/>
      <c r="AJ51" s="12"/>
      <c r="AK51" s="12"/>
      <c r="AL51" s="12"/>
      <c r="AM51" s="12"/>
      <c r="AN51" s="12"/>
      <c r="AO51" s="12"/>
      <c r="AP51" s="12"/>
      <c r="AQ51" s="12"/>
      <c r="AR51" s="12"/>
      <c r="AS51" s="12"/>
      <c r="AT51" s="12"/>
      <c r="AU51" s="12"/>
      <c r="AV51" s="12"/>
      <c r="AW51" s="12"/>
      <c r="AX51" s="12"/>
      <c r="AY51" s="12"/>
    </row>
    <row r="52" spans="1:51" x14ac:dyDescent="0.45">
      <c r="A52" s="39" t="s">
        <v>27</v>
      </c>
      <c r="B52" s="16" t="s">
        <v>85</v>
      </c>
      <c r="C52" s="16" t="s">
        <v>85</v>
      </c>
      <c r="D52" s="16" t="s">
        <v>85</v>
      </c>
      <c r="E52" s="16" t="s">
        <v>85</v>
      </c>
      <c r="F52" s="16" t="s">
        <v>85</v>
      </c>
      <c r="G52" s="16" t="s">
        <v>85</v>
      </c>
      <c r="H52" s="12"/>
      <c r="I52" s="12"/>
      <c r="J52" s="12"/>
      <c r="K52" s="12"/>
      <c r="L52" s="12"/>
      <c r="M52" s="12"/>
      <c r="N52" s="12"/>
      <c r="O52" s="12"/>
      <c r="P52" s="12"/>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c r="AT52" s="12"/>
      <c r="AU52" s="12"/>
      <c r="AV52" s="12"/>
      <c r="AW52" s="12"/>
      <c r="AX52" s="12"/>
      <c r="AY52" s="12"/>
    </row>
    <row r="53" spans="1:51" x14ac:dyDescent="0.45">
      <c r="A53" s="17" t="s">
        <v>28</v>
      </c>
      <c r="B53" s="16" t="s">
        <v>98</v>
      </c>
      <c r="C53" s="16" t="s">
        <v>85</v>
      </c>
      <c r="D53" s="16" t="s">
        <v>98</v>
      </c>
      <c r="E53" s="16" t="s">
        <v>98</v>
      </c>
      <c r="F53" s="16" t="s">
        <v>85</v>
      </c>
      <c r="G53" s="16" t="s">
        <v>85</v>
      </c>
      <c r="H53" s="12"/>
      <c r="I53" s="12"/>
      <c r="J53" s="12"/>
      <c r="K53" s="12"/>
      <c r="L53" s="12"/>
      <c r="M53" s="12"/>
      <c r="N53" s="12"/>
      <c r="O53" s="12"/>
      <c r="P53" s="12"/>
      <c r="Q53" s="12"/>
      <c r="R53" s="12"/>
      <c r="S53" s="12"/>
      <c r="T53" s="12"/>
      <c r="U53" s="12"/>
      <c r="V53" s="12"/>
      <c r="W53" s="12"/>
      <c r="X53" s="12"/>
      <c r="Y53" s="12"/>
      <c r="Z53" s="12"/>
      <c r="AA53" s="12"/>
      <c r="AB53" s="12"/>
      <c r="AC53" s="12"/>
      <c r="AD53" s="12"/>
      <c r="AE53" s="12"/>
      <c r="AF53" s="12"/>
      <c r="AG53" s="12"/>
      <c r="AH53" s="12"/>
      <c r="AI53" s="12"/>
      <c r="AJ53" s="12"/>
      <c r="AK53" s="12"/>
      <c r="AL53" s="12"/>
      <c r="AM53" s="12"/>
      <c r="AN53" s="12"/>
      <c r="AO53" s="12"/>
      <c r="AP53" s="12"/>
      <c r="AQ53" s="12"/>
      <c r="AR53" s="12"/>
      <c r="AS53" s="12"/>
      <c r="AT53" s="12"/>
      <c r="AU53" s="12"/>
      <c r="AV53" s="12"/>
      <c r="AW53" s="12"/>
      <c r="AX53" s="12"/>
      <c r="AY53" s="12"/>
    </row>
    <row r="54" spans="1:51" x14ac:dyDescent="0.45">
      <c r="A54" s="39" t="s">
        <v>29</v>
      </c>
      <c r="B54" s="16" t="s">
        <v>85</v>
      </c>
      <c r="C54" s="16" t="s">
        <v>85</v>
      </c>
      <c r="D54" s="16" t="s">
        <v>85</v>
      </c>
      <c r="E54" s="16" t="s">
        <v>85</v>
      </c>
      <c r="F54" s="16" t="s">
        <v>85</v>
      </c>
      <c r="G54" s="16" t="s">
        <v>85</v>
      </c>
      <c r="H54" s="12"/>
      <c r="I54" s="12"/>
      <c r="J54" s="12"/>
      <c r="K54" s="12"/>
      <c r="L54" s="12"/>
      <c r="M54" s="12"/>
      <c r="N54" s="12"/>
      <c r="O54" s="12"/>
      <c r="P54" s="12"/>
      <c r="Q54" s="12"/>
      <c r="R54" s="12"/>
      <c r="S54" s="12"/>
      <c r="T54" s="12"/>
      <c r="U54" s="12"/>
      <c r="V54" s="12"/>
      <c r="W54" s="12"/>
      <c r="X54" s="12"/>
      <c r="Y54" s="12"/>
      <c r="Z54" s="12"/>
      <c r="AA54" s="12"/>
      <c r="AB54" s="12"/>
      <c r="AC54" s="12"/>
      <c r="AD54" s="12"/>
      <c r="AE54" s="12"/>
      <c r="AF54" s="12"/>
      <c r="AG54" s="12"/>
      <c r="AH54" s="12"/>
      <c r="AI54" s="12"/>
      <c r="AJ54" s="12"/>
      <c r="AK54" s="12"/>
      <c r="AL54" s="12"/>
      <c r="AM54" s="12"/>
      <c r="AN54" s="12"/>
      <c r="AO54" s="12"/>
      <c r="AP54" s="12"/>
      <c r="AQ54" s="12"/>
      <c r="AR54" s="12"/>
      <c r="AS54" s="12"/>
      <c r="AT54" s="12"/>
      <c r="AU54" s="12"/>
      <c r="AV54" s="12"/>
      <c r="AW54" s="12"/>
      <c r="AX54" s="12"/>
      <c r="AY54" s="12"/>
    </row>
    <row r="55" spans="1:51" x14ac:dyDescent="0.45">
      <c r="A55" s="39" t="s">
        <v>500</v>
      </c>
      <c r="B55" s="16" t="s">
        <v>85</v>
      </c>
      <c r="C55" s="16" t="s">
        <v>85</v>
      </c>
      <c r="D55" s="16" t="s">
        <v>85</v>
      </c>
      <c r="E55" s="16" t="s">
        <v>85</v>
      </c>
      <c r="F55" s="16" t="s">
        <v>85</v>
      </c>
      <c r="G55" s="16" t="s">
        <v>85</v>
      </c>
      <c r="H55" s="12"/>
      <c r="I55" s="12"/>
      <c r="J55" s="12"/>
      <c r="K55" s="12"/>
      <c r="L55" s="12"/>
      <c r="M55" s="12"/>
      <c r="N55" s="12"/>
      <c r="O55" s="12"/>
      <c r="P55" s="12"/>
      <c r="Q55" s="12"/>
      <c r="R55" s="12"/>
      <c r="S55" s="12"/>
      <c r="T55" s="12"/>
      <c r="U55" s="12"/>
      <c r="V55" s="12"/>
      <c r="W55" s="12"/>
      <c r="X55" s="12"/>
      <c r="Y55" s="12"/>
      <c r="Z55" s="12"/>
      <c r="AA55" s="12"/>
      <c r="AB55" s="12"/>
      <c r="AC55" s="12"/>
      <c r="AD55" s="12"/>
      <c r="AE55" s="12"/>
      <c r="AF55" s="12"/>
      <c r="AG55" s="12"/>
      <c r="AH55" s="12"/>
      <c r="AI55" s="12"/>
      <c r="AJ55" s="12"/>
      <c r="AK55" s="12"/>
      <c r="AL55" s="12"/>
      <c r="AM55" s="12"/>
      <c r="AN55" s="12"/>
      <c r="AO55" s="12"/>
      <c r="AP55" s="12"/>
      <c r="AQ55" s="12"/>
      <c r="AR55" s="12"/>
      <c r="AS55" s="12"/>
      <c r="AT55" s="12"/>
      <c r="AU55" s="12"/>
      <c r="AV55" s="12"/>
      <c r="AW55" s="12"/>
      <c r="AX55" s="12"/>
      <c r="AY55" s="12"/>
    </row>
    <row r="56" spans="1:51" x14ac:dyDescent="0.45">
      <c r="A56" s="39" t="s">
        <v>31</v>
      </c>
      <c r="B56" s="16" t="s">
        <v>85</v>
      </c>
      <c r="C56" s="16" t="s">
        <v>85</v>
      </c>
      <c r="D56" s="16" t="s">
        <v>85</v>
      </c>
      <c r="E56" s="16" t="s">
        <v>85</v>
      </c>
      <c r="F56" s="16" t="s">
        <v>85</v>
      </c>
      <c r="G56" s="16" t="s">
        <v>85</v>
      </c>
      <c r="H56" s="12"/>
      <c r="I56" s="12"/>
      <c r="J56" s="12"/>
      <c r="K56" s="12"/>
      <c r="L56" s="12"/>
      <c r="M56" s="12"/>
      <c r="N56" s="12"/>
      <c r="O56" s="12"/>
      <c r="P56" s="12"/>
      <c r="Q56" s="12"/>
      <c r="R56" s="12"/>
      <c r="S56" s="12"/>
      <c r="T56" s="12"/>
      <c r="U56" s="12"/>
      <c r="V56" s="12"/>
      <c r="W56" s="12"/>
      <c r="X56" s="12"/>
      <c r="Y56" s="12"/>
      <c r="Z56" s="12"/>
      <c r="AA56" s="12"/>
      <c r="AB56" s="12"/>
      <c r="AC56" s="12"/>
      <c r="AD56" s="12"/>
      <c r="AE56" s="12"/>
      <c r="AF56" s="12"/>
      <c r="AG56" s="12"/>
      <c r="AH56" s="12"/>
      <c r="AI56" s="12"/>
      <c r="AJ56" s="12"/>
      <c r="AK56" s="12"/>
      <c r="AL56" s="12"/>
      <c r="AM56" s="12"/>
      <c r="AN56" s="12"/>
      <c r="AO56" s="12"/>
      <c r="AP56" s="12"/>
      <c r="AQ56" s="12"/>
      <c r="AR56" s="12"/>
      <c r="AS56" s="12"/>
      <c r="AT56" s="12"/>
      <c r="AU56" s="12"/>
      <c r="AV56" s="12"/>
      <c r="AW56" s="12"/>
      <c r="AX56" s="12"/>
      <c r="AY56" s="12"/>
    </row>
    <row r="57" spans="1:51" x14ac:dyDescent="0.45">
      <c r="A57" s="39" t="s">
        <v>30</v>
      </c>
      <c r="B57" s="16" t="s">
        <v>85</v>
      </c>
      <c r="C57" s="16" t="s">
        <v>85</v>
      </c>
      <c r="D57" s="16" t="s">
        <v>85</v>
      </c>
      <c r="E57" s="16" t="s">
        <v>85</v>
      </c>
      <c r="F57" s="16" t="s">
        <v>85</v>
      </c>
      <c r="G57" s="16" t="s">
        <v>85</v>
      </c>
      <c r="H57" s="12"/>
      <c r="I57" s="12"/>
      <c r="J57" s="12"/>
      <c r="K57" s="12"/>
      <c r="L57" s="12"/>
      <c r="M57" s="12"/>
      <c r="N57" s="12"/>
      <c r="O57" s="12"/>
      <c r="P57" s="12"/>
      <c r="Q57" s="12"/>
      <c r="R57" s="12"/>
      <c r="S57" s="12"/>
      <c r="T57" s="12"/>
      <c r="U57" s="12"/>
      <c r="V57" s="12"/>
      <c r="W57" s="12"/>
      <c r="X57" s="12"/>
      <c r="Y57" s="12"/>
      <c r="Z57" s="12"/>
      <c r="AA57" s="12"/>
      <c r="AB57" s="12"/>
      <c r="AC57" s="12"/>
      <c r="AD57" s="12"/>
      <c r="AE57" s="12"/>
      <c r="AF57" s="12"/>
      <c r="AG57" s="12"/>
      <c r="AH57" s="12"/>
      <c r="AI57" s="12"/>
      <c r="AJ57" s="12"/>
      <c r="AK57" s="12"/>
      <c r="AL57" s="12"/>
      <c r="AM57" s="12"/>
      <c r="AN57" s="12"/>
      <c r="AO57" s="12"/>
      <c r="AP57" s="12"/>
      <c r="AQ57" s="12"/>
      <c r="AR57" s="12"/>
      <c r="AS57" s="12"/>
      <c r="AT57" s="12"/>
      <c r="AU57" s="12"/>
      <c r="AV57" s="12"/>
      <c r="AW57" s="12"/>
      <c r="AX57" s="12"/>
      <c r="AY57" s="12"/>
    </row>
    <row r="58" spans="1:51" x14ac:dyDescent="0.45">
      <c r="A58" s="39" t="s">
        <v>32</v>
      </c>
      <c r="B58" s="16" t="s">
        <v>85</v>
      </c>
      <c r="C58" s="16" t="s">
        <v>85</v>
      </c>
      <c r="D58" s="16" t="s">
        <v>85</v>
      </c>
      <c r="E58" s="16" t="s">
        <v>85</v>
      </c>
      <c r="F58" s="16" t="s">
        <v>85</v>
      </c>
      <c r="G58" s="16" t="s">
        <v>85</v>
      </c>
      <c r="H58" s="12"/>
      <c r="I58" s="12"/>
      <c r="J58" s="12"/>
      <c r="K58" s="12"/>
      <c r="L58" s="12"/>
      <c r="M58" s="12"/>
      <c r="N58" s="12"/>
      <c r="O58" s="12"/>
      <c r="P58" s="12"/>
      <c r="Q58" s="12"/>
      <c r="R58" s="12"/>
      <c r="S58" s="12"/>
      <c r="T58" s="12"/>
      <c r="U58" s="12"/>
      <c r="V58" s="12"/>
      <c r="W58" s="12"/>
      <c r="X58" s="12"/>
      <c r="Y58" s="12"/>
      <c r="Z58" s="12"/>
      <c r="AA58" s="12"/>
      <c r="AB58" s="12"/>
      <c r="AC58" s="12"/>
      <c r="AD58" s="12"/>
      <c r="AE58" s="12"/>
      <c r="AF58" s="12"/>
      <c r="AG58" s="12"/>
      <c r="AH58" s="12"/>
      <c r="AI58" s="12"/>
      <c r="AJ58" s="12"/>
      <c r="AK58" s="12"/>
      <c r="AL58" s="12"/>
      <c r="AM58" s="12"/>
      <c r="AN58" s="12"/>
      <c r="AO58" s="12"/>
      <c r="AP58" s="12"/>
      <c r="AQ58" s="12"/>
      <c r="AR58" s="12"/>
      <c r="AS58" s="12"/>
      <c r="AT58" s="12"/>
      <c r="AU58" s="12"/>
      <c r="AV58" s="12"/>
      <c r="AW58" s="12"/>
      <c r="AX58" s="12"/>
      <c r="AY58" s="12"/>
    </row>
    <row r="59" spans="1:51" ht="34.9" x14ac:dyDescent="0.45">
      <c r="A59" s="39" t="s">
        <v>35</v>
      </c>
      <c r="B59" s="16" t="s">
        <v>514</v>
      </c>
      <c r="C59" s="16" t="s">
        <v>85</v>
      </c>
      <c r="D59" s="16" t="s">
        <v>513</v>
      </c>
      <c r="E59" s="16" t="s">
        <v>512</v>
      </c>
      <c r="F59" s="16" t="s">
        <v>85</v>
      </c>
      <c r="G59" s="16" t="s">
        <v>85</v>
      </c>
      <c r="H59" s="12"/>
      <c r="I59" s="12"/>
      <c r="J59" s="12"/>
      <c r="K59" s="12"/>
      <c r="L59" s="12"/>
      <c r="M59" s="12"/>
      <c r="N59" s="12"/>
      <c r="O59" s="12"/>
      <c r="P59" s="12"/>
      <c r="Q59" s="12"/>
      <c r="R59" s="12"/>
      <c r="S59" s="12"/>
      <c r="T59" s="12"/>
      <c r="U59" s="12"/>
      <c r="V59" s="12"/>
      <c r="W59" s="12"/>
      <c r="X59" s="12"/>
      <c r="Y59" s="12"/>
      <c r="Z59" s="12"/>
      <c r="AA59" s="12"/>
      <c r="AB59" s="12"/>
      <c r="AC59" s="12"/>
      <c r="AD59" s="12"/>
      <c r="AE59" s="12"/>
      <c r="AF59" s="12"/>
      <c r="AG59" s="12"/>
      <c r="AH59" s="12"/>
      <c r="AI59" s="12"/>
      <c r="AJ59" s="12"/>
      <c r="AK59" s="12"/>
      <c r="AL59" s="12"/>
      <c r="AM59" s="12"/>
      <c r="AN59" s="12"/>
      <c r="AO59" s="12"/>
      <c r="AP59" s="12"/>
      <c r="AQ59" s="12"/>
      <c r="AR59" s="12"/>
      <c r="AS59" s="12"/>
      <c r="AT59" s="12"/>
      <c r="AU59" s="12"/>
      <c r="AV59" s="12"/>
      <c r="AW59" s="12"/>
      <c r="AX59" s="12"/>
      <c r="AY59" s="12"/>
    </row>
    <row r="60" spans="1:51" x14ac:dyDescent="0.45">
      <c r="A60" s="39" t="s">
        <v>33</v>
      </c>
      <c r="B60" s="16" t="s">
        <v>85</v>
      </c>
      <c r="C60" s="16" t="s">
        <v>85</v>
      </c>
      <c r="D60" s="16" t="s">
        <v>85</v>
      </c>
      <c r="E60" s="16" t="s">
        <v>85</v>
      </c>
      <c r="F60" s="16" t="s">
        <v>85</v>
      </c>
      <c r="G60" s="16" t="s">
        <v>85</v>
      </c>
      <c r="H60" s="12"/>
      <c r="I60" s="12"/>
      <c r="J60" s="12"/>
      <c r="K60" s="12"/>
      <c r="L60" s="12"/>
      <c r="M60" s="12"/>
      <c r="N60" s="12"/>
      <c r="O60" s="12"/>
      <c r="P60" s="12"/>
      <c r="Q60" s="12"/>
      <c r="R60" s="12"/>
      <c r="S60" s="12"/>
      <c r="T60" s="12"/>
      <c r="U60" s="12"/>
      <c r="V60" s="12"/>
      <c r="W60" s="12"/>
      <c r="X60" s="12"/>
      <c r="Y60" s="12"/>
      <c r="Z60" s="12"/>
      <c r="AA60" s="12"/>
      <c r="AB60" s="12"/>
      <c r="AC60" s="12"/>
      <c r="AD60" s="12"/>
      <c r="AE60" s="12"/>
      <c r="AF60" s="12"/>
      <c r="AG60" s="12"/>
      <c r="AH60" s="12"/>
      <c r="AI60" s="12"/>
      <c r="AJ60" s="12"/>
      <c r="AK60" s="12"/>
      <c r="AL60" s="12"/>
      <c r="AM60" s="12"/>
      <c r="AN60" s="12"/>
      <c r="AO60" s="12"/>
      <c r="AP60" s="12"/>
      <c r="AQ60" s="12"/>
      <c r="AR60" s="12"/>
      <c r="AS60" s="12"/>
      <c r="AT60" s="12"/>
      <c r="AU60" s="12"/>
      <c r="AV60" s="12"/>
      <c r="AW60" s="12"/>
      <c r="AX60" s="12"/>
      <c r="AY60" s="12"/>
    </row>
    <row r="61" spans="1:51" x14ac:dyDescent="0.45">
      <c r="A61" s="39" t="s">
        <v>34</v>
      </c>
      <c r="B61" s="16" t="s">
        <v>85</v>
      </c>
      <c r="C61" s="16" t="s">
        <v>85</v>
      </c>
      <c r="D61" s="16" t="s">
        <v>85</v>
      </c>
      <c r="E61" s="16" t="s">
        <v>85</v>
      </c>
      <c r="F61" s="16" t="s">
        <v>85</v>
      </c>
      <c r="G61" s="16" t="s">
        <v>85</v>
      </c>
      <c r="H61" s="12"/>
      <c r="I61" s="12"/>
      <c r="J61" s="12"/>
      <c r="K61" s="12"/>
      <c r="L61" s="12"/>
      <c r="M61" s="12"/>
      <c r="N61" s="12"/>
      <c r="O61" s="12"/>
      <c r="P61" s="12"/>
      <c r="Q61" s="12"/>
      <c r="R61" s="12"/>
      <c r="S61" s="12"/>
      <c r="T61" s="12"/>
      <c r="U61" s="12"/>
      <c r="V61" s="12"/>
      <c r="W61" s="12"/>
      <c r="X61" s="12"/>
      <c r="Y61" s="12"/>
      <c r="Z61" s="12"/>
      <c r="AA61" s="12"/>
      <c r="AB61" s="12"/>
      <c r="AC61" s="12"/>
      <c r="AD61" s="12"/>
      <c r="AE61" s="12"/>
      <c r="AF61" s="12"/>
      <c r="AG61" s="12"/>
      <c r="AH61" s="12"/>
      <c r="AI61" s="12"/>
      <c r="AJ61" s="12"/>
      <c r="AK61" s="12"/>
      <c r="AL61" s="12"/>
      <c r="AM61" s="12"/>
      <c r="AN61" s="12"/>
      <c r="AO61" s="12"/>
      <c r="AP61" s="12"/>
      <c r="AQ61" s="12"/>
      <c r="AR61" s="12"/>
      <c r="AS61" s="12"/>
      <c r="AT61" s="12"/>
      <c r="AU61" s="12"/>
      <c r="AV61" s="12"/>
      <c r="AW61" s="12"/>
      <c r="AX61" s="12"/>
      <c r="AY61" s="12"/>
    </row>
    <row r="62" spans="1:51" x14ac:dyDescent="0.45">
      <c r="A62" s="39" t="s">
        <v>42</v>
      </c>
      <c r="B62" s="16" t="s">
        <v>85</v>
      </c>
      <c r="C62" s="16" t="s">
        <v>85</v>
      </c>
      <c r="D62" s="16" t="s">
        <v>85</v>
      </c>
      <c r="E62" s="16" t="s">
        <v>85</v>
      </c>
      <c r="F62" s="16" t="s">
        <v>85</v>
      </c>
      <c r="G62" s="16" t="s">
        <v>85</v>
      </c>
      <c r="H62" s="12"/>
      <c r="I62" s="12"/>
      <c r="J62" s="12"/>
      <c r="K62" s="12"/>
      <c r="L62" s="12"/>
      <c r="M62" s="12"/>
      <c r="N62" s="12"/>
      <c r="O62" s="12"/>
      <c r="P62" s="12"/>
      <c r="Q62" s="12"/>
      <c r="R62" s="12"/>
      <c r="S62" s="12"/>
      <c r="T62" s="12"/>
      <c r="U62" s="12"/>
      <c r="V62" s="12"/>
      <c r="W62" s="12"/>
      <c r="X62" s="12"/>
      <c r="Y62" s="12"/>
      <c r="Z62" s="12"/>
      <c r="AA62" s="12"/>
      <c r="AB62" s="12"/>
      <c r="AC62" s="12"/>
      <c r="AD62" s="12"/>
      <c r="AE62" s="12"/>
      <c r="AF62" s="12"/>
      <c r="AG62" s="12"/>
      <c r="AH62" s="12"/>
      <c r="AI62" s="12"/>
      <c r="AJ62" s="12"/>
      <c r="AK62" s="12"/>
      <c r="AL62" s="12"/>
      <c r="AM62" s="12"/>
      <c r="AN62" s="12"/>
      <c r="AO62" s="12"/>
      <c r="AP62" s="12"/>
      <c r="AQ62" s="12"/>
      <c r="AR62" s="12"/>
      <c r="AS62" s="12"/>
      <c r="AT62" s="12"/>
      <c r="AU62" s="12"/>
      <c r="AV62" s="12"/>
      <c r="AW62" s="12"/>
      <c r="AX62" s="12"/>
      <c r="AY62" s="12"/>
    </row>
    <row r="63" spans="1:51" x14ac:dyDescent="0.45">
      <c r="A63" s="39" t="s">
        <v>37</v>
      </c>
      <c r="B63" s="16" t="s">
        <v>85</v>
      </c>
      <c r="C63" s="16" t="s">
        <v>85</v>
      </c>
      <c r="D63" s="16" t="s">
        <v>85</v>
      </c>
      <c r="E63" s="16" t="s">
        <v>85</v>
      </c>
      <c r="F63" s="16" t="s">
        <v>85</v>
      </c>
      <c r="G63" s="16" t="s">
        <v>85</v>
      </c>
      <c r="H63" s="12"/>
      <c r="I63" s="12"/>
      <c r="J63" s="12"/>
      <c r="K63" s="12"/>
      <c r="L63" s="12"/>
      <c r="M63" s="12"/>
      <c r="N63" s="12"/>
      <c r="O63" s="12"/>
      <c r="P63" s="12"/>
      <c r="Q63" s="12"/>
      <c r="R63" s="12"/>
      <c r="S63" s="12"/>
      <c r="T63" s="12"/>
      <c r="U63" s="12"/>
      <c r="V63" s="12"/>
      <c r="W63" s="12"/>
      <c r="X63" s="12"/>
      <c r="Y63" s="12"/>
      <c r="Z63" s="12"/>
      <c r="AA63" s="12"/>
      <c r="AB63" s="12"/>
      <c r="AC63" s="12"/>
      <c r="AD63" s="12"/>
      <c r="AE63" s="12"/>
      <c r="AF63" s="12"/>
      <c r="AG63" s="12"/>
      <c r="AH63" s="12"/>
      <c r="AI63" s="12"/>
      <c r="AJ63" s="12"/>
      <c r="AK63" s="12"/>
      <c r="AL63" s="12"/>
      <c r="AM63" s="12"/>
      <c r="AN63" s="12"/>
      <c r="AO63" s="12"/>
      <c r="AP63" s="12"/>
      <c r="AQ63" s="12"/>
      <c r="AR63" s="12"/>
      <c r="AS63" s="12"/>
      <c r="AT63" s="12"/>
      <c r="AU63" s="12"/>
      <c r="AV63" s="12"/>
      <c r="AW63" s="12"/>
      <c r="AX63" s="12"/>
      <c r="AY63" s="12"/>
    </row>
    <row r="64" spans="1:51" x14ac:dyDescent="0.45">
      <c r="A64" s="39" t="s">
        <v>38</v>
      </c>
      <c r="B64" s="16" t="s">
        <v>85</v>
      </c>
      <c r="C64" s="16" t="s">
        <v>85</v>
      </c>
      <c r="D64" s="16" t="s">
        <v>85</v>
      </c>
      <c r="E64" s="16" t="s">
        <v>85</v>
      </c>
      <c r="F64" s="16" t="s">
        <v>85</v>
      </c>
      <c r="G64" s="16" t="s">
        <v>85</v>
      </c>
      <c r="H64" s="12"/>
      <c r="I64" s="12"/>
      <c r="J64" s="12"/>
      <c r="K64" s="12"/>
      <c r="L64" s="12"/>
      <c r="M64" s="12"/>
      <c r="N64" s="12"/>
      <c r="O64" s="12"/>
      <c r="P64" s="12"/>
      <c r="Q64" s="12"/>
      <c r="R64" s="12"/>
      <c r="S64" s="12"/>
      <c r="T64" s="12"/>
      <c r="U64" s="12"/>
      <c r="V64" s="12"/>
      <c r="W64" s="12"/>
      <c r="X64" s="12"/>
      <c r="Y64" s="12"/>
      <c r="Z64" s="12"/>
      <c r="AA64" s="12"/>
      <c r="AB64" s="12"/>
      <c r="AC64" s="12"/>
      <c r="AD64" s="12"/>
      <c r="AE64" s="12"/>
      <c r="AF64" s="12"/>
      <c r="AG64" s="12"/>
      <c r="AH64" s="12"/>
      <c r="AI64" s="12"/>
      <c r="AJ64" s="12"/>
      <c r="AK64" s="12"/>
      <c r="AL64" s="12"/>
      <c r="AM64" s="12"/>
      <c r="AN64" s="12"/>
      <c r="AO64" s="12"/>
      <c r="AP64" s="12"/>
      <c r="AQ64" s="12"/>
      <c r="AR64" s="12"/>
      <c r="AS64" s="12"/>
      <c r="AT64" s="12"/>
      <c r="AU64" s="12"/>
      <c r="AV64" s="12"/>
      <c r="AW64" s="12"/>
      <c r="AX64" s="12"/>
      <c r="AY64" s="12"/>
    </row>
    <row r="65" spans="1:51" x14ac:dyDescent="0.45">
      <c r="A65" s="39" t="s">
        <v>39</v>
      </c>
      <c r="B65" s="16" t="s">
        <v>85</v>
      </c>
      <c r="C65" s="16" t="s">
        <v>85</v>
      </c>
      <c r="D65" s="16" t="s">
        <v>85</v>
      </c>
      <c r="E65" s="16" t="s">
        <v>85</v>
      </c>
      <c r="F65" s="16" t="s">
        <v>85</v>
      </c>
      <c r="G65" s="16" t="s">
        <v>85</v>
      </c>
      <c r="H65" s="12"/>
      <c r="I65" s="12"/>
      <c r="J65" s="12"/>
      <c r="K65" s="12"/>
      <c r="L65" s="12"/>
      <c r="M65" s="12"/>
      <c r="N65" s="12"/>
      <c r="O65" s="12"/>
      <c r="P65" s="12"/>
      <c r="Q65" s="12"/>
      <c r="R65" s="12"/>
      <c r="S65" s="12"/>
      <c r="T65" s="12"/>
      <c r="U65" s="12"/>
      <c r="V65" s="12"/>
      <c r="W65" s="12"/>
      <c r="X65" s="12"/>
      <c r="Y65" s="12"/>
      <c r="Z65" s="12"/>
      <c r="AA65" s="12"/>
      <c r="AB65" s="12"/>
      <c r="AC65" s="12"/>
      <c r="AD65" s="12"/>
      <c r="AE65" s="12"/>
      <c r="AF65" s="12"/>
      <c r="AG65" s="12"/>
      <c r="AH65" s="12"/>
      <c r="AI65" s="12"/>
      <c r="AJ65" s="12"/>
      <c r="AK65" s="12"/>
      <c r="AL65" s="12"/>
      <c r="AM65" s="12"/>
      <c r="AN65" s="12"/>
      <c r="AO65" s="12"/>
      <c r="AP65" s="12"/>
      <c r="AQ65" s="12"/>
      <c r="AR65" s="12"/>
      <c r="AS65" s="12"/>
      <c r="AT65" s="12"/>
      <c r="AU65" s="12"/>
      <c r="AV65" s="12"/>
      <c r="AW65" s="12"/>
      <c r="AX65" s="12"/>
      <c r="AY65" s="12"/>
    </row>
    <row r="66" spans="1:51" ht="23.25" x14ac:dyDescent="0.45">
      <c r="A66" s="39" t="s">
        <v>40</v>
      </c>
      <c r="B66" s="16" t="s">
        <v>85</v>
      </c>
      <c r="C66" s="16" t="s">
        <v>85</v>
      </c>
      <c r="D66" s="16" t="s">
        <v>85</v>
      </c>
      <c r="E66" s="16" t="s">
        <v>85</v>
      </c>
      <c r="F66" s="21" t="s">
        <v>99</v>
      </c>
      <c r="G66" s="16" t="s">
        <v>100</v>
      </c>
      <c r="H66" s="12"/>
      <c r="I66" s="12"/>
      <c r="J66" s="12"/>
      <c r="K66" s="12"/>
      <c r="L66" s="12"/>
      <c r="M66" s="12"/>
      <c r="N66" s="12"/>
      <c r="O66" s="12"/>
      <c r="P66" s="12"/>
      <c r="Q66" s="12"/>
      <c r="R66" s="12"/>
      <c r="S66" s="12"/>
      <c r="T66" s="12"/>
      <c r="U66" s="12"/>
      <c r="V66" s="12"/>
      <c r="W66" s="12"/>
      <c r="X66" s="12"/>
      <c r="Y66" s="12"/>
      <c r="Z66" s="12"/>
      <c r="AA66" s="12"/>
      <c r="AB66" s="12"/>
      <c r="AC66" s="12"/>
      <c r="AD66" s="12"/>
      <c r="AE66" s="12"/>
      <c r="AF66" s="12"/>
      <c r="AG66" s="12"/>
      <c r="AH66" s="12"/>
      <c r="AI66" s="12"/>
      <c r="AJ66" s="12"/>
      <c r="AK66" s="12"/>
      <c r="AL66" s="12"/>
      <c r="AM66" s="12"/>
      <c r="AN66" s="12"/>
      <c r="AO66" s="12"/>
      <c r="AP66" s="12"/>
      <c r="AQ66" s="12"/>
      <c r="AR66" s="12"/>
      <c r="AS66" s="12"/>
      <c r="AT66" s="12"/>
      <c r="AU66" s="12"/>
      <c r="AV66" s="12"/>
      <c r="AW66" s="12"/>
      <c r="AX66" s="12"/>
      <c r="AY66" s="12"/>
    </row>
    <row r="67" spans="1:51" x14ac:dyDescent="0.45">
      <c r="A67" s="8"/>
      <c r="B67" s="9"/>
      <c r="C67" s="9"/>
      <c r="D67" s="9"/>
      <c r="E67" s="9"/>
      <c r="F67" s="10"/>
      <c r="G67" s="9"/>
      <c r="H67" s="12"/>
      <c r="I67" s="12"/>
      <c r="J67" s="12"/>
      <c r="K67" s="12"/>
      <c r="L67" s="12"/>
      <c r="M67" s="12"/>
      <c r="N67" s="12"/>
      <c r="O67" s="12"/>
      <c r="P67" s="12"/>
      <c r="Q67" s="12"/>
      <c r="R67" s="12"/>
      <c r="S67" s="12"/>
      <c r="T67" s="12"/>
      <c r="U67" s="12"/>
      <c r="V67" s="12"/>
      <c r="W67" s="12"/>
      <c r="X67" s="12"/>
      <c r="Y67" s="12"/>
      <c r="Z67" s="12"/>
      <c r="AA67" s="12"/>
      <c r="AB67" s="12"/>
      <c r="AC67" s="12"/>
      <c r="AD67" s="12"/>
      <c r="AE67" s="12"/>
      <c r="AF67" s="12"/>
      <c r="AG67" s="12"/>
      <c r="AH67" s="12"/>
      <c r="AI67" s="12"/>
      <c r="AJ67" s="12"/>
      <c r="AK67" s="12"/>
      <c r="AL67" s="12"/>
      <c r="AM67" s="12"/>
      <c r="AN67" s="12"/>
      <c r="AO67" s="12"/>
      <c r="AP67" s="12"/>
      <c r="AQ67" s="12"/>
      <c r="AR67" s="12"/>
      <c r="AS67" s="12"/>
      <c r="AT67" s="12"/>
      <c r="AU67" s="12"/>
      <c r="AV67" s="12"/>
      <c r="AW67" s="12"/>
      <c r="AX67" s="12"/>
      <c r="AY67" s="12"/>
    </row>
    <row r="68" spans="1:51" x14ac:dyDescent="0.45">
      <c r="A68" s="14" t="s">
        <v>43</v>
      </c>
      <c r="B68" s="12"/>
      <c r="C68" s="12"/>
      <c r="D68" s="12"/>
      <c r="E68" s="12"/>
      <c r="F68" s="13"/>
      <c r="G68" s="12"/>
      <c r="H68" s="30"/>
    </row>
    <row r="69" spans="1:51" x14ac:dyDescent="0.45">
      <c r="A69" s="11" t="s">
        <v>44</v>
      </c>
      <c r="B69" s="12"/>
      <c r="C69" s="12"/>
      <c r="D69" s="12"/>
      <c r="E69" s="12"/>
      <c r="F69" s="13"/>
      <c r="G69" s="12"/>
      <c r="H69" s="6"/>
    </row>
    <row r="70" spans="1:51" x14ac:dyDescent="0.45">
      <c r="A70" s="11" t="s">
        <v>45</v>
      </c>
      <c r="B70" s="12"/>
      <c r="C70" s="12"/>
      <c r="D70" s="12"/>
      <c r="E70" s="12"/>
      <c r="F70" s="13"/>
      <c r="G70" s="12"/>
      <c r="H70" s="6"/>
    </row>
    <row r="71" spans="1:51" x14ac:dyDescent="0.45">
      <c r="A71" s="11" t="s">
        <v>46</v>
      </c>
      <c r="B71" s="12"/>
      <c r="C71" s="12"/>
      <c r="D71" s="12"/>
      <c r="E71" s="12"/>
      <c r="F71" s="13"/>
      <c r="G71" s="13"/>
      <c r="H71" s="6"/>
    </row>
    <row r="72" spans="1:51" x14ac:dyDescent="0.45">
      <c r="A72" s="11" t="s">
        <v>47</v>
      </c>
      <c r="B72" s="12"/>
      <c r="C72" s="12"/>
      <c r="D72" s="12"/>
      <c r="E72" s="12"/>
      <c r="F72" s="13"/>
      <c r="G72" s="13"/>
      <c r="H72" s="6"/>
    </row>
    <row r="73" spans="1:51" x14ac:dyDescent="0.45">
      <c r="A73" s="11" t="s">
        <v>48</v>
      </c>
      <c r="B73" s="12"/>
      <c r="C73" s="12"/>
      <c r="D73" s="12"/>
      <c r="E73" s="12"/>
      <c r="F73" s="13"/>
      <c r="G73" s="13"/>
      <c r="H73" s="6"/>
    </row>
    <row r="74" spans="1:51" x14ac:dyDescent="0.45">
      <c r="A74" s="11" t="s">
        <v>49</v>
      </c>
      <c r="B74" s="12"/>
      <c r="C74" s="12"/>
      <c r="D74" s="12"/>
      <c r="E74" s="12"/>
      <c r="F74" s="13"/>
      <c r="G74" s="13"/>
      <c r="H74" s="6"/>
    </row>
    <row r="75" spans="1:51" x14ac:dyDescent="0.45">
      <c r="A75" s="11" t="s">
        <v>50</v>
      </c>
      <c r="B75" s="12"/>
      <c r="C75" s="12"/>
      <c r="D75" s="12"/>
      <c r="E75" s="12"/>
      <c r="F75" s="13"/>
      <c r="G75" s="13"/>
      <c r="H75" s="6"/>
    </row>
    <row r="76" spans="1:51" x14ac:dyDescent="0.45">
      <c r="A76" s="11" t="s">
        <v>51</v>
      </c>
      <c r="B76" s="12"/>
      <c r="C76" s="12"/>
      <c r="D76" s="12"/>
      <c r="E76" s="12"/>
      <c r="F76" s="13"/>
      <c r="G76" s="13"/>
      <c r="H76" s="6"/>
    </row>
    <row r="77" spans="1:51" x14ac:dyDescent="0.45">
      <c r="A77" s="11" t="s">
        <v>52</v>
      </c>
      <c r="B77" s="12"/>
      <c r="C77" s="12"/>
      <c r="D77" s="12"/>
      <c r="E77" s="12"/>
      <c r="F77" s="13"/>
      <c r="G77" s="13"/>
      <c r="H77" s="6"/>
    </row>
    <row r="78" spans="1:51" x14ac:dyDescent="0.45">
      <c r="A78" s="11" t="s">
        <v>53</v>
      </c>
      <c r="B78" s="12"/>
      <c r="C78" s="12"/>
      <c r="D78" s="12"/>
      <c r="E78" s="12"/>
      <c r="F78" s="13"/>
      <c r="G78" s="13"/>
      <c r="H78" s="6"/>
    </row>
    <row r="79" spans="1:51" x14ac:dyDescent="0.45">
      <c r="A79" s="11" t="s">
        <v>54</v>
      </c>
      <c r="B79" s="12"/>
      <c r="C79" s="12"/>
      <c r="D79" s="12"/>
      <c r="E79" s="12"/>
      <c r="F79" s="13"/>
      <c r="G79" s="13"/>
      <c r="H79" s="6"/>
    </row>
    <row r="80" spans="1:51" x14ac:dyDescent="0.45">
      <c r="A80" s="11" t="s">
        <v>55</v>
      </c>
      <c r="B80" s="12"/>
      <c r="C80" s="12"/>
      <c r="D80" s="12"/>
      <c r="E80" s="12"/>
      <c r="F80" s="13"/>
      <c r="G80" s="13"/>
      <c r="H80" s="6"/>
    </row>
    <row r="81" spans="1:8" x14ac:dyDescent="0.45">
      <c r="A81" s="11"/>
      <c r="B81" s="12"/>
      <c r="C81" s="12"/>
      <c r="D81" s="12"/>
      <c r="E81" s="12"/>
      <c r="F81" s="13"/>
      <c r="G81" s="13"/>
      <c r="H81" s="6"/>
    </row>
    <row r="82" spans="1:8" x14ac:dyDescent="0.45">
      <c r="B82" s="12"/>
      <c r="C82" s="12"/>
      <c r="D82" s="12"/>
      <c r="E82" s="12"/>
      <c r="F82" s="13"/>
      <c r="G82" s="13"/>
      <c r="H82" s="6"/>
    </row>
    <row r="83" spans="1:8" x14ac:dyDescent="0.45">
      <c r="A83" s="11"/>
      <c r="B83" s="12"/>
      <c r="C83" s="12"/>
      <c r="D83" s="12"/>
      <c r="E83" s="12"/>
      <c r="F83" s="13"/>
      <c r="G83" s="13"/>
      <c r="H83" s="6"/>
    </row>
    <row r="84" spans="1:8" x14ac:dyDescent="0.45">
      <c r="A84" s="11"/>
      <c r="B84" s="12"/>
      <c r="C84" s="12"/>
      <c r="D84" s="12"/>
      <c r="E84" s="12"/>
      <c r="F84" s="13"/>
      <c r="G84" s="13"/>
      <c r="H84" s="6"/>
    </row>
    <row r="85" spans="1:8" x14ac:dyDescent="0.45">
      <c r="A85" s="11"/>
      <c r="B85" s="12"/>
      <c r="C85" s="12"/>
      <c r="D85" s="12"/>
      <c r="E85" s="12"/>
      <c r="F85" s="13"/>
      <c r="G85" s="13"/>
      <c r="H85" s="6"/>
    </row>
    <row r="86" spans="1:8" x14ac:dyDescent="0.45">
      <c r="A86" s="11"/>
      <c r="B86" s="12"/>
      <c r="C86" s="12"/>
      <c r="D86" s="12"/>
      <c r="E86" s="12"/>
      <c r="F86" s="13"/>
      <c r="G86" s="13"/>
      <c r="H86" s="6"/>
    </row>
    <row r="87" spans="1:8" x14ac:dyDescent="0.45">
      <c r="A87" s="11"/>
      <c r="B87" s="12"/>
      <c r="C87" s="12"/>
      <c r="D87" s="12"/>
      <c r="E87" s="12"/>
      <c r="F87" s="13"/>
      <c r="G87" s="13"/>
      <c r="H87" s="6"/>
    </row>
    <row r="88" spans="1:8" x14ac:dyDescent="0.45">
      <c r="A88" s="11"/>
      <c r="B88" s="12"/>
      <c r="C88" s="12"/>
      <c r="D88" s="12"/>
      <c r="E88" s="12"/>
      <c r="F88" s="13"/>
      <c r="G88" s="13"/>
      <c r="H88" s="6"/>
    </row>
    <row r="89" spans="1:8" x14ac:dyDescent="0.45">
      <c r="A89" s="11"/>
      <c r="B89" s="12"/>
      <c r="C89" s="12"/>
      <c r="D89" s="12"/>
      <c r="E89" s="12"/>
      <c r="F89" s="13"/>
      <c r="G89" s="13"/>
      <c r="H89" s="6"/>
    </row>
    <row r="90" spans="1:8" x14ac:dyDescent="0.45">
      <c r="A90" s="11"/>
      <c r="B90" s="12"/>
      <c r="C90" s="12"/>
      <c r="D90" s="12"/>
      <c r="E90" s="12"/>
      <c r="F90" s="13"/>
      <c r="G90" s="13"/>
      <c r="H90" s="6"/>
    </row>
    <row r="91" spans="1:8" x14ac:dyDescent="0.45">
      <c r="A91" s="11"/>
      <c r="B91" s="12"/>
      <c r="C91" s="12"/>
      <c r="D91" s="12"/>
      <c r="E91" s="12"/>
      <c r="F91" s="13"/>
      <c r="G91" s="13"/>
      <c r="H91" s="6"/>
    </row>
    <row r="92" spans="1:8" x14ac:dyDescent="0.45">
      <c r="A92" s="11"/>
      <c r="B92" s="12"/>
      <c r="C92" s="12"/>
      <c r="D92" s="12"/>
      <c r="E92" s="12"/>
      <c r="F92" s="13"/>
      <c r="G92" s="13"/>
      <c r="H92" s="6"/>
    </row>
    <row r="93" spans="1:8" x14ac:dyDescent="0.45">
      <c r="A93" s="11"/>
      <c r="B93" s="12"/>
      <c r="C93" s="12"/>
      <c r="D93" s="12"/>
      <c r="E93" s="12"/>
      <c r="F93" s="13"/>
      <c r="G93" s="13"/>
      <c r="H93" s="6"/>
    </row>
    <row r="94" spans="1:8" x14ac:dyDescent="0.45">
      <c r="A94" s="11"/>
      <c r="B94" s="12"/>
      <c r="C94" s="12"/>
      <c r="D94" s="12"/>
      <c r="E94" s="12"/>
      <c r="F94" s="13"/>
      <c r="G94" s="13"/>
      <c r="H94" s="6"/>
    </row>
    <row r="95" spans="1:8" x14ac:dyDescent="0.45">
      <c r="A95" s="11"/>
      <c r="B95" s="12"/>
      <c r="C95" s="12"/>
      <c r="D95" s="12"/>
      <c r="E95" s="12"/>
      <c r="F95" s="13"/>
      <c r="G95" s="13"/>
      <c r="H95" s="6"/>
    </row>
    <row r="96" spans="1:8" x14ac:dyDescent="0.45">
      <c r="A96" s="11"/>
      <c r="B96" s="12"/>
      <c r="C96" s="12"/>
      <c r="D96" s="12"/>
      <c r="E96" s="12"/>
      <c r="F96" s="13"/>
      <c r="G96" s="13"/>
      <c r="H96" s="6"/>
    </row>
    <row r="97" spans="1:8" x14ac:dyDescent="0.45">
      <c r="A97" s="11"/>
      <c r="B97" s="12"/>
      <c r="C97" s="12"/>
      <c r="D97" s="12"/>
      <c r="E97" s="12"/>
      <c r="F97" s="13"/>
      <c r="G97" s="13"/>
      <c r="H97" s="6"/>
    </row>
    <row r="98" spans="1:8" x14ac:dyDescent="0.45">
      <c r="A98" s="11"/>
      <c r="B98" s="12"/>
      <c r="C98" s="12"/>
      <c r="D98" s="12"/>
      <c r="E98" s="12"/>
      <c r="F98" s="13"/>
      <c r="G98" s="13"/>
      <c r="H98" s="6"/>
    </row>
    <row r="99" spans="1:8" x14ac:dyDescent="0.45">
      <c r="A99" s="11"/>
      <c r="B99" s="12"/>
      <c r="C99" s="12"/>
      <c r="D99" s="12"/>
      <c r="E99" s="12"/>
      <c r="F99" s="13"/>
      <c r="G99" s="13"/>
      <c r="H99" s="6"/>
    </row>
    <row r="100" spans="1:8" x14ac:dyDescent="0.45">
      <c r="A100" s="11"/>
      <c r="B100" s="12"/>
      <c r="C100" s="12"/>
      <c r="D100" s="12"/>
      <c r="E100" s="12"/>
      <c r="F100" s="13"/>
      <c r="G100" s="13"/>
      <c r="H100" s="6"/>
    </row>
    <row r="101" spans="1:8" x14ac:dyDescent="0.45">
      <c r="A101" s="11"/>
      <c r="B101" s="12"/>
      <c r="C101" s="12"/>
      <c r="D101" s="12"/>
      <c r="E101" s="12"/>
      <c r="F101" s="13"/>
      <c r="G101" s="13"/>
      <c r="H101" s="6"/>
    </row>
    <row r="102" spans="1:8" x14ac:dyDescent="0.45">
      <c r="A102" s="11"/>
      <c r="B102" s="12"/>
      <c r="C102" s="12"/>
      <c r="D102" s="12"/>
      <c r="E102" s="12"/>
      <c r="F102" s="13"/>
      <c r="G102" s="13"/>
      <c r="H102" s="6"/>
    </row>
    <row r="103" spans="1:8" x14ac:dyDescent="0.45">
      <c r="A103" s="11"/>
      <c r="B103" s="12"/>
      <c r="C103" s="12"/>
      <c r="D103" s="12"/>
      <c r="E103" s="12"/>
      <c r="F103" s="13"/>
      <c r="G103" s="13"/>
      <c r="H103" s="6"/>
    </row>
    <row r="104" spans="1:8" x14ac:dyDescent="0.45">
      <c r="A104" s="11"/>
      <c r="B104" s="12"/>
      <c r="C104" s="12"/>
      <c r="D104" s="12"/>
      <c r="E104" s="12"/>
      <c r="F104" s="13"/>
      <c r="G104" s="13"/>
      <c r="H104" s="6"/>
    </row>
    <row r="105" spans="1:8" x14ac:dyDescent="0.45">
      <c r="A105" s="11"/>
      <c r="B105" s="12"/>
      <c r="C105" s="12"/>
      <c r="D105" s="12"/>
      <c r="E105" s="12"/>
      <c r="F105" s="13"/>
      <c r="G105" s="13"/>
      <c r="H105" s="6"/>
    </row>
    <row r="106" spans="1:8" x14ac:dyDescent="0.45">
      <c r="A106" s="11"/>
      <c r="B106" s="12"/>
      <c r="C106" s="12"/>
      <c r="D106" s="12"/>
      <c r="E106" s="12"/>
      <c r="F106" s="13"/>
      <c r="G106" s="13"/>
      <c r="H106" s="6"/>
    </row>
    <row r="107" spans="1:8" x14ac:dyDescent="0.45">
      <c r="A107" s="11"/>
      <c r="B107" s="12"/>
      <c r="C107" s="12"/>
      <c r="D107" s="12"/>
      <c r="E107" s="12"/>
      <c r="F107" s="13"/>
      <c r="G107" s="13"/>
      <c r="H107" s="6"/>
    </row>
    <row r="108" spans="1:8" x14ac:dyDescent="0.45">
      <c r="A108" s="11"/>
      <c r="B108" s="12"/>
      <c r="C108" s="12"/>
      <c r="D108" s="12"/>
      <c r="E108" s="12"/>
      <c r="F108" s="13"/>
      <c r="G108" s="13"/>
      <c r="H108" s="6"/>
    </row>
    <row r="109" spans="1:8" x14ac:dyDescent="0.45">
      <c r="A109" s="11"/>
      <c r="B109" s="12"/>
      <c r="C109" s="12"/>
      <c r="D109" s="12"/>
      <c r="E109" s="12"/>
      <c r="F109" s="13"/>
      <c r="G109" s="13"/>
      <c r="H109" s="6"/>
    </row>
    <row r="110" spans="1:8" x14ac:dyDescent="0.45">
      <c r="A110" s="11"/>
      <c r="B110" s="12"/>
      <c r="C110" s="12"/>
      <c r="D110" s="12"/>
      <c r="E110" s="12"/>
      <c r="F110" s="13"/>
      <c r="G110" s="13"/>
      <c r="H110" s="6"/>
    </row>
    <row r="111" spans="1:8" x14ac:dyDescent="0.45">
      <c r="A111" s="11"/>
      <c r="B111" s="12"/>
      <c r="C111" s="12"/>
      <c r="D111" s="12"/>
      <c r="E111" s="12"/>
      <c r="F111" s="13"/>
      <c r="G111" s="13"/>
      <c r="H111" s="6"/>
    </row>
    <row r="112" spans="1:8" x14ac:dyDescent="0.45">
      <c r="A112" s="11"/>
      <c r="B112" s="12"/>
      <c r="C112" s="12"/>
      <c r="D112" s="12"/>
      <c r="E112" s="12"/>
      <c r="F112" s="13"/>
      <c r="G112" s="13"/>
      <c r="H112" s="6"/>
    </row>
    <row r="113" spans="1:8" x14ac:dyDescent="0.45">
      <c r="A113" s="11"/>
      <c r="B113" s="12"/>
      <c r="C113" s="12"/>
      <c r="D113" s="12"/>
      <c r="E113" s="12"/>
      <c r="F113" s="13"/>
      <c r="G113" s="13"/>
      <c r="H113" s="6"/>
    </row>
    <row r="114" spans="1:8" x14ac:dyDescent="0.45">
      <c r="A114" s="11"/>
      <c r="B114" s="12"/>
      <c r="C114" s="12"/>
      <c r="D114" s="12"/>
      <c r="E114" s="12"/>
      <c r="F114" s="13"/>
      <c r="G114" s="13"/>
      <c r="H114" s="6"/>
    </row>
    <row r="115" spans="1:8" x14ac:dyDescent="0.45">
      <c r="A115" s="11"/>
      <c r="B115" s="12"/>
      <c r="C115" s="12"/>
      <c r="D115" s="12"/>
      <c r="E115" s="12"/>
      <c r="F115" s="13"/>
      <c r="G115" s="13"/>
      <c r="H115" s="6"/>
    </row>
    <row r="116" spans="1:8" x14ac:dyDescent="0.45">
      <c r="A116" s="11"/>
      <c r="B116" s="12"/>
      <c r="C116" s="12"/>
      <c r="D116" s="12"/>
      <c r="E116" s="12"/>
      <c r="F116" s="13"/>
      <c r="G116" s="13"/>
      <c r="H116" s="6"/>
    </row>
    <row r="117" spans="1:8" x14ac:dyDescent="0.45">
      <c r="A117" s="11"/>
      <c r="B117" s="12"/>
      <c r="C117" s="12"/>
      <c r="D117" s="12"/>
      <c r="E117" s="12"/>
      <c r="F117" s="13"/>
      <c r="G117" s="13"/>
      <c r="H117" s="6"/>
    </row>
    <row r="118" spans="1:8" x14ac:dyDescent="0.45">
      <c r="A118" s="11"/>
      <c r="B118" s="12"/>
      <c r="C118" s="12"/>
      <c r="D118" s="12"/>
      <c r="E118" s="12"/>
      <c r="F118" s="13"/>
      <c r="G118" s="13"/>
      <c r="H118" s="6"/>
    </row>
    <row r="119" spans="1:8" x14ac:dyDescent="0.45">
      <c r="A119" s="11"/>
      <c r="B119" s="12"/>
      <c r="C119" s="12"/>
      <c r="D119" s="12"/>
      <c r="E119" s="12"/>
      <c r="F119" s="13"/>
      <c r="G119" s="13"/>
      <c r="H119" s="6"/>
    </row>
    <row r="120" spans="1:8" x14ac:dyDescent="0.45">
      <c r="A120" s="11"/>
      <c r="B120" s="12"/>
      <c r="C120" s="12"/>
      <c r="D120" s="12"/>
      <c r="E120" s="12"/>
      <c r="F120" s="13"/>
      <c r="G120" s="13"/>
      <c r="H120" s="6"/>
    </row>
    <row r="121" spans="1:8" x14ac:dyDescent="0.45">
      <c r="A121" s="11"/>
      <c r="B121" s="12"/>
      <c r="C121" s="12"/>
      <c r="D121" s="12"/>
      <c r="E121" s="12"/>
      <c r="F121" s="13"/>
      <c r="G121" s="13"/>
      <c r="H121" s="6"/>
    </row>
    <row r="122" spans="1:8" x14ac:dyDescent="0.45">
      <c r="A122" s="11"/>
      <c r="B122" s="12"/>
      <c r="C122" s="12"/>
      <c r="D122" s="12"/>
      <c r="E122" s="12"/>
      <c r="F122" s="13"/>
      <c r="G122" s="13"/>
      <c r="H122" s="6"/>
    </row>
    <row r="123" spans="1:8" x14ac:dyDescent="0.45">
      <c r="A123" s="11"/>
      <c r="B123" s="12"/>
      <c r="C123" s="12"/>
      <c r="D123" s="12"/>
      <c r="E123" s="12"/>
      <c r="F123" s="13"/>
      <c r="G123" s="13"/>
      <c r="H123" s="6"/>
    </row>
    <row r="124" spans="1:8" x14ac:dyDescent="0.45">
      <c r="A124" s="11"/>
      <c r="B124" s="12"/>
      <c r="C124" s="12"/>
      <c r="D124" s="12"/>
      <c r="E124" s="12"/>
      <c r="F124" s="13"/>
      <c r="G124" s="13"/>
      <c r="H124" s="6"/>
    </row>
    <row r="125" spans="1:8" x14ac:dyDescent="0.45">
      <c r="A125" s="11"/>
      <c r="B125" s="12"/>
      <c r="C125" s="12"/>
      <c r="D125" s="12"/>
      <c r="E125" s="12"/>
      <c r="F125" s="13"/>
      <c r="G125" s="13"/>
      <c r="H125" s="6"/>
    </row>
    <row r="126" spans="1:8" x14ac:dyDescent="0.45">
      <c r="A126" s="11"/>
      <c r="B126" s="12"/>
      <c r="C126" s="12"/>
      <c r="D126" s="12"/>
      <c r="E126" s="12"/>
      <c r="F126" s="13"/>
      <c r="G126" s="13"/>
      <c r="H126" s="6"/>
    </row>
    <row r="127" spans="1:8" x14ac:dyDescent="0.45">
      <c r="A127" s="11"/>
      <c r="B127" s="12"/>
      <c r="C127" s="12"/>
      <c r="D127" s="12"/>
      <c r="E127" s="12"/>
      <c r="F127" s="13"/>
      <c r="G127" s="13"/>
      <c r="H127" s="6"/>
    </row>
    <row r="128" spans="1:8" x14ac:dyDescent="0.45">
      <c r="A128" s="11"/>
      <c r="B128" s="12"/>
      <c r="C128" s="12"/>
      <c r="D128" s="12"/>
      <c r="E128" s="12"/>
      <c r="F128" s="13"/>
      <c r="G128" s="13"/>
      <c r="H128" s="6"/>
    </row>
    <row r="129" spans="1:8" x14ac:dyDescent="0.45">
      <c r="A129" s="11"/>
      <c r="B129" s="12"/>
      <c r="C129" s="12"/>
      <c r="D129" s="12"/>
      <c r="E129" s="12"/>
      <c r="F129" s="13"/>
      <c r="G129" s="13"/>
      <c r="H129" s="6"/>
    </row>
    <row r="130" spans="1:8" x14ac:dyDescent="0.45">
      <c r="A130" s="11"/>
      <c r="B130" s="12"/>
      <c r="C130" s="12"/>
      <c r="D130" s="12"/>
      <c r="E130" s="12"/>
      <c r="F130" s="13"/>
      <c r="G130" s="13"/>
      <c r="H130" s="6"/>
    </row>
    <row r="131" spans="1:8" x14ac:dyDescent="0.45">
      <c r="A131" s="11"/>
      <c r="B131" s="12"/>
      <c r="C131" s="12"/>
      <c r="D131" s="12"/>
      <c r="E131" s="12"/>
      <c r="F131" s="13"/>
      <c r="G131" s="13"/>
      <c r="H131" s="6"/>
    </row>
    <row r="132" spans="1:8" x14ac:dyDescent="0.45">
      <c r="A132" s="11"/>
      <c r="B132" s="12"/>
      <c r="C132" s="12"/>
      <c r="D132" s="12"/>
      <c r="E132" s="12"/>
      <c r="F132" s="13"/>
      <c r="G132" s="13"/>
      <c r="H132" s="6"/>
    </row>
    <row r="133" spans="1:8" x14ac:dyDescent="0.45">
      <c r="A133" s="11"/>
      <c r="B133" s="12"/>
      <c r="C133" s="12"/>
      <c r="D133" s="12"/>
      <c r="E133" s="12"/>
      <c r="F133" s="13"/>
      <c r="G133" s="13"/>
      <c r="H133" s="6"/>
    </row>
    <row r="134" spans="1:8" x14ac:dyDescent="0.45">
      <c r="A134" s="11"/>
      <c r="B134" s="12"/>
      <c r="C134" s="12"/>
      <c r="D134" s="12"/>
      <c r="E134" s="12"/>
      <c r="F134" s="13"/>
      <c r="G134" s="13"/>
      <c r="H134" s="6"/>
    </row>
    <row r="135" spans="1:8" x14ac:dyDescent="0.45">
      <c r="A135" s="11"/>
      <c r="B135" s="12"/>
      <c r="C135" s="12"/>
      <c r="D135" s="12"/>
      <c r="E135" s="12"/>
      <c r="F135" s="13"/>
      <c r="G135" s="13"/>
      <c r="H135" s="6"/>
    </row>
    <row r="136" spans="1:8" x14ac:dyDescent="0.45">
      <c r="A136" s="11"/>
      <c r="B136" s="12"/>
      <c r="C136" s="12"/>
      <c r="D136" s="12"/>
      <c r="E136" s="12"/>
      <c r="F136" s="13"/>
      <c r="G136" s="13"/>
      <c r="H136" s="6"/>
    </row>
    <row r="137" spans="1:8" x14ac:dyDescent="0.45">
      <c r="A137" s="11"/>
      <c r="B137" s="12"/>
      <c r="C137" s="12"/>
      <c r="D137" s="12"/>
      <c r="E137" s="12"/>
      <c r="F137" s="13"/>
      <c r="G137" s="13"/>
      <c r="H137" s="6"/>
    </row>
    <row r="138" spans="1:8" x14ac:dyDescent="0.45">
      <c r="A138" s="11"/>
      <c r="B138" s="12"/>
      <c r="C138" s="12"/>
      <c r="D138" s="12"/>
      <c r="E138" s="12"/>
      <c r="F138" s="13"/>
      <c r="G138" s="13"/>
      <c r="H138" s="6"/>
    </row>
    <row r="139" spans="1:8" x14ac:dyDescent="0.45">
      <c r="A139" s="11"/>
      <c r="B139" s="12"/>
      <c r="C139" s="12"/>
      <c r="D139" s="12"/>
      <c r="E139" s="12"/>
      <c r="F139" s="13"/>
      <c r="G139" s="13"/>
      <c r="H139" s="6"/>
    </row>
    <row r="140" spans="1:8" x14ac:dyDescent="0.45">
      <c r="A140" s="11"/>
      <c r="B140" s="12"/>
      <c r="C140" s="12"/>
      <c r="D140" s="12"/>
      <c r="E140" s="12"/>
      <c r="F140" s="13"/>
      <c r="G140" s="13"/>
      <c r="H140" s="6"/>
    </row>
    <row r="141" spans="1:8" x14ac:dyDescent="0.45">
      <c r="A141" s="11"/>
      <c r="B141" s="12"/>
      <c r="C141" s="12"/>
      <c r="D141" s="12"/>
      <c r="E141" s="12"/>
      <c r="F141" s="13"/>
      <c r="G141" s="13"/>
      <c r="H141" s="6"/>
    </row>
    <row r="142" spans="1:8" x14ac:dyDescent="0.45">
      <c r="A142" s="11"/>
      <c r="B142" s="12"/>
      <c r="C142" s="12"/>
      <c r="D142" s="12"/>
      <c r="E142" s="12"/>
      <c r="F142" s="13"/>
      <c r="G142" s="13"/>
      <c r="H142" s="6"/>
    </row>
    <row r="143" spans="1:8" x14ac:dyDescent="0.45">
      <c r="A143" s="11"/>
      <c r="B143" s="12"/>
      <c r="C143" s="12"/>
      <c r="D143" s="12"/>
      <c r="E143" s="12"/>
      <c r="F143" s="13"/>
      <c r="G143" s="13"/>
      <c r="H143" s="6"/>
    </row>
    <row r="144" spans="1:8" x14ac:dyDescent="0.45">
      <c r="A144" s="11"/>
      <c r="B144" s="12"/>
      <c r="C144" s="12"/>
      <c r="D144" s="12"/>
      <c r="E144" s="12"/>
      <c r="F144" s="13"/>
      <c r="G144" s="13"/>
      <c r="H144" s="6"/>
    </row>
    <row r="145" spans="1:8" x14ac:dyDescent="0.45">
      <c r="A145" s="11"/>
      <c r="B145" s="12"/>
      <c r="C145" s="12"/>
      <c r="D145" s="12"/>
      <c r="E145" s="12"/>
      <c r="F145" s="13"/>
      <c r="G145" s="13"/>
      <c r="H145" s="6"/>
    </row>
    <row r="146" spans="1:8" x14ac:dyDescent="0.45">
      <c r="A146" s="11"/>
      <c r="B146" s="12"/>
      <c r="C146" s="12"/>
      <c r="D146" s="12"/>
      <c r="E146" s="12"/>
      <c r="F146" s="13"/>
      <c r="G146" s="13"/>
      <c r="H146" s="6"/>
    </row>
    <row r="147" spans="1:8" x14ac:dyDescent="0.45">
      <c r="A147" s="11"/>
      <c r="B147" s="12"/>
      <c r="C147" s="12"/>
      <c r="D147" s="12"/>
      <c r="E147" s="12"/>
      <c r="F147" s="13"/>
      <c r="G147" s="13"/>
      <c r="H147" s="6"/>
    </row>
    <row r="148" spans="1:8" x14ac:dyDescent="0.45">
      <c r="A148" s="11"/>
      <c r="B148" s="12"/>
      <c r="C148" s="12"/>
      <c r="D148" s="12"/>
      <c r="E148" s="12"/>
      <c r="F148" s="13"/>
      <c r="G148" s="13"/>
      <c r="H148" s="6"/>
    </row>
    <row r="149" spans="1:8" x14ac:dyDescent="0.45">
      <c r="A149" s="11"/>
      <c r="B149" s="12"/>
      <c r="C149" s="12"/>
      <c r="D149" s="12"/>
      <c r="E149" s="12"/>
      <c r="F149" s="13"/>
      <c r="G149" s="13"/>
      <c r="H149" s="6"/>
    </row>
    <row r="150" spans="1:8" x14ac:dyDescent="0.45">
      <c r="A150" s="11"/>
      <c r="B150" s="12"/>
      <c r="C150" s="12"/>
      <c r="D150" s="12"/>
      <c r="E150" s="12"/>
      <c r="F150" s="13"/>
      <c r="G150" s="13"/>
      <c r="H150" s="6"/>
    </row>
    <row r="151" spans="1:8" x14ac:dyDescent="0.45">
      <c r="A151" s="11"/>
      <c r="B151" s="12"/>
      <c r="C151" s="12"/>
      <c r="D151" s="12"/>
      <c r="E151" s="12"/>
      <c r="F151" s="13"/>
      <c r="G151" s="13"/>
      <c r="H151" s="6"/>
    </row>
    <row r="152" spans="1:8" x14ac:dyDescent="0.45">
      <c r="A152" s="11"/>
      <c r="B152" s="12"/>
      <c r="C152" s="12"/>
      <c r="D152" s="12"/>
      <c r="E152" s="12"/>
      <c r="F152" s="13"/>
      <c r="G152" s="13"/>
      <c r="H152" s="6"/>
    </row>
    <row r="153" spans="1:8" x14ac:dyDescent="0.45">
      <c r="A153" s="11"/>
      <c r="B153" s="12"/>
      <c r="C153" s="12"/>
      <c r="D153" s="12"/>
      <c r="E153" s="12"/>
      <c r="F153" s="13"/>
      <c r="G153" s="13"/>
      <c r="H153" s="6"/>
    </row>
    <row r="154" spans="1:8" x14ac:dyDescent="0.45">
      <c r="A154" s="11"/>
      <c r="B154" s="12"/>
      <c r="C154" s="12"/>
      <c r="D154" s="12"/>
      <c r="E154" s="12"/>
      <c r="F154" s="13"/>
      <c r="G154" s="13"/>
      <c r="H154" s="6"/>
    </row>
    <row r="155" spans="1:8" x14ac:dyDescent="0.45">
      <c r="A155" s="11"/>
      <c r="B155" s="12"/>
      <c r="C155" s="12"/>
      <c r="D155" s="12"/>
      <c r="E155" s="12"/>
      <c r="F155" s="13"/>
      <c r="G155" s="13"/>
      <c r="H155" s="6"/>
    </row>
    <row r="156" spans="1:8" x14ac:dyDescent="0.45">
      <c r="A156" s="11"/>
      <c r="B156" s="12"/>
      <c r="C156" s="12"/>
      <c r="D156" s="12"/>
      <c r="E156" s="12"/>
      <c r="F156" s="13"/>
      <c r="G156" s="13"/>
      <c r="H156" s="6"/>
    </row>
    <row r="157" spans="1:8" x14ac:dyDescent="0.45">
      <c r="A157" s="11"/>
      <c r="B157" s="12"/>
      <c r="C157" s="12"/>
      <c r="D157" s="12"/>
      <c r="E157" s="12"/>
      <c r="F157" s="13"/>
      <c r="G157" s="13"/>
      <c r="H157" s="6"/>
    </row>
    <row r="158" spans="1:8" x14ac:dyDescent="0.45">
      <c r="A158" s="11"/>
      <c r="B158" s="12"/>
      <c r="C158" s="12"/>
      <c r="D158" s="12"/>
      <c r="E158" s="12"/>
      <c r="F158" s="13"/>
      <c r="G158" s="13"/>
      <c r="H158" s="6"/>
    </row>
    <row r="159" spans="1:8" x14ac:dyDescent="0.45">
      <c r="A159" s="11"/>
      <c r="B159" s="12"/>
      <c r="C159" s="12"/>
      <c r="D159" s="12"/>
      <c r="E159" s="12"/>
      <c r="F159" s="13"/>
      <c r="G159" s="13"/>
      <c r="H159" s="6"/>
    </row>
    <row r="160" spans="1:8" x14ac:dyDescent="0.45">
      <c r="A160" s="11"/>
      <c r="B160" s="12"/>
      <c r="C160" s="12"/>
      <c r="D160" s="12"/>
      <c r="E160" s="12"/>
      <c r="F160" s="13"/>
      <c r="G160" s="13"/>
      <c r="H160" s="6"/>
    </row>
    <row r="161" spans="1:8" x14ac:dyDescent="0.45">
      <c r="A161" s="11"/>
      <c r="B161" s="12"/>
      <c r="C161" s="12"/>
      <c r="D161" s="12"/>
      <c r="E161" s="12"/>
      <c r="F161" s="13"/>
      <c r="G161" s="13"/>
      <c r="H161" s="6"/>
    </row>
    <row r="162" spans="1:8" x14ac:dyDescent="0.45">
      <c r="A162" s="11"/>
      <c r="B162" s="12"/>
      <c r="C162" s="12"/>
      <c r="D162" s="12"/>
      <c r="E162" s="12"/>
      <c r="F162" s="13"/>
      <c r="G162" s="13"/>
      <c r="H162" s="6"/>
    </row>
    <row r="163" spans="1:8" x14ac:dyDescent="0.45">
      <c r="A163" s="11"/>
      <c r="B163" s="12"/>
      <c r="C163" s="12"/>
      <c r="D163" s="12"/>
      <c r="E163" s="12"/>
      <c r="F163" s="13"/>
      <c r="G163" s="13"/>
      <c r="H163" s="6"/>
    </row>
    <row r="164" spans="1:8" x14ac:dyDescent="0.45">
      <c r="A164" s="11"/>
      <c r="B164" s="12"/>
      <c r="C164" s="12"/>
      <c r="D164" s="12"/>
      <c r="E164" s="12"/>
      <c r="F164" s="13"/>
      <c r="G164" s="13"/>
      <c r="H164" s="6"/>
    </row>
    <row r="165" spans="1:8" x14ac:dyDescent="0.45">
      <c r="A165" s="11"/>
      <c r="B165" s="12"/>
      <c r="C165" s="12"/>
      <c r="D165" s="12"/>
      <c r="E165" s="12"/>
      <c r="F165" s="13"/>
      <c r="G165" s="13"/>
      <c r="H165" s="6"/>
    </row>
    <row r="166" spans="1:8" x14ac:dyDescent="0.45">
      <c r="A166" s="11"/>
      <c r="B166" s="12"/>
      <c r="C166" s="12"/>
      <c r="D166" s="12"/>
      <c r="E166" s="12"/>
      <c r="F166" s="13"/>
      <c r="G166" s="13"/>
      <c r="H166" s="6"/>
    </row>
    <row r="167" spans="1:8" x14ac:dyDescent="0.45">
      <c r="A167" s="11"/>
      <c r="B167" s="12"/>
      <c r="C167" s="12"/>
      <c r="D167" s="12"/>
      <c r="E167" s="12"/>
      <c r="F167" s="13"/>
      <c r="G167" s="13"/>
      <c r="H167" s="6"/>
    </row>
    <row r="168" spans="1:8" x14ac:dyDescent="0.45">
      <c r="A168" s="11"/>
      <c r="B168" s="12"/>
      <c r="C168" s="12"/>
      <c r="D168" s="12"/>
      <c r="E168" s="12"/>
      <c r="F168" s="13"/>
      <c r="G168" s="13"/>
      <c r="H168" s="6"/>
    </row>
    <row r="169" spans="1:8" x14ac:dyDescent="0.45">
      <c r="A169" s="11"/>
      <c r="B169" s="12"/>
      <c r="C169" s="12"/>
      <c r="D169" s="12"/>
      <c r="E169" s="12"/>
      <c r="F169" s="13"/>
      <c r="G169" s="13"/>
      <c r="H169" s="6"/>
    </row>
    <row r="170" spans="1:8" x14ac:dyDescent="0.45">
      <c r="A170" s="11"/>
      <c r="B170" s="12"/>
      <c r="C170" s="12"/>
      <c r="D170" s="12"/>
      <c r="E170" s="12"/>
      <c r="F170" s="13"/>
      <c r="G170" s="13"/>
      <c r="H170" s="6"/>
    </row>
    <row r="171" spans="1:8" x14ac:dyDescent="0.45">
      <c r="A171" s="11"/>
      <c r="B171" s="12"/>
      <c r="C171" s="12"/>
      <c r="D171" s="12"/>
      <c r="E171" s="12"/>
      <c r="F171" s="13"/>
      <c r="G171" s="13"/>
      <c r="H171" s="6"/>
    </row>
    <row r="172" spans="1:8" x14ac:dyDescent="0.45">
      <c r="A172" s="11"/>
      <c r="B172" s="12"/>
      <c r="C172" s="12"/>
      <c r="D172" s="12"/>
      <c r="E172" s="12"/>
      <c r="F172" s="13"/>
      <c r="G172" s="13"/>
      <c r="H172" s="6"/>
    </row>
    <row r="173" spans="1:8" x14ac:dyDescent="0.45">
      <c r="A173" s="11"/>
      <c r="B173" s="12"/>
      <c r="C173" s="12"/>
      <c r="D173" s="12"/>
      <c r="E173" s="12"/>
      <c r="F173" s="13"/>
      <c r="G173" s="13"/>
      <c r="H173" s="6"/>
    </row>
    <row r="174" spans="1:8" x14ac:dyDescent="0.45">
      <c r="A174" s="11"/>
      <c r="B174" s="12"/>
      <c r="C174" s="12"/>
      <c r="D174" s="12"/>
      <c r="E174" s="12"/>
      <c r="F174" s="13"/>
      <c r="G174" s="13"/>
      <c r="H174" s="6"/>
    </row>
    <row r="175" spans="1:8" x14ac:dyDescent="0.45">
      <c r="A175" s="11"/>
      <c r="B175" s="12"/>
      <c r="C175" s="12"/>
      <c r="D175" s="12"/>
      <c r="E175" s="12"/>
      <c r="F175" s="13"/>
      <c r="G175" s="13"/>
      <c r="H175" s="6"/>
    </row>
    <row r="176" spans="1:8" x14ac:dyDescent="0.45">
      <c r="A176" s="11"/>
      <c r="B176" s="12"/>
      <c r="C176" s="12"/>
      <c r="D176" s="12"/>
      <c r="E176" s="12"/>
      <c r="F176" s="13"/>
      <c r="G176" s="13"/>
      <c r="H176" s="6"/>
    </row>
    <row r="177" spans="1:8" x14ac:dyDescent="0.45">
      <c r="A177" s="11"/>
      <c r="B177" s="12"/>
      <c r="C177" s="12"/>
      <c r="D177" s="12"/>
      <c r="E177" s="12"/>
      <c r="F177" s="13"/>
      <c r="G177" s="13"/>
      <c r="H177" s="6"/>
    </row>
    <row r="178" spans="1:8" x14ac:dyDescent="0.45">
      <c r="A178" s="11"/>
      <c r="B178" s="12"/>
      <c r="C178" s="12"/>
      <c r="D178" s="12"/>
      <c r="E178" s="12"/>
      <c r="F178" s="13"/>
      <c r="G178" s="13"/>
      <c r="H178" s="6"/>
    </row>
    <row r="179" spans="1:8" x14ac:dyDescent="0.45">
      <c r="A179" s="11"/>
      <c r="B179" s="12"/>
      <c r="C179" s="12"/>
      <c r="D179" s="12"/>
      <c r="E179" s="12"/>
      <c r="F179" s="13"/>
      <c r="G179" s="13"/>
      <c r="H179" s="6"/>
    </row>
    <row r="180" spans="1:8" x14ac:dyDescent="0.45">
      <c r="A180" s="11"/>
      <c r="B180" s="12"/>
      <c r="C180" s="12"/>
      <c r="D180" s="12"/>
      <c r="E180" s="12"/>
      <c r="F180" s="13"/>
      <c r="G180" s="13"/>
      <c r="H180" s="6"/>
    </row>
    <row r="181" spans="1:8" x14ac:dyDescent="0.45">
      <c r="A181" s="11"/>
      <c r="B181" s="12"/>
      <c r="C181" s="12"/>
      <c r="D181" s="12"/>
      <c r="E181" s="12"/>
      <c r="F181" s="13"/>
      <c r="G181" s="13"/>
      <c r="H181" s="6"/>
    </row>
    <row r="182" spans="1:8" x14ac:dyDescent="0.45">
      <c r="A182" s="11"/>
      <c r="B182" s="12"/>
      <c r="C182" s="12"/>
      <c r="D182" s="12"/>
      <c r="E182" s="12"/>
      <c r="F182" s="13"/>
      <c r="G182" s="13"/>
      <c r="H182" s="6"/>
    </row>
    <row r="183" spans="1:8" x14ac:dyDescent="0.45">
      <c r="A183" s="11"/>
      <c r="B183" s="12"/>
      <c r="C183" s="12"/>
      <c r="D183" s="12"/>
      <c r="E183" s="12"/>
      <c r="F183" s="13"/>
      <c r="G183" s="13"/>
      <c r="H183" s="6"/>
    </row>
    <row r="184" spans="1:8" x14ac:dyDescent="0.45">
      <c r="A184" s="11"/>
      <c r="B184" s="12"/>
      <c r="C184" s="12"/>
      <c r="D184" s="12"/>
      <c r="E184" s="12"/>
      <c r="F184" s="13"/>
      <c r="G184" s="13"/>
      <c r="H184" s="6"/>
    </row>
    <row r="185" spans="1:8" x14ac:dyDescent="0.45">
      <c r="A185" s="11"/>
      <c r="B185" s="12"/>
      <c r="C185" s="12"/>
      <c r="D185" s="12"/>
      <c r="E185" s="12"/>
      <c r="F185" s="13"/>
      <c r="G185" s="13"/>
      <c r="H185" s="6"/>
    </row>
    <row r="186" spans="1:8" x14ac:dyDescent="0.45">
      <c r="A186" s="11"/>
      <c r="B186" s="12"/>
      <c r="C186" s="12"/>
      <c r="D186" s="12"/>
      <c r="E186" s="12"/>
      <c r="F186" s="13"/>
      <c r="G186" s="13"/>
      <c r="H186" s="6"/>
    </row>
    <row r="187" spans="1:8" x14ac:dyDescent="0.45">
      <c r="A187" s="11"/>
      <c r="B187" s="12"/>
      <c r="C187" s="12"/>
      <c r="D187" s="12"/>
      <c r="E187" s="12"/>
      <c r="F187" s="13"/>
      <c r="G187" s="13"/>
      <c r="H187" s="6"/>
    </row>
    <row r="188" spans="1:8" x14ac:dyDescent="0.45">
      <c r="A188" s="11"/>
      <c r="B188" s="12"/>
      <c r="C188" s="12"/>
      <c r="D188" s="12"/>
      <c r="E188" s="12"/>
      <c r="F188" s="13"/>
      <c r="G188" s="13"/>
      <c r="H188" s="6"/>
    </row>
    <row r="189" spans="1:8" x14ac:dyDescent="0.45">
      <c r="A189" s="11"/>
      <c r="B189" s="12"/>
      <c r="C189" s="12"/>
      <c r="D189" s="12"/>
      <c r="E189" s="12"/>
      <c r="F189" s="13"/>
      <c r="G189" s="13"/>
      <c r="H189" s="6"/>
    </row>
    <row r="190" spans="1:8" x14ac:dyDescent="0.45">
      <c r="A190" s="11"/>
      <c r="B190" s="12"/>
      <c r="C190" s="12"/>
      <c r="D190" s="12"/>
      <c r="E190" s="12"/>
      <c r="F190" s="13"/>
      <c r="G190" s="13"/>
      <c r="H190" s="6"/>
    </row>
    <row r="191" spans="1:8" x14ac:dyDescent="0.45">
      <c r="A191" s="11"/>
      <c r="B191" s="12"/>
      <c r="C191" s="12"/>
      <c r="D191" s="12"/>
      <c r="E191" s="12"/>
      <c r="F191" s="13"/>
      <c r="G191" s="13"/>
      <c r="H191" s="6"/>
    </row>
    <row r="192" spans="1:8" x14ac:dyDescent="0.45">
      <c r="A192" s="11"/>
      <c r="B192" s="12"/>
      <c r="C192" s="12"/>
      <c r="D192" s="12"/>
      <c r="E192" s="12"/>
      <c r="F192" s="13"/>
      <c r="G192" s="13"/>
      <c r="H192" s="6"/>
    </row>
    <row r="193" spans="1:8" x14ac:dyDescent="0.45">
      <c r="A193" s="11"/>
      <c r="B193" s="12"/>
      <c r="C193" s="12"/>
      <c r="D193" s="12"/>
      <c r="E193" s="12"/>
      <c r="F193" s="13"/>
      <c r="G193" s="13"/>
      <c r="H193" s="6"/>
    </row>
    <row r="194" spans="1:8" x14ac:dyDescent="0.45">
      <c r="A194" s="11"/>
      <c r="B194" s="12"/>
      <c r="C194" s="12"/>
      <c r="D194" s="12"/>
      <c r="E194" s="12"/>
      <c r="F194" s="13"/>
      <c r="G194" s="13"/>
      <c r="H194" s="6"/>
    </row>
    <row r="195" spans="1:8" x14ac:dyDescent="0.45">
      <c r="A195" s="11"/>
      <c r="B195" s="12"/>
      <c r="C195" s="12"/>
      <c r="D195" s="12"/>
      <c r="E195" s="12"/>
      <c r="F195" s="13"/>
      <c r="G195" s="13"/>
      <c r="H195" s="6"/>
    </row>
    <row r="196" spans="1:8" x14ac:dyDescent="0.45">
      <c r="A196" s="11"/>
      <c r="B196" s="12"/>
      <c r="C196" s="12"/>
      <c r="D196" s="12"/>
      <c r="E196" s="12"/>
      <c r="F196" s="13"/>
      <c r="G196" s="13"/>
      <c r="H196" s="6"/>
    </row>
    <row r="197" spans="1:8" x14ac:dyDescent="0.45">
      <c r="A197" s="11"/>
      <c r="B197" s="12"/>
      <c r="C197" s="12"/>
      <c r="D197" s="12"/>
      <c r="E197" s="12"/>
      <c r="F197" s="13"/>
      <c r="G197" s="13"/>
      <c r="H197" s="6"/>
    </row>
    <row r="198" spans="1:8" x14ac:dyDescent="0.45">
      <c r="A198" s="11"/>
      <c r="B198" s="12"/>
      <c r="C198" s="12"/>
      <c r="D198" s="12"/>
      <c r="E198" s="12"/>
      <c r="F198" s="13"/>
      <c r="G198" s="13"/>
      <c r="H198" s="6"/>
    </row>
    <row r="199" spans="1:8" x14ac:dyDescent="0.45">
      <c r="A199" s="11"/>
      <c r="B199" s="12"/>
      <c r="C199" s="12"/>
      <c r="D199" s="12"/>
      <c r="E199" s="12"/>
      <c r="F199" s="13"/>
      <c r="G199" s="13"/>
      <c r="H199" s="6"/>
    </row>
    <row r="200" spans="1:8" x14ac:dyDescent="0.45">
      <c r="A200" s="11"/>
      <c r="B200" s="12"/>
      <c r="C200" s="12"/>
      <c r="D200" s="12"/>
      <c r="E200" s="12"/>
      <c r="F200" s="13"/>
      <c r="G200" s="13"/>
      <c r="H200" s="6"/>
    </row>
    <row r="201" spans="1:8" x14ac:dyDescent="0.45">
      <c r="A201" s="11"/>
      <c r="B201" s="12"/>
      <c r="C201" s="12"/>
      <c r="D201" s="12"/>
      <c r="E201" s="12"/>
      <c r="F201" s="13"/>
      <c r="G201" s="13"/>
      <c r="H201" s="6"/>
    </row>
    <row r="202" spans="1:8" x14ac:dyDescent="0.45">
      <c r="A202" s="11"/>
      <c r="B202" s="12"/>
      <c r="C202" s="12"/>
      <c r="D202" s="12"/>
      <c r="E202" s="12"/>
      <c r="F202" s="13"/>
      <c r="G202" s="13"/>
      <c r="H202" s="6"/>
    </row>
    <row r="203" spans="1:8" x14ac:dyDescent="0.45">
      <c r="A203" s="11"/>
      <c r="B203" s="12"/>
      <c r="C203" s="12"/>
      <c r="D203" s="12"/>
      <c r="E203" s="12"/>
      <c r="F203" s="13"/>
      <c r="G203" s="13"/>
      <c r="H203" s="6"/>
    </row>
    <row r="204" spans="1:8" x14ac:dyDescent="0.45">
      <c r="A204" s="11"/>
      <c r="B204" s="12"/>
      <c r="C204" s="12"/>
      <c r="D204" s="12"/>
      <c r="E204" s="12"/>
      <c r="F204" s="13"/>
      <c r="G204" s="13"/>
      <c r="H204" s="6"/>
    </row>
    <row r="205" spans="1:8" x14ac:dyDescent="0.45">
      <c r="A205" s="11"/>
      <c r="B205" s="12"/>
      <c r="C205" s="12"/>
      <c r="D205" s="12"/>
      <c r="E205" s="12"/>
      <c r="F205" s="13"/>
      <c r="G205" s="13"/>
      <c r="H205" s="6"/>
    </row>
    <row r="206" spans="1:8" x14ac:dyDescent="0.45">
      <c r="A206" s="11"/>
      <c r="B206" s="12"/>
      <c r="C206" s="12"/>
      <c r="D206" s="12"/>
      <c r="E206" s="12"/>
      <c r="F206" s="13"/>
      <c r="G206" s="13"/>
      <c r="H206" s="6"/>
    </row>
    <row r="207" spans="1:8" x14ac:dyDescent="0.45">
      <c r="A207" s="11"/>
      <c r="B207" s="12"/>
      <c r="C207" s="12"/>
      <c r="D207" s="12"/>
      <c r="E207" s="12"/>
      <c r="F207" s="13"/>
      <c r="G207" s="13"/>
      <c r="H207" s="6"/>
    </row>
    <row r="208" spans="1:8" x14ac:dyDescent="0.45">
      <c r="A208" s="11"/>
      <c r="B208" s="12"/>
      <c r="C208" s="12"/>
      <c r="D208" s="12"/>
      <c r="E208" s="12"/>
      <c r="F208" s="13"/>
      <c r="G208" s="13"/>
      <c r="H208" s="6"/>
    </row>
    <row r="209" spans="1:8" x14ac:dyDescent="0.45">
      <c r="A209" s="11"/>
      <c r="B209" s="12"/>
      <c r="C209" s="12"/>
      <c r="D209" s="12"/>
      <c r="E209" s="12"/>
      <c r="F209" s="13"/>
      <c r="G209" s="13"/>
      <c r="H209" s="6"/>
    </row>
    <row r="210" spans="1:8" x14ac:dyDescent="0.45">
      <c r="A210" s="11"/>
      <c r="B210" s="12"/>
      <c r="C210" s="12"/>
      <c r="D210" s="12"/>
      <c r="E210" s="12"/>
      <c r="F210" s="13"/>
      <c r="G210" s="13"/>
      <c r="H210" s="6"/>
    </row>
    <row r="211" spans="1:8" x14ac:dyDescent="0.45">
      <c r="A211" s="11"/>
      <c r="B211" s="12"/>
      <c r="C211" s="12"/>
      <c r="D211" s="12"/>
      <c r="E211" s="12"/>
      <c r="F211" s="13"/>
      <c r="G211" s="13"/>
      <c r="H211" s="6"/>
    </row>
    <row r="212" spans="1:8" x14ac:dyDescent="0.45">
      <c r="A212" s="11"/>
      <c r="B212" s="12"/>
      <c r="C212" s="12"/>
      <c r="D212" s="12"/>
      <c r="E212" s="12"/>
      <c r="F212" s="13"/>
      <c r="G212" s="13"/>
      <c r="H212" s="6"/>
    </row>
    <row r="213" spans="1:8" x14ac:dyDescent="0.45">
      <c r="A213" s="11"/>
      <c r="B213" s="12"/>
      <c r="C213" s="12"/>
      <c r="D213" s="12"/>
      <c r="E213" s="12"/>
      <c r="F213" s="13"/>
      <c r="G213" s="13"/>
      <c r="H213" s="6"/>
    </row>
    <row r="214" spans="1:8" x14ac:dyDescent="0.45">
      <c r="A214" s="11"/>
      <c r="B214" s="12"/>
      <c r="C214" s="12"/>
      <c r="D214" s="12"/>
      <c r="E214" s="12"/>
      <c r="F214" s="13"/>
      <c r="G214" s="13"/>
      <c r="H214" s="6"/>
    </row>
    <row r="215" spans="1:8" x14ac:dyDescent="0.45">
      <c r="A215" s="11"/>
      <c r="B215" s="12"/>
      <c r="C215" s="12"/>
      <c r="D215" s="12"/>
      <c r="E215" s="12"/>
      <c r="F215" s="13"/>
      <c r="G215" s="13"/>
      <c r="H215" s="6"/>
    </row>
    <row r="216" spans="1:8" x14ac:dyDescent="0.45">
      <c r="A216" s="11"/>
      <c r="B216" s="12"/>
      <c r="C216" s="12"/>
      <c r="D216" s="12"/>
      <c r="E216" s="12"/>
      <c r="F216" s="13"/>
      <c r="G216" s="13"/>
      <c r="H216" s="6"/>
    </row>
    <row r="217" spans="1:8" x14ac:dyDescent="0.45">
      <c r="A217" s="11"/>
      <c r="B217" s="12"/>
      <c r="C217" s="12"/>
      <c r="D217" s="12"/>
      <c r="E217" s="12"/>
      <c r="F217" s="13"/>
      <c r="G217" s="13"/>
      <c r="H217" s="6"/>
    </row>
    <row r="218" spans="1:8" x14ac:dyDescent="0.45">
      <c r="A218" s="11"/>
      <c r="B218" s="12"/>
      <c r="C218" s="12"/>
      <c r="D218" s="12"/>
      <c r="E218" s="12"/>
      <c r="F218" s="13"/>
      <c r="G218" s="13"/>
      <c r="H218" s="6"/>
    </row>
    <row r="219" spans="1:8" x14ac:dyDescent="0.45">
      <c r="A219" s="11"/>
      <c r="B219" s="12"/>
      <c r="C219" s="12"/>
      <c r="D219" s="12"/>
      <c r="E219" s="12"/>
      <c r="F219" s="13"/>
      <c r="G219" s="13"/>
      <c r="H219" s="6"/>
    </row>
    <row r="220" spans="1:8" x14ac:dyDescent="0.45">
      <c r="A220" s="11"/>
      <c r="B220" s="12"/>
      <c r="C220" s="12"/>
      <c r="D220" s="12"/>
      <c r="E220" s="12"/>
      <c r="F220" s="13"/>
      <c r="G220" s="13"/>
      <c r="H220" s="6"/>
    </row>
    <row r="221" spans="1:8" x14ac:dyDescent="0.45">
      <c r="A221" s="11"/>
      <c r="B221" s="12"/>
      <c r="C221" s="12"/>
      <c r="D221" s="12"/>
      <c r="E221" s="12"/>
      <c r="F221" s="13"/>
      <c r="G221" s="13"/>
      <c r="H221" s="6"/>
    </row>
    <row r="222" spans="1:8" x14ac:dyDescent="0.45">
      <c r="A222" s="11"/>
      <c r="B222" s="12"/>
      <c r="C222" s="12"/>
      <c r="D222" s="12"/>
      <c r="E222" s="12"/>
      <c r="F222" s="13"/>
      <c r="G222" s="13"/>
      <c r="H222" s="6"/>
    </row>
    <row r="223" spans="1:8" x14ac:dyDescent="0.45">
      <c r="A223" s="11"/>
      <c r="B223" s="12"/>
      <c r="C223" s="12"/>
      <c r="D223" s="12"/>
      <c r="E223" s="12"/>
      <c r="F223" s="13"/>
      <c r="G223" s="13"/>
      <c r="H223" s="6"/>
    </row>
    <row r="224" spans="1:8" x14ac:dyDescent="0.45">
      <c r="A224" s="11"/>
      <c r="B224" s="12"/>
      <c r="C224" s="12"/>
      <c r="D224" s="12"/>
      <c r="E224" s="12"/>
      <c r="F224" s="13"/>
      <c r="G224" s="13"/>
      <c r="H224" s="6"/>
    </row>
    <row r="225" spans="1:8" x14ac:dyDescent="0.45">
      <c r="A225" s="11"/>
      <c r="B225" s="12"/>
      <c r="C225" s="12"/>
      <c r="D225" s="12"/>
      <c r="E225" s="12"/>
      <c r="F225" s="13"/>
      <c r="G225" s="13"/>
      <c r="H225" s="6"/>
    </row>
    <row r="226" spans="1:8" x14ac:dyDescent="0.45">
      <c r="A226" s="11"/>
      <c r="B226" s="12"/>
      <c r="C226" s="12"/>
      <c r="D226" s="12"/>
      <c r="E226" s="12"/>
      <c r="F226" s="13"/>
      <c r="G226" s="13"/>
      <c r="H226" s="6"/>
    </row>
    <row r="227" spans="1:8" x14ac:dyDescent="0.45">
      <c r="A227" s="11"/>
      <c r="B227" s="12"/>
      <c r="C227" s="12"/>
      <c r="D227" s="12"/>
      <c r="E227" s="12"/>
      <c r="F227" s="13"/>
      <c r="G227" s="13"/>
      <c r="H227" s="6"/>
    </row>
    <row r="228" spans="1:8" x14ac:dyDescent="0.45">
      <c r="A228" s="11"/>
      <c r="B228" s="12"/>
      <c r="C228" s="12"/>
      <c r="D228" s="12"/>
      <c r="E228" s="12"/>
      <c r="F228" s="13"/>
      <c r="G228" s="13"/>
      <c r="H228" s="6"/>
    </row>
    <row r="229" spans="1:8" x14ac:dyDescent="0.45">
      <c r="A229" s="11"/>
      <c r="B229" s="12"/>
      <c r="C229" s="12"/>
      <c r="D229" s="12"/>
      <c r="E229" s="12"/>
      <c r="F229" s="13"/>
      <c r="G229" s="13"/>
      <c r="H229" s="6"/>
    </row>
    <row r="230" spans="1:8" x14ac:dyDescent="0.45">
      <c r="A230" s="11"/>
      <c r="B230" s="12"/>
      <c r="C230" s="12"/>
      <c r="D230" s="12"/>
      <c r="E230" s="12"/>
      <c r="F230" s="13"/>
      <c r="G230" s="13"/>
      <c r="H230" s="6"/>
    </row>
    <row r="231" spans="1:8" x14ac:dyDescent="0.45">
      <c r="A231" s="11"/>
      <c r="B231" s="12"/>
      <c r="C231" s="12"/>
      <c r="D231" s="12"/>
      <c r="E231" s="12"/>
      <c r="F231" s="13"/>
      <c r="G231" s="13"/>
      <c r="H231" s="6"/>
    </row>
    <row r="232" spans="1:8" x14ac:dyDescent="0.45">
      <c r="A232" s="11"/>
      <c r="B232" s="12"/>
      <c r="C232" s="12"/>
      <c r="D232" s="12"/>
      <c r="E232" s="12"/>
      <c r="F232" s="13"/>
      <c r="G232" s="13"/>
      <c r="H232" s="6"/>
    </row>
    <row r="233" spans="1:8" x14ac:dyDescent="0.45">
      <c r="A233" s="11"/>
      <c r="B233" s="12"/>
      <c r="C233" s="12"/>
      <c r="D233" s="12"/>
      <c r="E233" s="12"/>
      <c r="F233" s="13"/>
      <c r="G233" s="13"/>
      <c r="H233" s="6"/>
    </row>
    <row r="234" spans="1:8" x14ac:dyDescent="0.45">
      <c r="A234" s="11"/>
      <c r="B234" s="12"/>
      <c r="C234" s="12"/>
      <c r="D234" s="12"/>
      <c r="E234" s="12"/>
      <c r="F234" s="13"/>
      <c r="G234" s="13"/>
      <c r="H234" s="6"/>
    </row>
    <row r="235" spans="1:8" x14ac:dyDescent="0.45">
      <c r="A235" s="11"/>
      <c r="B235" s="12"/>
      <c r="C235" s="12"/>
      <c r="D235" s="12"/>
      <c r="E235" s="12"/>
      <c r="F235" s="13"/>
      <c r="G235" s="13"/>
      <c r="H235" s="6"/>
    </row>
    <row r="236" spans="1:8" x14ac:dyDescent="0.45">
      <c r="A236" s="11"/>
      <c r="B236" s="12"/>
      <c r="C236" s="12"/>
      <c r="D236" s="12"/>
      <c r="E236" s="12"/>
      <c r="F236" s="13"/>
      <c r="G236" s="13"/>
      <c r="H236" s="6"/>
    </row>
    <row r="237" spans="1:8" x14ac:dyDescent="0.45">
      <c r="A237" s="11"/>
      <c r="B237" s="12"/>
      <c r="C237" s="12"/>
      <c r="D237" s="12"/>
      <c r="E237" s="12"/>
      <c r="F237" s="13"/>
      <c r="G237" s="13"/>
      <c r="H237" s="6"/>
    </row>
    <row r="238" spans="1:8" x14ac:dyDescent="0.45">
      <c r="A238" s="11"/>
      <c r="B238" s="12"/>
      <c r="C238" s="12"/>
      <c r="D238" s="12"/>
      <c r="E238" s="12"/>
      <c r="F238" s="13"/>
      <c r="G238" s="13"/>
      <c r="H238" s="6"/>
    </row>
    <row r="239" spans="1:8" x14ac:dyDescent="0.45">
      <c r="A239" s="11"/>
      <c r="B239" s="12"/>
      <c r="C239" s="12"/>
      <c r="D239" s="12"/>
      <c r="E239" s="12"/>
      <c r="F239" s="13"/>
      <c r="G239" s="13"/>
      <c r="H239" s="6"/>
    </row>
    <row r="240" spans="1:8" x14ac:dyDescent="0.45">
      <c r="A240" s="11"/>
      <c r="B240" s="12"/>
      <c r="C240" s="12"/>
      <c r="D240" s="12"/>
      <c r="E240" s="12"/>
      <c r="F240" s="13"/>
      <c r="G240" s="13"/>
      <c r="H240" s="6"/>
    </row>
    <row r="241" spans="1:8" x14ac:dyDescent="0.45">
      <c r="A241" s="11"/>
      <c r="B241" s="12"/>
      <c r="C241" s="12"/>
      <c r="D241" s="12"/>
      <c r="E241" s="12"/>
      <c r="F241" s="13"/>
      <c r="G241" s="13"/>
      <c r="H241" s="6"/>
    </row>
    <row r="242" spans="1:8" x14ac:dyDescent="0.45">
      <c r="A242" s="11"/>
      <c r="B242" s="12"/>
      <c r="C242" s="12"/>
      <c r="D242" s="12"/>
      <c r="E242" s="12"/>
      <c r="F242" s="13"/>
      <c r="G242" s="13"/>
      <c r="H242" s="6"/>
    </row>
    <row r="243" spans="1:8" x14ac:dyDescent="0.45">
      <c r="A243" s="11"/>
      <c r="B243" s="12"/>
      <c r="C243" s="12"/>
      <c r="D243" s="12"/>
      <c r="E243" s="12"/>
      <c r="F243" s="13"/>
      <c r="G243" s="13"/>
      <c r="H243" s="6"/>
    </row>
    <row r="244" spans="1:8" x14ac:dyDescent="0.45">
      <c r="A244" s="11"/>
      <c r="B244" s="12"/>
      <c r="C244" s="12"/>
      <c r="D244" s="12"/>
      <c r="E244" s="12"/>
      <c r="F244" s="13"/>
      <c r="G244" s="13"/>
      <c r="H244" s="6"/>
    </row>
    <row r="245" spans="1:8" x14ac:dyDescent="0.45">
      <c r="A245" s="11"/>
      <c r="B245" s="12"/>
      <c r="C245" s="12"/>
      <c r="D245" s="12"/>
      <c r="E245" s="12"/>
      <c r="F245" s="13"/>
      <c r="G245" s="13"/>
      <c r="H245" s="6"/>
    </row>
    <row r="246" spans="1:8" x14ac:dyDescent="0.45">
      <c r="A246" s="11"/>
      <c r="B246" s="12"/>
      <c r="C246" s="12"/>
      <c r="D246" s="12"/>
      <c r="E246" s="12"/>
      <c r="F246" s="13"/>
      <c r="G246" s="13"/>
      <c r="H246" s="6"/>
    </row>
    <row r="247" spans="1:8" x14ac:dyDescent="0.45">
      <c r="A247" s="11"/>
      <c r="B247" s="12"/>
      <c r="C247" s="12"/>
      <c r="D247" s="12"/>
      <c r="E247" s="12"/>
      <c r="F247" s="13"/>
      <c r="G247" s="13"/>
      <c r="H247" s="6"/>
    </row>
    <row r="248" spans="1:8" x14ac:dyDescent="0.45">
      <c r="A248" s="11"/>
      <c r="B248" s="12"/>
      <c r="C248" s="12"/>
      <c r="D248" s="12"/>
      <c r="E248" s="12"/>
      <c r="F248" s="13"/>
      <c r="G248" s="13"/>
      <c r="H248" s="6"/>
    </row>
    <row r="249" spans="1:8" x14ac:dyDescent="0.45">
      <c r="A249" s="11"/>
      <c r="B249" s="12"/>
      <c r="C249" s="12"/>
      <c r="D249" s="12"/>
      <c r="E249" s="12"/>
      <c r="F249" s="13"/>
      <c r="G249" s="13"/>
      <c r="H249" s="6"/>
    </row>
    <row r="250" spans="1:8" x14ac:dyDescent="0.45">
      <c r="A250" s="11"/>
      <c r="B250" s="12"/>
      <c r="C250" s="12"/>
      <c r="D250" s="12"/>
      <c r="E250" s="12"/>
      <c r="F250" s="13"/>
      <c r="G250" s="13"/>
      <c r="H250" s="6"/>
    </row>
    <row r="251" spans="1:8" x14ac:dyDescent="0.45">
      <c r="A251" s="11"/>
      <c r="B251" s="12"/>
      <c r="C251" s="12"/>
      <c r="D251" s="12"/>
      <c r="E251" s="12"/>
      <c r="F251" s="13"/>
      <c r="G251" s="13"/>
      <c r="H251" s="6"/>
    </row>
    <row r="252" spans="1:8" x14ac:dyDescent="0.45">
      <c r="A252" s="11"/>
      <c r="B252" s="12"/>
      <c r="C252" s="12"/>
      <c r="D252" s="12"/>
      <c r="E252" s="12"/>
      <c r="F252" s="13"/>
      <c r="G252" s="13"/>
      <c r="H252" s="6"/>
    </row>
    <row r="253" spans="1:8" x14ac:dyDescent="0.45">
      <c r="A253" s="11"/>
      <c r="B253" s="12"/>
      <c r="C253" s="12"/>
      <c r="D253" s="12"/>
      <c r="E253" s="12"/>
      <c r="F253" s="13"/>
      <c r="G253" s="13"/>
      <c r="H253" s="6"/>
    </row>
    <row r="254" spans="1:8" x14ac:dyDescent="0.45">
      <c r="A254" s="11"/>
      <c r="B254" s="12"/>
      <c r="C254" s="12"/>
      <c r="D254" s="12"/>
      <c r="E254" s="12"/>
      <c r="F254" s="13"/>
      <c r="G254" s="13"/>
      <c r="H254" s="6"/>
    </row>
    <row r="255" spans="1:8" x14ac:dyDescent="0.45">
      <c r="A255" s="11"/>
      <c r="B255" s="12"/>
      <c r="C255" s="12"/>
      <c r="D255" s="12"/>
      <c r="E255" s="12"/>
      <c r="F255" s="13"/>
      <c r="G255" s="13"/>
      <c r="H255" s="6"/>
    </row>
    <row r="256" spans="1:8" x14ac:dyDescent="0.45">
      <c r="A256" s="11"/>
      <c r="B256" s="12"/>
      <c r="C256" s="12"/>
      <c r="D256" s="12"/>
      <c r="E256" s="12"/>
      <c r="F256" s="13"/>
      <c r="G256" s="13"/>
      <c r="H256" s="6"/>
    </row>
    <row r="257" spans="1:8" x14ac:dyDescent="0.45">
      <c r="A257" s="11"/>
      <c r="B257" s="12"/>
      <c r="C257" s="12"/>
      <c r="D257" s="12"/>
      <c r="E257" s="12"/>
      <c r="F257" s="13"/>
      <c r="G257" s="13"/>
      <c r="H257" s="6"/>
    </row>
    <row r="258" spans="1:8" x14ac:dyDescent="0.45">
      <c r="A258" s="11"/>
      <c r="B258" s="12"/>
      <c r="C258" s="12"/>
      <c r="D258" s="12"/>
      <c r="E258" s="12"/>
      <c r="F258" s="13"/>
      <c r="G258" s="13"/>
      <c r="H258" s="6"/>
    </row>
    <row r="259" spans="1:8" x14ac:dyDescent="0.45">
      <c r="A259" s="11"/>
      <c r="B259" s="12"/>
      <c r="C259" s="12"/>
      <c r="D259" s="12"/>
      <c r="E259" s="12"/>
      <c r="F259" s="13"/>
      <c r="G259" s="13"/>
      <c r="H259" s="6"/>
    </row>
    <row r="260" spans="1:8" x14ac:dyDescent="0.45">
      <c r="A260" s="11"/>
      <c r="B260" s="12"/>
      <c r="C260" s="12"/>
      <c r="D260" s="12"/>
      <c r="E260" s="12"/>
      <c r="F260" s="13"/>
      <c r="G260" s="13"/>
      <c r="H260" s="6"/>
    </row>
    <row r="261" spans="1:8" x14ac:dyDescent="0.45">
      <c r="A261" s="11"/>
      <c r="B261" s="12"/>
      <c r="C261" s="12"/>
      <c r="D261" s="12"/>
      <c r="E261" s="12"/>
      <c r="F261" s="13"/>
      <c r="G261" s="13"/>
      <c r="H261" s="6"/>
    </row>
    <row r="262" spans="1:8" x14ac:dyDescent="0.45">
      <c r="A262" s="11"/>
      <c r="B262" s="12"/>
      <c r="C262" s="12"/>
      <c r="D262" s="12"/>
      <c r="E262" s="12"/>
      <c r="F262" s="13"/>
      <c r="G262" s="13"/>
      <c r="H262" s="6"/>
    </row>
    <row r="263" spans="1:8" x14ac:dyDescent="0.45">
      <c r="A263" s="11"/>
      <c r="B263" s="12"/>
      <c r="C263" s="12"/>
      <c r="D263" s="12"/>
      <c r="E263" s="12"/>
      <c r="F263" s="13"/>
      <c r="G263" s="13"/>
      <c r="H263" s="6"/>
    </row>
    <row r="264" spans="1:8" x14ac:dyDescent="0.45">
      <c r="A264" s="11"/>
      <c r="B264" s="12"/>
      <c r="C264" s="12"/>
      <c r="D264" s="12"/>
      <c r="E264" s="12"/>
      <c r="F264" s="13"/>
      <c r="G264" s="13"/>
      <c r="H264" s="6"/>
    </row>
    <row r="265" spans="1:8" x14ac:dyDescent="0.45">
      <c r="A265" s="11"/>
      <c r="B265" s="12"/>
      <c r="C265" s="12"/>
      <c r="D265" s="12"/>
      <c r="E265" s="12"/>
      <c r="F265" s="13"/>
      <c r="G265" s="13"/>
      <c r="H265" s="6"/>
    </row>
    <row r="266" spans="1:8" x14ac:dyDescent="0.45">
      <c r="A266" s="11"/>
      <c r="B266" s="12"/>
      <c r="C266" s="12"/>
      <c r="D266" s="12"/>
      <c r="E266" s="12"/>
      <c r="F266" s="13"/>
      <c r="G266" s="13"/>
      <c r="H266" s="6"/>
    </row>
    <row r="267" spans="1:8" x14ac:dyDescent="0.45">
      <c r="A267" s="11"/>
      <c r="B267" s="12"/>
      <c r="C267" s="12"/>
      <c r="D267" s="12"/>
      <c r="E267" s="12"/>
      <c r="F267" s="13"/>
      <c r="G267" s="13"/>
      <c r="H267" s="6"/>
    </row>
    <row r="268" spans="1:8" x14ac:dyDescent="0.45">
      <c r="A268" s="11"/>
      <c r="B268" s="12"/>
      <c r="C268" s="12"/>
      <c r="D268" s="12"/>
      <c r="E268" s="12"/>
      <c r="F268" s="13"/>
      <c r="G268" s="13"/>
      <c r="H268" s="6"/>
    </row>
    <row r="269" spans="1:8" x14ac:dyDescent="0.45">
      <c r="A269" s="11"/>
      <c r="B269" s="12"/>
      <c r="C269" s="12"/>
      <c r="D269" s="12"/>
      <c r="E269" s="12"/>
      <c r="F269" s="13"/>
      <c r="G269" s="13"/>
      <c r="H269" s="6"/>
    </row>
    <row r="270" spans="1:8" x14ac:dyDescent="0.45">
      <c r="A270" s="11"/>
      <c r="B270" s="12"/>
      <c r="C270" s="12"/>
      <c r="D270" s="12"/>
      <c r="E270" s="12"/>
      <c r="F270" s="13"/>
      <c r="G270" s="13"/>
      <c r="H270" s="6"/>
    </row>
    <row r="271" spans="1:8" x14ac:dyDescent="0.45">
      <c r="A271" s="11"/>
      <c r="B271" s="12"/>
      <c r="C271" s="12"/>
      <c r="D271" s="12"/>
      <c r="E271" s="12"/>
      <c r="F271" s="13"/>
      <c r="G271" s="13"/>
      <c r="H271" s="6"/>
    </row>
    <row r="272" spans="1:8" x14ac:dyDescent="0.45">
      <c r="A272" s="11"/>
      <c r="B272" s="12"/>
      <c r="C272" s="12"/>
      <c r="D272" s="12"/>
      <c r="E272" s="12"/>
      <c r="F272" s="13"/>
      <c r="G272" s="13"/>
      <c r="H272" s="6"/>
    </row>
    <row r="273" spans="1:8" x14ac:dyDescent="0.45">
      <c r="A273" s="11"/>
      <c r="B273" s="12"/>
      <c r="C273" s="12"/>
      <c r="D273" s="12"/>
      <c r="E273" s="12"/>
      <c r="F273" s="13"/>
      <c r="G273" s="13"/>
      <c r="H273" s="6"/>
    </row>
    <row r="274" spans="1:8" x14ac:dyDescent="0.45">
      <c r="A274" s="11"/>
      <c r="B274" s="12"/>
      <c r="C274" s="12"/>
      <c r="D274" s="12"/>
      <c r="E274" s="12"/>
      <c r="F274" s="13"/>
      <c r="G274" s="13"/>
      <c r="H274" s="6"/>
    </row>
    <row r="275" spans="1:8" x14ac:dyDescent="0.45">
      <c r="A275" s="11"/>
      <c r="B275" s="12"/>
      <c r="C275" s="12"/>
      <c r="D275" s="12"/>
      <c r="E275" s="12"/>
      <c r="F275" s="13"/>
      <c r="G275" s="13"/>
      <c r="H275" s="6"/>
    </row>
    <row r="276" spans="1:8" x14ac:dyDescent="0.45">
      <c r="A276" s="11"/>
      <c r="B276" s="12"/>
      <c r="C276" s="12"/>
      <c r="D276" s="12"/>
      <c r="E276" s="12"/>
      <c r="F276" s="13"/>
      <c r="G276" s="13"/>
      <c r="H276" s="6"/>
    </row>
    <row r="277" spans="1:8" x14ac:dyDescent="0.45">
      <c r="A277" s="11"/>
      <c r="B277" s="12"/>
      <c r="C277" s="12"/>
      <c r="D277" s="12"/>
      <c r="E277" s="12"/>
      <c r="F277" s="13"/>
      <c r="G277" s="13"/>
      <c r="H277" s="6"/>
    </row>
    <row r="278" spans="1:8" x14ac:dyDescent="0.45">
      <c r="A278" s="11"/>
      <c r="B278" s="12"/>
      <c r="C278" s="12"/>
      <c r="D278" s="12"/>
      <c r="E278" s="12"/>
      <c r="F278" s="13"/>
      <c r="G278" s="13"/>
      <c r="H278" s="6"/>
    </row>
    <row r="279" spans="1:8" x14ac:dyDescent="0.45">
      <c r="A279" s="11"/>
      <c r="B279" s="12"/>
      <c r="C279" s="12"/>
      <c r="D279" s="12"/>
      <c r="E279" s="12"/>
      <c r="F279" s="13"/>
      <c r="G279" s="13"/>
      <c r="H279" s="6"/>
    </row>
    <row r="280" spans="1:8" x14ac:dyDescent="0.45">
      <c r="A280" s="11"/>
      <c r="B280" s="12"/>
      <c r="C280" s="12"/>
      <c r="D280" s="12"/>
      <c r="E280" s="12"/>
      <c r="F280" s="13"/>
      <c r="G280" s="13"/>
      <c r="H280" s="6"/>
    </row>
    <row r="281" spans="1:8" x14ac:dyDescent="0.45">
      <c r="A281" s="11"/>
      <c r="B281" s="12"/>
      <c r="C281" s="12"/>
      <c r="D281" s="12"/>
      <c r="E281" s="12"/>
      <c r="F281" s="13"/>
      <c r="G281" s="13"/>
      <c r="H281" s="6"/>
    </row>
    <row r="282" spans="1:8" x14ac:dyDescent="0.45">
      <c r="A282" s="11"/>
      <c r="B282" s="12"/>
      <c r="C282" s="12"/>
      <c r="D282" s="12"/>
      <c r="E282" s="12"/>
      <c r="F282" s="13"/>
      <c r="G282" s="13"/>
      <c r="H282" s="6"/>
    </row>
    <row r="283" spans="1:8" x14ac:dyDescent="0.45">
      <c r="A283" s="11"/>
      <c r="B283" s="12"/>
      <c r="C283" s="12"/>
      <c r="D283" s="12"/>
      <c r="E283" s="12"/>
      <c r="F283" s="13"/>
      <c r="G283" s="13"/>
      <c r="H283" s="6"/>
    </row>
    <row r="284" spans="1:8" x14ac:dyDescent="0.45">
      <c r="A284" s="11"/>
      <c r="B284" s="12"/>
      <c r="C284" s="12"/>
      <c r="D284" s="12"/>
      <c r="E284" s="12"/>
      <c r="F284" s="13"/>
      <c r="G284" s="13"/>
      <c r="H284" s="6"/>
    </row>
    <row r="285" spans="1:8" x14ac:dyDescent="0.45">
      <c r="A285" s="11"/>
      <c r="B285" s="12"/>
      <c r="C285" s="12"/>
      <c r="D285" s="12"/>
      <c r="E285" s="12"/>
      <c r="F285" s="13"/>
      <c r="G285" s="13"/>
      <c r="H285" s="6"/>
    </row>
    <row r="286" spans="1:8" x14ac:dyDescent="0.45">
      <c r="A286" s="11"/>
      <c r="B286" s="12"/>
      <c r="C286" s="12"/>
      <c r="D286" s="12"/>
      <c r="E286" s="12"/>
      <c r="F286" s="13"/>
      <c r="G286" s="13"/>
      <c r="H286" s="6"/>
    </row>
    <row r="287" spans="1:8" x14ac:dyDescent="0.45">
      <c r="A287" s="11"/>
      <c r="B287" s="12"/>
      <c r="C287" s="12"/>
      <c r="D287" s="12"/>
      <c r="E287" s="12"/>
      <c r="F287" s="13"/>
      <c r="G287" s="13"/>
      <c r="H287" s="6"/>
    </row>
    <row r="288" spans="1:8" x14ac:dyDescent="0.45">
      <c r="A288" s="11"/>
      <c r="B288" s="12"/>
      <c r="C288" s="12"/>
      <c r="D288" s="12"/>
      <c r="E288" s="12"/>
      <c r="F288" s="13"/>
      <c r="G288" s="13"/>
      <c r="H288" s="6"/>
    </row>
    <row r="289" spans="1:8" x14ac:dyDescent="0.45">
      <c r="A289" s="11"/>
      <c r="B289" s="12"/>
      <c r="C289" s="12"/>
      <c r="D289" s="12"/>
      <c r="E289" s="12"/>
      <c r="F289" s="13"/>
      <c r="G289" s="13"/>
      <c r="H289" s="6"/>
    </row>
    <row r="290" spans="1:8" x14ac:dyDescent="0.45">
      <c r="A290" s="11"/>
      <c r="B290" s="12"/>
      <c r="C290" s="12"/>
      <c r="D290" s="12"/>
      <c r="E290" s="12"/>
      <c r="F290" s="13"/>
      <c r="G290" s="13"/>
      <c r="H290" s="6"/>
    </row>
    <row r="291" spans="1:8" x14ac:dyDescent="0.45">
      <c r="A291" s="11"/>
      <c r="B291" s="12"/>
      <c r="C291" s="12"/>
      <c r="D291" s="12"/>
      <c r="E291" s="12"/>
      <c r="F291" s="13"/>
      <c r="G291" s="13"/>
      <c r="H291" s="6"/>
    </row>
    <row r="292" spans="1:8" x14ac:dyDescent="0.45">
      <c r="A292" s="11"/>
      <c r="B292" s="12"/>
      <c r="C292" s="12"/>
      <c r="D292" s="12"/>
      <c r="E292" s="12"/>
      <c r="F292" s="13"/>
      <c r="G292" s="13"/>
      <c r="H292" s="6"/>
    </row>
    <row r="293" spans="1:8" x14ac:dyDescent="0.45">
      <c r="A293" s="11"/>
      <c r="B293" s="12"/>
      <c r="C293" s="12"/>
      <c r="D293" s="12"/>
      <c r="E293" s="12"/>
      <c r="F293" s="13"/>
      <c r="G293" s="13"/>
      <c r="H293" s="6"/>
    </row>
    <row r="294" spans="1:8" x14ac:dyDescent="0.45">
      <c r="A294" s="11"/>
      <c r="B294" s="12"/>
      <c r="C294" s="12"/>
      <c r="D294" s="12"/>
      <c r="E294" s="12"/>
      <c r="F294" s="13"/>
      <c r="G294" s="13"/>
      <c r="H294" s="6"/>
    </row>
    <row r="295" spans="1:8" x14ac:dyDescent="0.45">
      <c r="A295" s="11"/>
      <c r="B295" s="12"/>
      <c r="C295" s="12"/>
      <c r="D295" s="12"/>
      <c r="E295" s="12"/>
      <c r="F295" s="13"/>
      <c r="G295" s="13"/>
      <c r="H295" s="6"/>
    </row>
    <row r="296" spans="1:8" x14ac:dyDescent="0.45">
      <c r="A296" s="11"/>
      <c r="B296" s="12"/>
      <c r="C296" s="12"/>
      <c r="D296" s="12"/>
      <c r="E296" s="12"/>
      <c r="F296" s="13"/>
      <c r="G296" s="13"/>
      <c r="H296" s="6"/>
    </row>
    <row r="297" spans="1:8" x14ac:dyDescent="0.45">
      <c r="A297" s="11"/>
      <c r="B297" s="12"/>
      <c r="C297" s="12"/>
      <c r="D297" s="12"/>
      <c r="E297" s="12"/>
      <c r="F297" s="13"/>
      <c r="G297" s="13"/>
      <c r="H297" s="6"/>
    </row>
    <row r="298" spans="1:8" x14ac:dyDescent="0.45">
      <c r="A298" s="11"/>
      <c r="B298" s="12"/>
      <c r="C298" s="12"/>
      <c r="D298" s="12"/>
      <c r="E298" s="12"/>
      <c r="F298" s="13"/>
      <c r="G298" s="13"/>
      <c r="H298" s="6"/>
    </row>
    <row r="299" spans="1:8" x14ac:dyDescent="0.45">
      <c r="A299" s="11"/>
      <c r="B299" s="12"/>
      <c r="C299" s="12"/>
      <c r="D299" s="12"/>
      <c r="E299" s="12"/>
      <c r="F299" s="13"/>
      <c r="G299" s="13"/>
      <c r="H299" s="6"/>
    </row>
    <row r="300" spans="1:8" x14ac:dyDescent="0.45">
      <c r="A300" s="11"/>
      <c r="B300" s="12"/>
      <c r="C300" s="12"/>
      <c r="D300" s="12"/>
      <c r="E300" s="12"/>
      <c r="F300" s="13"/>
      <c r="G300" s="13"/>
      <c r="H300" s="6"/>
    </row>
    <row r="301" spans="1:8" x14ac:dyDescent="0.45">
      <c r="A301" s="11"/>
      <c r="B301" s="12"/>
      <c r="C301" s="12"/>
      <c r="D301" s="12"/>
      <c r="E301" s="12"/>
      <c r="F301" s="13"/>
      <c r="G301" s="13"/>
      <c r="H301" s="6"/>
    </row>
    <row r="302" spans="1:8" x14ac:dyDescent="0.45">
      <c r="A302" s="11"/>
      <c r="B302" s="12"/>
      <c r="C302" s="12"/>
      <c r="D302" s="12"/>
      <c r="E302" s="12"/>
      <c r="F302" s="13"/>
      <c r="G302" s="13"/>
      <c r="H302" s="6"/>
    </row>
    <row r="303" spans="1:8" x14ac:dyDescent="0.45">
      <c r="A303" s="11"/>
      <c r="B303" s="12"/>
      <c r="C303" s="12"/>
      <c r="D303" s="12"/>
      <c r="E303" s="12"/>
      <c r="F303" s="13"/>
      <c r="G303" s="13"/>
      <c r="H303" s="6"/>
    </row>
    <row r="304" spans="1:8" x14ac:dyDescent="0.45">
      <c r="A304" s="11"/>
      <c r="B304" s="12"/>
      <c r="C304" s="12"/>
      <c r="D304" s="12"/>
      <c r="E304" s="12"/>
      <c r="F304" s="13"/>
      <c r="G304" s="13"/>
      <c r="H304" s="6"/>
    </row>
    <row r="305" spans="1:8" x14ac:dyDescent="0.45">
      <c r="A305" s="11"/>
      <c r="B305" s="12"/>
      <c r="C305" s="12"/>
      <c r="D305" s="12"/>
      <c r="E305" s="12"/>
      <c r="F305" s="13"/>
      <c r="G305" s="13"/>
      <c r="H305" s="6"/>
    </row>
    <row r="306" spans="1:8" x14ac:dyDescent="0.45">
      <c r="A306" s="11"/>
      <c r="B306" s="12"/>
      <c r="C306" s="12"/>
      <c r="D306" s="12"/>
      <c r="E306" s="12"/>
      <c r="F306" s="13"/>
      <c r="G306" s="13"/>
      <c r="H306" s="6"/>
    </row>
    <row r="307" spans="1:8" x14ac:dyDescent="0.45">
      <c r="A307" s="11"/>
      <c r="B307" s="12"/>
      <c r="C307" s="12"/>
      <c r="D307" s="12"/>
      <c r="E307" s="12"/>
      <c r="F307" s="13"/>
      <c r="G307" s="13"/>
      <c r="H307" s="6"/>
    </row>
    <row r="308" spans="1:8" x14ac:dyDescent="0.45">
      <c r="A308" s="11"/>
      <c r="B308" s="12"/>
      <c r="C308" s="12"/>
      <c r="D308" s="12"/>
      <c r="E308" s="12"/>
      <c r="F308" s="13"/>
      <c r="G308" s="13"/>
      <c r="H308" s="6"/>
    </row>
    <row r="309" spans="1:8" x14ac:dyDescent="0.45">
      <c r="A309" s="11"/>
      <c r="B309" s="12"/>
      <c r="C309" s="12"/>
      <c r="D309" s="12"/>
      <c r="E309" s="12"/>
      <c r="F309" s="13"/>
      <c r="G309" s="13"/>
      <c r="H309" s="6"/>
    </row>
    <row r="310" spans="1:8" x14ac:dyDescent="0.45">
      <c r="A310" s="11"/>
      <c r="B310" s="12"/>
      <c r="C310" s="12"/>
      <c r="D310" s="12"/>
      <c r="E310" s="12"/>
      <c r="F310" s="13"/>
      <c r="G310" s="13"/>
      <c r="H310" s="6"/>
    </row>
    <row r="311" spans="1:8" x14ac:dyDescent="0.45">
      <c r="A311" s="11"/>
      <c r="B311" s="12"/>
      <c r="C311" s="12"/>
      <c r="D311" s="12"/>
      <c r="E311" s="12"/>
      <c r="F311" s="13"/>
      <c r="G311" s="13"/>
      <c r="H311" s="6"/>
    </row>
    <row r="312" spans="1:8" x14ac:dyDescent="0.45">
      <c r="A312" s="11"/>
      <c r="B312" s="12"/>
      <c r="C312" s="12"/>
      <c r="D312" s="12"/>
      <c r="E312" s="12"/>
      <c r="F312" s="13"/>
      <c r="G312" s="13"/>
      <c r="H312" s="6"/>
    </row>
    <row r="313" spans="1:8" x14ac:dyDescent="0.45">
      <c r="A313" s="11"/>
      <c r="B313" s="12"/>
      <c r="C313" s="12"/>
      <c r="D313" s="12"/>
      <c r="E313" s="12"/>
      <c r="F313" s="13"/>
      <c r="G313" s="13"/>
      <c r="H313" s="6"/>
    </row>
    <row r="314" spans="1:8" x14ac:dyDescent="0.45">
      <c r="A314" s="11"/>
      <c r="B314" s="12"/>
      <c r="C314" s="12"/>
      <c r="D314" s="12"/>
      <c r="E314" s="12"/>
      <c r="F314" s="13"/>
      <c r="G314" s="13"/>
      <c r="H314" s="6"/>
    </row>
    <row r="315" spans="1:8" x14ac:dyDescent="0.45">
      <c r="A315" s="11"/>
      <c r="B315" s="12"/>
      <c r="C315" s="12"/>
      <c r="D315" s="12"/>
      <c r="E315" s="12"/>
      <c r="F315" s="13"/>
      <c r="G315" s="13"/>
      <c r="H315" s="6"/>
    </row>
    <row r="316" spans="1:8" x14ac:dyDescent="0.45">
      <c r="A316" s="11"/>
      <c r="B316" s="12"/>
      <c r="C316" s="12"/>
      <c r="D316" s="12"/>
      <c r="E316" s="12"/>
      <c r="F316" s="13"/>
      <c r="G316" s="13"/>
      <c r="H316" s="6"/>
    </row>
    <row r="317" spans="1:8" x14ac:dyDescent="0.45">
      <c r="A317" s="11"/>
      <c r="B317" s="12"/>
      <c r="C317" s="12"/>
      <c r="D317" s="12"/>
      <c r="E317" s="12"/>
      <c r="F317" s="13"/>
      <c r="G317" s="13"/>
      <c r="H317" s="6"/>
    </row>
    <row r="318" spans="1:8" x14ac:dyDescent="0.45">
      <c r="A318" s="11"/>
      <c r="B318" s="12"/>
      <c r="C318" s="12"/>
      <c r="D318" s="12"/>
      <c r="E318" s="12"/>
      <c r="F318" s="13"/>
      <c r="G318" s="13"/>
      <c r="H318" s="6"/>
    </row>
    <row r="319" spans="1:8" x14ac:dyDescent="0.45">
      <c r="A319" s="11"/>
      <c r="B319" s="12"/>
      <c r="C319" s="12"/>
      <c r="D319" s="12"/>
      <c r="E319" s="12"/>
      <c r="F319" s="13"/>
      <c r="G319" s="13"/>
      <c r="H319" s="6"/>
    </row>
    <row r="320" spans="1:8" x14ac:dyDescent="0.45">
      <c r="A320" s="11"/>
      <c r="B320" s="12"/>
      <c r="C320" s="12"/>
      <c r="D320" s="12"/>
      <c r="E320" s="12"/>
      <c r="F320" s="13"/>
      <c r="G320" s="13"/>
      <c r="H320" s="6"/>
    </row>
    <row r="321" spans="1:8" x14ac:dyDescent="0.45">
      <c r="A321" s="11"/>
      <c r="B321" s="12"/>
      <c r="C321" s="12"/>
      <c r="D321" s="12"/>
      <c r="E321" s="12"/>
      <c r="F321" s="13"/>
      <c r="G321" s="13"/>
      <c r="H321" s="6"/>
    </row>
    <row r="322" spans="1:8" x14ac:dyDescent="0.45">
      <c r="A322" s="11"/>
      <c r="B322" s="12"/>
      <c r="C322" s="12"/>
      <c r="D322" s="12"/>
      <c r="E322" s="12"/>
      <c r="F322" s="13"/>
      <c r="G322" s="13"/>
      <c r="H322" s="6"/>
    </row>
    <row r="323" spans="1:8" x14ac:dyDescent="0.45">
      <c r="A323" s="11"/>
      <c r="B323" s="12"/>
      <c r="C323" s="12"/>
      <c r="D323" s="12"/>
      <c r="E323" s="12"/>
      <c r="F323" s="13"/>
      <c r="G323" s="13"/>
      <c r="H323" s="6"/>
    </row>
    <row r="324" spans="1:8" x14ac:dyDescent="0.45">
      <c r="A324" s="11"/>
      <c r="B324" s="12"/>
      <c r="C324" s="12"/>
      <c r="D324" s="12"/>
      <c r="E324" s="12"/>
      <c r="F324" s="13"/>
      <c r="G324" s="13"/>
      <c r="H324" s="6"/>
    </row>
    <row r="325" spans="1:8" x14ac:dyDescent="0.45">
      <c r="A325" s="11"/>
      <c r="B325" s="12"/>
      <c r="C325" s="12"/>
      <c r="D325" s="12"/>
      <c r="E325" s="12"/>
      <c r="F325" s="13"/>
      <c r="G325" s="13"/>
      <c r="H325" s="6"/>
    </row>
    <row r="326" spans="1:8" x14ac:dyDescent="0.45">
      <c r="A326" s="11"/>
      <c r="B326" s="12"/>
      <c r="C326" s="12"/>
      <c r="D326" s="12"/>
      <c r="E326" s="12"/>
      <c r="F326" s="13"/>
      <c r="G326" s="13"/>
      <c r="H326" s="6"/>
    </row>
    <row r="327" spans="1:8" x14ac:dyDescent="0.45">
      <c r="A327" s="11"/>
      <c r="B327" s="12"/>
      <c r="C327" s="12"/>
      <c r="D327" s="12"/>
      <c r="E327" s="12"/>
      <c r="F327" s="13"/>
      <c r="G327" s="13"/>
      <c r="H327" s="6"/>
    </row>
    <row r="328" spans="1:8" x14ac:dyDescent="0.45">
      <c r="A328" s="11"/>
      <c r="B328" s="12"/>
      <c r="C328" s="12"/>
      <c r="D328" s="12"/>
      <c r="E328" s="12"/>
      <c r="F328" s="13"/>
      <c r="G328" s="13"/>
      <c r="H328" s="6"/>
    </row>
    <row r="329" spans="1:8" x14ac:dyDescent="0.45">
      <c r="A329" s="11"/>
      <c r="B329" s="12"/>
      <c r="C329" s="12"/>
      <c r="D329" s="12"/>
      <c r="E329" s="12"/>
      <c r="F329" s="13"/>
      <c r="G329" s="13"/>
      <c r="H329" s="6"/>
    </row>
    <row r="330" spans="1:8" x14ac:dyDescent="0.45">
      <c r="A330" s="11"/>
      <c r="B330" s="12"/>
      <c r="C330" s="12"/>
      <c r="D330" s="12"/>
      <c r="E330" s="12"/>
      <c r="F330" s="13"/>
      <c r="G330" s="13"/>
      <c r="H330" s="6"/>
    </row>
    <row r="331" spans="1:8" x14ac:dyDescent="0.45">
      <c r="A331" s="11"/>
      <c r="B331" s="12"/>
      <c r="C331" s="12"/>
      <c r="D331" s="12"/>
      <c r="E331" s="12"/>
      <c r="F331" s="13"/>
      <c r="G331" s="13"/>
      <c r="H331" s="6"/>
    </row>
    <row r="332" spans="1:8" x14ac:dyDescent="0.45">
      <c r="A332" s="11"/>
      <c r="B332" s="12"/>
      <c r="C332" s="12"/>
      <c r="D332" s="12"/>
      <c r="E332" s="12"/>
      <c r="F332" s="13"/>
      <c r="G332" s="13"/>
      <c r="H332" s="6"/>
    </row>
    <row r="333" spans="1:8" x14ac:dyDescent="0.45">
      <c r="A333" s="11"/>
      <c r="B333" s="12"/>
      <c r="C333" s="12"/>
      <c r="D333" s="12"/>
      <c r="E333" s="12"/>
      <c r="F333" s="13"/>
      <c r="G333" s="13"/>
      <c r="H333" s="6"/>
    </row>
    <row r="334" spans="1:8" x14ac:dyDescent="0.45">
      <c r="A334" s="11"/>
      <c r="B334" s="12"/>
      <c r="C334" s="12"/>
      <c r="D334" s="12"/>
      <c r="E334" s="12"/>
      <c r="F334" s="13"/>
      <c r="G334" s="13"/>
      <c r="H334" s="6"/>
    </row>
    <row r="335" spans="1:8" x14ac:dyDescent="0.45">
      <c r="A335" s="11"/>
      <c r="B335" s="12"/>
      <c r="C335" s="12"/>
      <c r="D335" s="12"/>
      <c r="E335" s="12"/>
      <c r="F335" s="13"/>
      <c r="G335" s="13"/>
      <c r="H335" s="6"/>
    </row>
    <row r="336" spans="1:8" x14ac:dyDescent="0.45">
      <c r="A336" s="11"/>
      <c r="B336" s="12"/>
      <c r="C336" s="12"/>
      <c r="D336" s="12"/>
      <c r="E336" s="12"/>
      <c r="F336" s="13"/>
      <c r="G336" s="13"/>
      <c r="H336" s="6"/>
    </row>
    <row r="337" spans="1:8" x14ac:dyDescent="0.45">
      <c r="A337" s="11"/>
      <c r="B337" s="12"/>
      <c r="C337" s="12"/>
      <c r="D337" s="12"/>
      <c r="E337" s="12"/>
      <c r="F337" s="13"/>
      <c r="G337" s="13"/>
      <c r="H337" s="6"/>
    </row>
    <row r="338" spans="1:8" x14ac:dyDescent="0.45">
      <c r="A338" s="11"/>
      <c r="B338" s="12"/>
      <c r="C338" s="12"/>
      <c r="D338" s="12"/>
      <c r="E338" s="12"/>
      <c r="F338" s="13"/>
      <c r="G338" s="13"/>
      <c r="H338" s="6"/>
    </row>
    <row r="339" spans="1:8" x14ac:dyDescent="0.45">
      <c r="A339" s="11"/>
      <c r="B339" s="12"/>
      <c r="C339" s="12"/>
      <c r="D339" s="12"/>
      <c r="E339" s="12"/>
      <c r="F339" s="13"/>
      <c r="G339" s="13"/>
      <c r="H339" s="6"/>
    </row>
    <row r="340" spans="1:8" x14ac:dyDescent="0.45">
      <c r="A340" s="11"/>
      <c r="B340" s="12"/>
      <c r="C340" s="12"/>
      <c r="D340" s="12"/>
      <c r="E340" s="12"/>
      <c r="F340" s="13"/>
      <c r="G340" s="13"/>
      <c r="H340" s="6"/>
    </row>
    <row r="341" spans="1:8" x14ac:dyDescent="0.45">
      <c r="A341" s="11"/>
      <c r="B341" s="12"/>
      <c r="C341" s="12"/>
      <c r="D341" s="12"/>
      <c r="E341" s="12"/>
      <c r="F341" s="13"/>
      <c r="G341" s="13"/>
      <c r="H341" s="6"/>
    </row>
    <row r="342" spans="1:8" x14ac:dyDescent="0.45">
      <c r="A342" s="11"/>
      <c r="B342" s="12"/>
      <c r="C342" s="12"/>
      <c r="D342" s="12"/>
      <c r="E342" s="12"/>
      <c r="F342" s="13"/>
      <c r="G342" s="13"/>
      <c r="H342" s="6"/>
    </row>
    <row r="343" spans="1:8" x14ac:dyDescent="0.45">
      <c r="A343" s="11"/>
      <c r="B343" s="12"/>
      <c r="C343" s="12"/>
      <c r="D343" s="12"/>
      <c r="E343" s="12"/>
      <c r="F343" s="13"/>
      <c r="G343" s="13"/>
      <c r="H343" s="6"/>
    </row>
    <row r="344" spans="1:8" x14ac:dyDescent="0.45">
      <c r="A344" s="11"/>
      <c r="B344" s="12"/>
      <c r="C344" s="12"/>
      <c r="D344" s="12"/>
      <c r="E344" s="12"/>
      <c r="F344" s="13"/>
      <c r="G344" s="13"/>
      <c r="H344" s="6"/>
    </row>
    <row r="345" spans="1:8" x14ac:dyDescent="0.45">
      <c r="A345" s="11"/>
      <c r="B345" s="12"/>
      <c r="C345" s="12"/>
      <c r="D345" s="12"/>
      <c r="E345" s="12"/>
      <c r="F345" s="13"/>
      <c r="G345" s="13"/>
      <c r="H345" s="6"/>
    </row>
    <row r="346" spans="1:8" x14ac:dyDescent="0.45">
      <c r="A346" s="11"/>
      <c r="B346" s="12"/>
      <c r="C346" s="12"/>
      <c r="D346" s="12"/>
      <c r="E346" s="12"/>
      <c r="F346" s="13"/>
      <c r="G346" s="13"/>
      <c r="H346" s="6"/>
    </row>
    <row r="347" spans="1:8" x14ac:dyDescent="0.45">
      <c r="A347" s="11"/>
      <c r="B347" s="12"/>
      <c r="C347" s="12"/>
      <c r="D347" s="12"/>
      <c r="E347" s="12"/>
      <c r="F347" s="13"/>
      <c r="G347" s="13"/>
      <c r="H347" s="6"/>
    </row>
    <row r="348" spans="1:8" x14ac:dyDescent="0.45">
      <c r="A348" s="11"/>
      <c r="B348" s="12"/>
      <c r="C348" s="12"/>
      <c r="D348" s="12"/>
      <c r="E348" s="12"/>
      <c r="F348" s="13"/>
      <c r="G348" s="13"/>
      <c r="H348" s="6"/>
    </row>
    <row r="349" spans="1:8" x14ac:dyDescent="0.45">
      <c r="A349" s="11"/>
      <c r="B349" s="12"/>
      <c r="C349" s="12"/>
      <c r="D349" s="12"/>
      <c r="E349" s="12"/>
      <c r="F349" s="13"/>
      <c r="G349" s="13"/>
      <c r="H349" s="6"/>
    </row>
    <row r="350" spans="1:8" x14ac:dyDescent="0.45">
      <c r="A350" s="11"/>
      <c r="B350" s="12"/>
      <c r="C350" s="12"/>
      <c r="D350" s="12"/>
      <c r="E350" s="12"/>
      <c r="F350" s="13"/>
      <c r="G350" s="13"/>
      <c r="H350" s="6"/>
    </row>
    <row r="351" spans="1:8" x14ac:dyDescent="0.45">
      <c r="A351" s="11"/>
      <c r="B351" s="12"/>
      <c r="C351" s="12"/>
      <c r="D351" s="12"/>
      <c r="E351" s="12"/>
      <c r="F351" s="13"/>
      <c r="G351" s="13"/>
      <c r="H351" s="6"/>
    </row>
    <row r="352" spans="1:8" x14ac:dyDescent="0.45">
      <c r="A352" s="11"/>
      <c r="B352" s="12"/>
      <c r="C352" s="12"/>
      <c r="D352" s="12"/>
      <c r="E352" s="12"/>
      <c r="F352" s="13"/>
      <c r="G352" s="13"/>
      <c r="H352" s="6"/>
    </row>
    <row r="353" spans="1:8" x14ac:dyDescent="0.45">
      <c r="A353" s="11"/>
      <c r="B353" s="12"/>
      <c r="C353" s="12"/>
      <c r="D353" s="12"/>
      <c r="E353" s="12"/>
      <c r="F353" s="13"/>
      <c r="G353" s="13"/>
      <c r="H353" s="6"/>
    </row>
    <row r="354" spans="1:8" x14ac:dyDescent="0.45">
      <c r="A354" s="11"/>
      <c r="B354" s="12"/>
      <c r="C354" s="12"/>
      <c r="D354" s="12"/>
      <c r="E354" s="12"/>
      <c r="F354" s="13"/>
      <c r="G354" s="13"/>
      <c r="H354" s="6"/>
    </row>
    <row r="355" spans="1:8" x14ac:dyDescent="0.45">
      <c r="A355" s="11"/>
      <c r="B355" s="12"/>
      <c r="C355" s="12"/>
      <c r="D355" s="12"/>
      <c r="E355" s="12"/>
      <c r="F355" s="13"/>
      <c r="G355" s="13"/>
      <c r="H355" s="6"/>
    </row>
    <row r="356" spans="1:8" x14ac:dyDescent="0.45">
      <c r="A356" s="11"/>
      <c r="B356" s="12"/>
      <c r="C356" s="12"/>
      <c r="D356" s="12"/>
      <c r="E356" s="12"/>
      <c r="F356" s="13"/>
      <c r="G356" s="13"/>
      <c r="H356" s="6"/>
    </row>
    <row r="357" spans="1:8" x14ac:dyDescent="0.45">
      <c r="A357" s="11"/>
      <c r="B357" s="12"/>
      <c r="C357" s="12"/>
      <c r="D357" s="12"/>
      <c r="E357" s="12"/>
      <c r="F357" s="13"/>
      <c r="G357" s="13"/>
      <c r="H357" s="6"/>
    </row>
    <row r="358" spans="1:8" x14ac:dyDescent="0.45">
      <c r="A358" s="11"/>
      <c r="B358" s="12"/>
      <c r="C358" s="12"/>
      <c r="D358" s="12"/>
      <c r="E358" s="12"/>
      <c r="F358" s="13"/>
      <c r="G358" s="13"/>
      <c r="H358" s="6"/>
    </row>
    <row r="359" spans="1:8" x14ac:dyDescent="0.45">
      <c r="A359" s="11"/>
      <c r="B359" s="12"/>
      <c r="C359" s="12"/>
      <c r="D359" s="12"/>
      <c r="E359" s="12"/>
      <c r="F359" s="13"/>
      <c r="G359" s="13"/>
      <c r="H359" s="6"/>
    </row>
    <row r="360" spans="1:8" x14ac:dyDescent="0.45">
      <c r="A360" s="11"/>
      <c r="B360" s="12"/>
      <c r="C360" s="12"/>
      <c r="D360" s="12"/>
      <c r="E360" s="12"/>
      <c r="F360" s="13"/>
      <c r="G360" s="13"/>
      <c r="H360" s="6"/>
    </row>
    <row r="361" spans="1:8" x14ac:dyDescent="0.45">
      <c r="A361" s="11"/>
      <c r="B361" s="12"/>
      <c r="C361" s="12"/>
      <c r="D361" s="12"/>
      <c r="E361" s="12"/>
      <c r="F361" s="13"/>
      <c r="G361" s="13"/>
      <c r="H361" s="6"/>
    </row>
    <row r="362" spans="1:8" x14ac:dyDescent="0.45">
      <c r="A362" s="11"/>
      <c r="B362" s="12"/>
      <c r="C362" s="12"/>
      <c r="D362" s="12"/>
      <c r="E362" s="12"/>
      <c r="F362" s="13"/>
      <c r="G362" s="13"/>
      <c r="H362" s="6"/>
    </row>
    <row r="363" spans="1:8" x14ac:dyDescent="0.45">
      <c r="A363" s="11"/>
      <c r="B363" s="12"/>
      <c r="C363" s="12"/>
      <c r="D363" s="12"/>
      <c r="E363" s="12"/>
      <c r="F363" s="13"/>
      <c r="G363" s="13"/>
      <c r="H363" s="6"/>
    </row>
    <row r="364" spans="1:8" x14ac:dyDescent="0.45">
      <c r="A364" s="11"/>
      <c r="B364" s="12"/>
      <c r="C364" s="12"/>
      <c r="D364" s="12"/>
      <c r="E364" s="12"/>
      <c r="F364" s="13"/>
      <c r="G364" s="13"/>
      <c r="H364" s="6"/>
    </row>
    <row r="365" spans="1:8" x14ac:dyDescent="0.45">
      <c r="A365" s="11"/>
      <c r="B365" s="12"/>
      <c r="C365" s="12"/>
      <c r="D365" s="12"/>
      <c r="E365" s="12"/>
      <c r="F365" s="13"/>
      <c r="G365" s="13"/>
      <c r="H365" s="6"/>
    </row>
    <row r="366" spans="1:8" x14ac:dyDescent="0.45">
      <c r="A366" s="11"/>
      <c r="B366" s="12"/>
      <c r="C366" s="12"/>
      <c r="D366" s="12"/>
      <c r="E366" s="12"/>
      <c r="F366" s="13"/>
      <c r="G366" s="13"/>
      <c r="H366" s="6"/>
    </row>
    <row r="367" spans="1:8" x14ac:dyDescent="0.45">
      <c r="A367" s="11"/>
      <c r="B367" s="12"/>
      <c r="C367" s="12"/>
      <c r="D367" s="12"/>
      <c r="E367" s="12"/>
      <c r="F367" s="13"/>
      <c r="G367" s="13"/>
      <c r="H367" s="6"/>
    </row>
    <row r="368" spans="1:8" x14ac:dyDescent="0.45">
      <c r="A368" s="11"/>
      <c r="B368" s="12"/>
      <c r="C368" s="12"/>
      <c r="D368" s="12"/>
      <c r="E368" s="12"/>
      <c r="F368" s="13"/>
      <c r="G368" s="13"/>
      <c r="H368" s="6"/>
    </row>
    <row r="369" spans="1:8" x14ac:dyDescent="0.45">
      <c r="A369" s="11"/>
      <c r="B369" s="12"/>
      <c r="C369" s="12"/>
      <c r="D369" s="12"/>
      <c r="E369" s="12"/>
      <c r="F369" s="13"/>
      <c r="G369" s="13"/>
      <c r="H369" s="6"/>
    </row>
    <row r="370" spans="1:8" x14ac:dyDescent="0.45">
      <c r="A370" s="11"/>
      <c r="B370" s="12"/>
      <c r="C370" s="12"/>
      <c r="D370" s="12"/>
      <c r="E370" s="12"/>
      <c r="F370" s="13"/>
      <c r="G370" s="13"/>
      <c r="H370" s="6"/>
    </row>
    <row r="371" spans="1:8" x14ac:dyDescent="0.45">
      <c r="A371" s="11"/>
      <c r="B371" s="12"/>
      <c r="C371" s="12"/>
      <c r="D371" s="12"/>
      <c r="E371" s="12"/>
      <c r="F371" s="13"/>
      <c r="G371" s="13"/>
      <c r="H371" s="6"/>
    </row>
    <row r="372" spans="1:8" x14ac:dyDescent="0.45">
      <c r="A372" s="11"/>
      <c r="B372" s="12"/>
      <c r="C372" s="12"/>
      <c r="D372" s="12"/>
      <c r="E372" s="12"/>
      <c r="F372" s="13"/>
      <c r="G372" s="13"/>
      <c r="H372" s="6"/>
    </row>
    <row r="373" spans="1:8" x14ac:dyDescent="0.45">
      <c r="A373" s="11"/>
      <c r="B373" s="12"/>
      <c r="C373" s="12"/>
      <c r="D373" s="12"/>
      <c r="E373" s="12"/>
      <c r="F373" s="13"/>
      <c r="G373" s="13"/>
      <c r="H373" s="6"/>
    </row>
    <row r="374" spans="1:8" x14ac:dyDescent="0.45">
      <c r="A374" s="11"/>
      <c r="B374" s="12"/>
      <c r="C374" s="12"/>
      <c r="D374" s="12"/>
      <c r="E374" s="12"/>
      <c r="F374" s="13"/>
      <c r="G374" s="13"/>
      <c r="H374" s="6"/>
    </row>
    <row r="375" spans="1:8" x14ac:dyDescent="0.45">
      <c r="A375" s="11"/>
      <c r="B375" s="12"/>
      <c r="C375" s="12"/>
      <c r="D375" s="12"/>
      <c r="E375" s="12"/>
      <c r="F375" s="13"/>
      <c r="G375" s="13"/>
      <c r="H375" s="6"/>
    </row>
    <row r="376" spans="1:8" x14ac:dyDescent="0.45">
      <c r="A376" s="11"/>
      <c r="B376" s="12"/>
      <c r="C376" s="12"/>
      <c r="D376" s="12"/>
      <c r="E376" s="12"/>
      <c r="F376" s="13"/>
      <c r="G376" s="13"/>
      <c r="H376" s="6"/>
    </row>
    <row r="377" spans="1:8" x14ac:dyDescent="0.45">
      <c r="A377" s="11"/>
      <c r="B377" s="12"/>
      <c r="C377" s="12"/>
      <c r="D377" s="12"/>
      <c r="E377" s="12"/>
      <c r="F377" s="13"/>
      <c r="G377" s="13"/>
      <c r="H377" s="6"/>
    </row>
    <row r="378" spans="1:8" x14ac:dyDescent="0.45">
      <c r="A378" s="11"/>
      <c r="B378" s="12"/>
      <c r="C378" s="12"/>
      <c r="D378" s="12"/>
      <c r="E378" s="12"/>
      <c r="F378" s="13"/>
      <c r="G378" s="13"/>
      <c r="H378" s="6"/>
    </row>
    <row r="379" spans="1:8" x14ac:dyDescent="0.45">
      <c r="A379" s="11"/>
      <c r="B379" s="12"/>
      <c r="C379" s="12"/>
      <c r="D379" s="12"/>
      <c r="E379" s="12"/>
      <c r="F379" s="13"/>
      <c r="G379" s="13"/>
      <c r="H379" s="6"/>
    </row>
    <row r="380" spans="1:8" x14ac:dyDescent="0.45">
      <c r="A380" s="11"/>
      <c r="B380" s="12"/>
      <c r="C380" s="12"/>
      <c r="D380" s="12"/>
      <c r="E380" s="12"/>
      <c r="F380" s="13"/>
      <c r="G380" s="13"/>
      <c r="H380" s="6"/>
    </row>
    <row r="381" spans="1:8" x14ac:dyDescent="0.45">
      <c r="A381" s="11"/>
      <c r="B381" s="12"/>
      <c r="C381" s="12"/>
      <c r="D381" s="12"/>
      <c r="E381" s="12"/>
      <c r="F381" s="13"/>
      <c r="G381" s="13"/>
      <c r="H381" s="6"/>
    </row>
    <row r="382" spans="1:8" x14ac:dyDescent="0.45">
      <c r="A382" s="11"/>
      <c r="B382" s="12"/>
      <c r="C382" s="12"/>
      <c r="D382" s="12"/>
      <c r="E382" s="12"/>
      <c r="F382" s="13"/>
      <c r="G382" s="13"/>
      <c r="H382" s="6"/>
    </row>
    <row r="383" spans="1:8" x14ac:dyDescent="0.45">
      <c r="A383" s="11"/>
      <c r="B383" s="12"/>
      <c r="C383" s="12"/>
      <c r="D383" s="12"/>
      <c r="E383" s="12"/>
      <c r="F383" s="13"/>
      <c r="G383" s="13"/>
      <c r="H383" s="6"/>
    </row>
    <row r="384" spans="1:8" x14ac:dyDescent="0.45">
      <c r="A384" s="11"/>
      <c r="B384" s="12"/>
      <c r="C384" s="12"/>
      <c r="D384" s="12"/>
      <c r="E384" s="12"/>
      <c r="F384" s="13"/>
      <c r="G384" s="13"/>
      <c r="H384" s="6"/>
    </row>
    <row r="385" spans="1:8" x14ac:dyDescent="0.45">
      <c r="A385" s="11"/>
      <c r="B385" s="12"/>
      <c r="C385" s="12"/>
      <c r="D385" s="12"/>
      <c r="E385" s="12"/>
      <c r="F385" s="13"/>
      <c r="G385" s="13"/>
      <c r="H385" s="6"/>
    </row>
    <row r="386" spans="1:8" x14ac:dyDescent="0.45">
      <c r="A386" s="11"/>
      <c r="B386" s="12"/>
      <c r="C386" s="12"/>
      <c r="D386" s="12"/>
      <c r="E386" s="12"/>
      <c r="F386" s="13"/>
      <c r="G386" s="13"/>
      <c r="H386" s="6"/>
    </row>
    <row r="387" spans="1:8" x14ac:dyDescent="0.45">
      <c r="A387" s="11"/>
      <c r="B387" s="12"/>
      <c r="C387" s="12"/>
      <c r="D387" s="12"/>
      <c r="E387" s="12"/>
      <c r="F387" s="13"/>
      <c r="G387" s="13"/>
      <c r="H387" s="6"/>
    </row>
    <row r="388" spans="1:8" x14ac:dyDescent="0.45">
      <c r="A388" s="11"/>
      <c r="B388" s="12"/>
      <c r="C388" s="12"/>
      <c r="D388" s="12"/>
      <c r="E388" s="12"/>
      <c r="F388" s="13"/>
      <c r="G388" s="13"/>
      <c r="H388" s="6"/>
    </row>
    <row r="389" spans="1:8" x14ac:dyDescent="0.45">
      <c r="A389" s="11"/>
      <c r="B389" s="12"/>
      <c r="C389" s="12"/>
      <c r="D389" s="12"/>
      <c r="E389" s="12"/>
      <c r="F389" s="13"/>
      <c r="G389" s="13"/>
      <c r="H389" s="6"/>
    </row>
    <row r="390" spans="1:8" x14ac:dyDescent="0.45">
      <c r="A390" s="11"/>
      <c r="B390" s="12"/>
      <c r="C390" s="12"/>
      <c r="D390" s="12"/>
      <c r="E390" s="12"/>
      <c r="F390" s="13"/>
      <c r="G390" s="13"/>
      <c r="H390" s="6"/>
    </row>
    <row r="391" spans="1:8" x14ac:dyDescent="0.45">
      <c r="A391" s="11"/>
      <c r="B391" s="12"/>
      <c r="C391" s="12"/>
      <c r="D391" s="12"/>
      <c r="E391" s="12"/>
      <c r="F391" s="13"/>
      <c r="G391" s="13"/>
      <c r="H391" s="6"/>
    </row>
    <row r="392" spans="1:8" x14ac:dyDescent="0.45">
      <c r="A392" s="11"/>
      <c r="B392" s="12"/>
      <c r="C392" s="12"/>
      <c r="D392" s="12"/>
      <c r="E392" s="12"/>
      <c r="F392" s="13"/>
      <c r="G392" s="13"/>
      <c r="H392" s="6"/>
    </row>
    <row r="393" spans="1:8" x14ac:dyDescent="0.45">
      <c r="A393" s="11"/>
      <c r="B393" s="12"/>
      <c r="C393" s="12"/>
      <c r="D393" s="12"/>
      <c r="E393" s="12"/>
      <c r="F393" s="13"/>
      <c r="G393" s="13"/>
      <c r="H393" s="6"/>
    </row>
    <row r="394" spans="1:8" x14ac:dyDescent="0.45">
      <c r="A394" s="11"/>
      <c r="B394" s="12"/>
      <c r="C394" s="12"/>
      <c r="D394" s="12"/>
      <c r="E394" s="12"/>
      <c r="F394" s="13"/>
      <c r="G394" s="13"/>
      <c r="H394" s="6"/>
    </row>
    <row r="395" spans="1:8" x14ac:dyDescent="0.45">
      <c r="A395" s="11"/>
      <c r="B395" s="12"/>
      <c r="C395" s="12"/>
      <c r="D395" s="12"/>
      <c r="E395" s="12"/>
      <c r="F395" s="13"/>
      <c r="G395" s="13"/>
      <c r="H395" s="6"/>
    </row>
    <row r="396" spans="1:8" x14ac:dyDescent="0.45">
      <c r="A396" s="11"/>
      <c r="B396" s="12"/>
      <c r="C396" s="12"/>
      <c r="D396" s="12"/>
      <c r="E396" s="12"/>
      <c r="F396" s="13"/>
      <c r="G396" s="13"/>
      <c r="H396" s="6"/>
    </row>
    <row r="397" spans="1:8" x14ac:dyDescent="0.45">
      <c r="A397" s="11"/>
      <c r="B397" s="12"/>
      <c r="C397" s="12"/>
      <c r="D397" s="12"/>
      <c r="E397" s="12"/>
      <c r="F397" s="13"/>
      <c r="G397" s="13"/>
      <c r="H397" s="6"/>
    </row>
    <row r="398" spans="1:8" x14ac:dyDescent="0.45">
      <c r="A398" s="11"/>
      <c r="B398" s="12"/>
      <c r="C398" s="12"/>
      <c r="D398" s="12"/>
      <c r="E398" s="12"/>
      <c r="F398" s="13"/>
      <c r="G398" s="13"/>
      <c r="H398" s="6"/>
    </row>
    <row r="399" spans="1:8" x14ac:dyDescent="0.45">
      <c r="A399" s="11"/>
      <c r="B399" s="12"/>
      <c r="C399" s="12"/>
      <c r="D399" s="12"/>
      <c r="E399" s="12"/>
      <c r="F399" s="13"/>
      <c r="G399" s="13"/>
      <c r="H399" s="6"/>
    </row>
    <row r="400" spans="1:8" x14ac:dyDescent="0.45">
      <c r="A400" s="11"/>
      <c r="B400" s="12"/>
      <c r="C400" s="12"/>
      <c r="D400" s="12"/>
      <c r="E400" s="12"/>
      <c r="F400" s="13"/>
      <c r="G400" s="13"/>
      <c r="H400" s="6"/>
    </row>
    <row r="401" spans="1:8" x14ac:dyDescent="0.45">
      <c r="A401" s="11"/>
      <c r="B401" s="12"/>
      <c r="C401" s="12"/>
      <c r="D401" s="12"/>
      <c r="E401" s="12"/>
      <c r="F401" s="13"/>
      <c r="G401" s="13"/>
      <c r="H401" s="6"/>
    </row>
    <row r="402" spans="1:8" x14ac:dyDescent="0.45">
      <c r="A402" s="11"/>
      <c r="B402" s="12"/>
      <c r="C402" s="12"/>
      <c r="D402" s="12"/>
      <c r="E402" s="12"/>
      <c r="F402" s="13"/>
      <c r="G402" s="13"/>
      <c r="H402" s="6"/>
    </row>
    <row r="403" spans="1:8" x14ac:dyDescent="0.45">
      <c r="A403" s="11"/>
      <c r="B403" s="12"/>
      <c r="C403" s="12"/>
      <c r="D403" s="12"/>
      <c r="E403" s="12"/>
      <c r="F403" s="13"/>
      <c r="G403" s="13"/>
      <c r="H403" s="6"/>
    </row>
    <row r="404" spans="1:8" x14ac:dyDescent="0.45">
      <c r="A404" s="11"/>
      <c r="B404" s="12"/>
      <c r="C404" s="12"/>
      <c r="D404" s="12"/>
      <c r="E404" s="12"/>
      <c r="F404" s="13"/>
      <c r="G404" s="13"/>
      <c r="H404" s="6"/>
    </row>
    <row r="405" spans="1:8" x14ac:dyDescent="0.45">
      <c r="A405" s="11"/>
      <c r="B405" s="12"/>
      <c r="C405" s="12"/>
      <c r="D405" s="12"/>
      <c r="E405" s="12"/>
      <c r="F405" s="13"/>
      <c r="G405" s="13"/>
      <c r="H405" s="6"/>
    </row>
    <row r="406" spans="1:8" x14ac:dyDescent="0.45">
      <c r="A406" s="11"/>
      <c r="B406" s="12"/>
      <c r="C406" s="12"/>
      <c r="D406" s="12"/>
      <c r="E406" s="12"/>
      <c r="F406" s="13"/>
      <c r="G406" s="13"/>
      <c r="H406" s="6"/>
    </row>
    <row r="407" spans="1:8" x14ac:dyDescent="0.45">
      <c r="A407" s="11"/>
      <c r="B407" s="12"/>
      <c r="C407" s="12"/>
      <c r="D407" s="12"/>
      <c r="E407" s="12"/>
      <c r="F407" s="13"/>
      <c r="G407" s="13"/>
      <c r="H407" s="6"/>
    </row>
    <row r="408" spans="1:8" x14ac:dyDescent="0.45">
      <c r="A408" s="11"/>
      <c r="B408" s="12"/>
      <c r="C408" s="12"/>
      <c r="D408" s="12"/>
      <c r="E408" s="12"/>
      <c r="F408" s="13"/>
      <c r="G408" s="13"/>
      <c r="H408" s="6"/>
    </row>
    <row r="409" spans="1:8" x14ac:dyDescent="0.45">
      <c r="A409" s="11"/>
      <c r="B409" s="12"/>
      <c r="C409" s="12"/>
      <c r="D409" s="12"/>
      <c r="E409" s="12"/>
      <c r="F409" s="13"/>
      <c r="G409" s="13"/>
      <c r="H409" s="6"/>
    </row>
    <row r="410" spans="1:8" x14ac:dyDescent="0.45">
      <c r="A410" s="11"/>
      <c r="B410" s="12"/>
      <c r="C410" s="12"/>
      <c r="D410" s="12"/>
      <c r="E410" s="12"/>
      <c r="F410" s="13"/>
      <c r="G410" s="13"/>
      <c r="H410" s="6"/>
    </row>
    <row r="411" spans="1:8" x14ac:dyDescent="0.45">
      <c r="A411" s="11"/>
      <c r="B411" s="12"/>
      <c r="C411" s="12"/>
      <c r="D411" s="12"/>
      <c r="E411" s="12"/>
      <c r="F411" s="13"/>
      <c r="G411" s="13"/>
      <c r="H411" s="6"/>
    </row>
    <row r="412" spans="1:8" x14ac:dyDescent="0.45">
      <c r="A412" s="11"/>
      <c r="B412" s="12"/>
      <c r="C412" s="12"/>
      <c r="D412" s="12"/>
      <c r="E412" s="12"/>
      <c r="F412" s="13"/>
      <c r="G412" s="13"/>
      <c r="H412" s="6"/>
    </row>
    <row r="413" spans="1:8" x14ac:dyDescent="0.45">
      <c r="A413" s="11"/>
      <c r="B413" s="12"/>
      <c r="C413" s="12"/>
      <c r="D413" s="12"/>
      <c r="E413" s="12"/>
      <c r="F413" s="13"/>
      <c r="G413" s="13"/>
      <c r="H413" s="6"/>
    </row>
    <row r="414" spans="1:8" x14ac:dyDescent="0.45">
      <c r="A414" s="11"/>
      <c r="B414" s="12"/>
      <c r="C414" s="12"/>
      <c r="D414" s="12"/>
      <c r="E414" s="12"/>
      <c r="F414" s="13"/>
      <c r="G414" s="13"/>
      <c r="H414" s="6"/>
    </row>
    <row r="415" spans="1:8" x14ac:dyDescent="0.45">
      <c r="A415" s="11"/>
      <c r="B415" s="12"/>
      <c r="C415" s="12"/>
      <c r="D415" s="12"/>
      <c r="E415" s="12"/>
      <c r="F415" s="13"/>
      <c r="G415" s="13"/>
      <c r="H415" s="6"/>
    </row>
    <row r="416" spans="1:8" x14ac:dyDescent="0.45">
      <c r="A416" s="11"/>
      <c r="B416" s="12"/>
      <c r="C416" s="12"/>
      <c r="D416" s="12"/>
      <c r="E416" s="12"/>
      <c r="F416" s="13"/>
      <c r="G416" s="13"/>
      <c r="H416" s="6"/>
    </row>
    <row r="417" spans="1:8" x14ac:dyDescent="0.45">
      <c r="A417" s="11"/>
      <c r="B417" s="12"/>
      <c r="C417" s="12"/>
      <c r="D417" s="12"/>
      <c r="E417" s="12"/>
      <c r="F417" s="13"/>
      <c r="G417" s="13"/>
      <c r="H417" s="6"/>
    </row>
    <row r="418" spans="1:8" x14ac:dyDescent="0.45">
      <c r="A418" s="11"/>
      <c r="B418" s="12"/>
      <c r="C418" s="12"/>
      <c r="D418" s="12"/>
      <c r="E418" s="12"/>
      <c r="F418" s="13"/>
      <c r="G418" s="13"/>
      <c r="H418" s="6"/>
    </row>
    <row r="419" spans="1:8" x14ac:dyDescent="0.45">
      <c r="A419" s="11"/>
      <c r="B419" s="12"/>
      <c r="C419" s="12"/>
      <c r="D419" s="12"/>
      <c r="E419" s="12"/>
      <c r="F419" s="13"/>
      <c r="G419" s="13"/>
      <c r="H419" s="6"/>
    </row>
    <row r="420" spans="1:8" x14ac:dyDescent="0.45">
      <c r="A420" s="11"/>
      <c r="B420" s="12"/>
      <c r="C420" s="12"/>
      <c r="D420" s="12"/>
      <c r="E420" s="12"/>
      <c r="F420" s="13"/>
      <c r="G420" s="13"/>
      <c r="H420" s="6"/>
    </row>
    <row r="421" spans="1:8" x14ac:dyDescent="0.45">
      <c r="A421" s="11"/>
      <c r="B421" s="12"/>
      <c r="C421" s="12"/>
      <c r="D421" s="12"/>
      <c r="E421" s="12"/>
      <c r="F421" s="13"/>
      <c r="G421" s="13"/>
      <c r="H421" s="6"/>
    </row>
    <row r="422" spans="1:8" x14ac:dyDescent="0.45">
      <c r="A422" s="11"/>
      <c r="B422" s="12"/>
      <c r="C422" s="12"/>
      <c r="D422" s="12"/>
      <c r="E422" s="12"/>
      <c r="F422" s="13"/>
      <c r="G422" s="13"/>
      <c r="H422" s="6"/>
    </row>
    <row r="423" spans="1:8" x14ac:dyDescent="0.45">
      <c r="A423" s="11"/>
      <c r="B423" s="12"/>
      <c r="C423" s="12"/>
      <c r="D423" s="12"/>
      <c r="E423" s="12"/>
      <c r="F423" s="13"/>
      <c r="G423" s="13"/>
      <c r="H423" s="6"/>
    </row>
    <row r="424" spans="1:8" x14ac:dyDescent="0.45">
      <c r="A424" s="11"/>
      <c r="B424" s="12"/>
      <c r="C424" s="12"/>
      <c r="D424" s="12"/>
      <c r="E424" s="12"/>
      <c r="F424" s="13"/>
      <c r="G424" s="13"/>
      <c r="H424" s="6"/>
    </row>
    <row r="425" spans="1:8" x14ac:dyDescent="0.45">
      <c r="A425" s="11"/>
      <c r="B425" s="12"/>
      <c r="C425" s="12"/>
      <c r="D425" s="12"/>
      <c r="E425" s="12"/>
      <c r="F425" s="13"/>
      <c r="G425" s="13"/>
      <c r="H425" s="6"/>
    </row>
    <row r="426" spans="1:8" x14ac:dyDescent="0.45">
      <c r="A426" s="11"/>
      <c r="B426" s="12"/>
      <c r="C426" s="12"/>
      <c r="D426" s="12"/>
      <c r="E426" s="12"/>
      <c r="F426" s="13"/>
      <c r="G426" s="13"/>
      <c r="H426" s="6"/>
    </row>
    <row r="427" spans="1:8" x14ac:dyDescent="0.45">
      <c r="A427" s="11"/>
      <c r="B427" s="12"/>
      <c r="C427" s="12"/>
      <c r="D427" s="12"/>
      <c r="E427" s="12"/>
      <c r="F427" s="13"/>
      <c r="G427" s="13"/>
      <c r="H427" s="6"/>
    </row>
    <row r="428" spans="1:8" x14ac:dyDescent="0.45">
      <c r="A428" s="11"/>
      <c r="B428" s="12"/>
      <c r="C428" s="12"/>
      <c r="D428" s="12"/>
      <c r="E428" s="12"/>
      <c r="F428" s="13"/>
      <c r="G428" s="13"/>
      <c r="H428" s="6"/>
    </row>
    <row r="429" spans="1:8" x14ac:dyDescent="0.45">
      <c r="A429" s="11"/>
      <c r="B429" s="12"/>
      <c r="C429" s="12"/>
      <c r="D429" s="12"/>
      <c r="E429" s="12"/>
      <c r="F429" s="13"/>
      <c r="G429" s="13"/>
      <c r="H429" s="6"/>
    </row>
    <row r="430" spans="1:8" x14ac:dyDescent="0.45">
      <c r="A430" s="11"/>
      <c r="B430" s="12"/>
      <c r="C430" s="12"/>
      <c r="D430" s="12"/>
      <c r="E430" s="12"/>
      <c r="F430" s="13"/>
      <c r="G430" s="13"/>
      <c r="H430" s="6"/>
    </row>
    <row r="431" spans="1:8" x14ac:dyDescent="0.45">
      <c r="A431" s="11"/>
      <c r="B431" s="12"/>
      <c r="C431" s="12"/>
      <c r="D431" s="12"/>
      <c r="E431" s="12"/>
      <c r="F431" s="13"/>
      <c r="G431" s="13"/>
      <c r="H431" s="6"/>
    </row>
    <row r="432" spans="1:8" x14ac:dyDescent="0.45">
      <c r="A432" s="11"/>
      <c r="B432" s="12"/>
      <c r="C432" s="12"/>
      <c r="D432" s="12"/>
      <c r="E432" s="12"/>
      <c r="F432" s="13"/>
      <c r="G432" s="13"/>
      <c r="H432" s="6"/>
    </row>
    <row r="433" spans="1:8" x14ac:dyDescent="0.45">
      <c r="A433" s="11"/>
      <c r="B433" s="12"/>
      <c r="C433" s="12"/>
      <c r="D433" s="12"/>
      <c r="E433" s="12"/>
      <c r="F433" s="13"/>
      <c r="G433" s="13"/>
      <c r="H433" s="6"/>
    </row>
    <row r="434" spans="1:8" x14ac:dyDescent="0.45">
      <c r="A434" s="11"/>
      <c r="B434" s="12"/>
      <c r="C434" s="12"/>
      <c r="D434" s="12"/>
      <c r="E434" s="12"/>
      <c r="F434" s="13"/>
      <c r="G434" s="13"/>
      <c r="H434" s="6"/>
    </row>
    <row r="435" spans="1:8" x14ac:dyDescent="0.45">
      <c r="A435" s="11"/>
      <c r="B435" s="12"/>
      <c r="C435" s="12"/>
      <c r="D435" s="12"/>
      <c r="E435" s="12"/>
      <c r="F435" s="13"/>
      <c r="G435" s="13"/>
      <c r="H435" s="6"/>
    </row>
    <row r="436" spans="1:8" x14ac:dyDescent="0.45">
      <c r="A436" s="11"/>
      <c r="B436" s="12"/>
      <c r="C436" s="12"/>
      <c r="D436" s="12"/>
      <c r="E436" s="12"/>
      <c r="F436" s="13"/>
      <c r="G436" s="13"/>
      <c r="H436" s="6"/>
    </row>
    <row r="437" spans="1:8" x14ac:dyDescent="0.45">
      <c r="A437" s="11"/>
      <c r="B437" s="12"/>
      <c r="C437" s="12"/>
      <c r="D437" s="12"/>
      <c r="E437" s="12"/>
      <c r="F437" s="13"/>
      <c r="G437" s="13"/>
      <c r="H437" s="6"/>
    </row>
    <row r="438" spans="1:8" x14ac:dyDescent="0.45">
      <c r="A438" s="11"/>
      <c r="B438" s="12"/>
      <c r="C438" s="12"/>
      <c r="D438" s="12"/>
      <c r="E438" s="12"/>
      <c r="F438" s="13"/>
      <c r="G438" s="13"/>
      <c r="H438" s="6"/>
    </row>
    <row r="439" spans="1:8" x14ac:dyDescent="0.45">
      <c r="A439" s="11"/>
      <c r="B439" s="12"/>
      <c r="C439" s="12"/>
      <c r="D439" s="12"/>
      <c r="E439" s="12"/>
      <c r="F439" s="13"/>
      <c r="G439" s="13"/>
      <c r="H439" s="6"/>
    </row>
    <row r="440" spans="1:8" x14ac:dyDescent="0.45">
      <c r="A440" s="11"/>
      <c r="B440" s="12"/>
      <c r="C440" s="12"/>
      <c r="D440" s="12"/>
      <c r="E440" s="12"/>
      <c r="F440" s="13"/>
      <c r="G440" s="13"/>
      <c r="H440" s="6"/>
    </row>
    <row r="441" spans="1:8" x14ac:dyDescent="0.45">
      <c r="A441" s="11"/>
      <c r="B441" s="12"/>
      <c r="C441" s="12"/>
      <c r="D441" s="12"/>
      <c r="E441" s="12"/>
      <c r="F441" s="13"/>
      <c r="G441" s="13"/>
      <c r="H441" s="6"/>
    </row>
    <row r="442" spans="1:8" x14ac:dyDescent="0.45">
      <c r="A442" s="11"/>
      <c r="B442" s="12"/>
      <c r="C442" s="12"/>
      <c r="D442" s="12"/>
      <c r="E442" s="12"/>
      <c r="F442" s="13"/>
      <c r="G442" s="13"/>
      <c r="H442" s="6"/>
    </row>
    <row r="443" spans="1:8" x14ac:dyDescent="0.45">
      <c r="A443" s="11"/>
      <c r="B443" s="12"/>
      <c r="C443" s="12"/>
      <c r="D443" s="12"/>
      <c r="E443" s="12"/>
      <c r="F443" s="13"/>
      <c r="G443" s="13"/>
      <c r="H443" s="6"/>
    </row>
    <row r="444" spans="1:8" x14ac:dyDescent="0.45">
      <c r="A444" s="11"/>
      <c r="B444" s="12"/>
      <c r="C444" s="12"/>
      <c r="D444" s="12"/>
      <c r="E444" s="12"/>
      <c r="F444" s="13"/>
      <c r="G444" s="13"/>
      <c r="H444" s="6"/>
    </row>
    <row r="445" spans="1:8" x14ac:dyDescent="0.45">
      <c r="A445" s="11"/>
      <c r="B445" s="12"/>
      <c r="C445" s="12"/>
      <c r="D445" s="12"/>
      <c r="E445" s="12"/>
      <c r="F445" s="13"/>
      <c r="G445" s="13"/>
      <c r="H445" s="6"/>
    </row>
    <row r="446" spans="1:8" x14ac:dyDescent="0.45">
      <c r="A446" s="11"/>
      <c r="B446" s="12"/>
      <c r="C446" s="12"/>
      <c r="D446" s="12"/>
      <c r="E446" s="12"/>
      <c r="F446" s="13"/>
      <c r="G446" s="13"/>
      <c r="H446" s="6"/>
    </row>
    <row r="447" spans="1:8" x14ac:dyDescent="0.45">
      <c r="A447" s="11"/>
      <c r="B447" s="12"/>
      <c r="C447" s="12"/>
      <c r="D447" s="12"/>
      <c r="E447" s="12"/>
      <c r="F447" s="13"/>
      <c r="G447" s="13"/>
      <c r="H447" s="6"/>
    </row>
    <row r="448" spans="1:8" x14ac:dyDescent="0.45">
      <c r="A448" s="11"/>
      <c r="B448" s="12"/>
      <c r="C448" s="12"/>
      <c r="D448" s="12"/>
      <c r="E448" s="12"/>
      <c r="F448" s="13"/>
      <c r="G448" s="13"/>
      <c r="H448" s="6"/>
    </row>
    <row r="449" spans="1:8" x14ac:dyDescent="0.45">
      <c r="A449" s="11"/>
      <c r="B449" s="12"/>
      <c r="C449" s="12"/>
      <c r="D449" s="12"/>
      <c r="E449" s="12"/>
      <c r="F449" s="13"/>
      <c r="G449" s="13"/>
      <c r="H449" s="6"/>
    </row>
    <row r="450" spans="1:8" x14ac:dyDescent="0.45">
      <c r="A450" s="11"/>
      <c r="B450" s="12"/>
      <c r="C450" s="12"/>
      <c r="D450" s="12"/>
      <c r="E450" s="12"/>
      <c r="F450" s="13"/>
      <c r="G450" s="13"/>
      <c r="H450" s="6"/>
    </row>
    <row r="451" spans="1:8" x14ac:dyDescent="0.45">
      <c r="A451" s="11"/>
      <c r="B451" s="12"/>
      <c r="C451" s="12"/>
      <c r="D451" s="12"/>
      <c r="E451" s="12"/>
      <c r="F451" s="13"/>
      <c r="G451" s="13"/>
      <c r="H451" s="6"/>
    </row>
    <row r="452" spans="1:8" x14ac:dyDescent="0.45">
      <c r="A452" s="11"/>
      <c r="B452" s="12"/>
      <c r="C452" s="12"/>
      <c r="D452" s="12"/>
      <c r="E452" s="12"/>
      <c r="F452" s="13"/>
      <c r="G452" s="13"/>
      <c r="H452" s="6"/>
    </row>
    <row r="453" spans="1:8" x14ac:dyDescent="0.45">
      <c r="A453" s="11"/>
      <c r="B453" s="12"/>
      <c r="C453" s="12"/>
      <c r="D453" s="12"/>
      <c r="E453" s="12"/>
      <c r="F453" s="13"/>
      <c r="G453" s="13"/>
      <c r="H453" s="6"/>
    </row>
    <row r="454" spans="1:8" x14ac:dyDescent="0.45">
      <c r="A454" s="11"/>
      <c r="B454" s="12"/>
      <c r="C454" s="12"/>
      <c r="D454" s="12"/>
      <c r="E454" s="12"/>
      <c r="F454" s="13"/>
      <c r="G454" s="13"/>
      <c r="H454" s="6"/>
    </row>
    <row r="455" spans="1:8" x14ac:dyDescent="0.45">
      <c r="A455" s="11"/>
      <c r="B455" s="12"/>
      <c r="C455" s="12"/>
      <c r="D455" s="12"/>
      <c r="E455" s="12"/>
      <c r="F455" s="13"/>
      <c r="G455" s="13"/>
      <c r="H455" s="6"/>
    </row>
    <row r="456" spans="1:8" x14ac:dyDescent="0.45">
      <c r="A456" s="11"/>
      <c r="B456" s="12"/>
      <c r="C456" s="12"/>
      <c r="D456" s="12"/>
      <c r="E456" s="12"/>
      <c r="F456" s="13"/>
      <c r="G456" s="13"/>
      <c r="H456" s="6"/>
    </row>
    <row r="457" spans="1:8" x14ac:dyDescent="0.45">
      <c r="A457" s="11"/>
      <c r="B457" s="12"/>
      <c r="C457" s="12"/>
      <c r="D457" s="12"/>
      <c r="E457" s="12"/>
      <c r="F457" s="13"/>
      <c r="G457" s="13"/>
      <c r="H457" s="6"/>
    </row>
    <row r="458" spans="1:8" x14ac:dyDescent="0.45">
      <c r="A458" s="11"/>
      <c r="B458" s="12"/>
      <c r="C458" s="12"/>
      <c r="D458" s="12"/>
      <c r="E458" s="12"/>
      <c r="F458" s="13"/>
      <c r="G458" s="13"/>
      <c r="H458" s="6"/>
    </row>
    <row r="459" spans="1:8" x14ac:dyDescent="0.45">
      <c r="A459" s="11"/>
      <c r="B459" s="12"/>
      <c r="C459" s="12"/>
      <c r="D459" s="12"/>
      <c r="E459" s="12"/>
      <c r="F459" s="13"/>
      <c r="G459" s="13"/>
      <c r="H459" s="6"/>
    </row>
    <row r="460" spans="1:8" x14ac:dyDescent="0.45">
      <c r="A460" s="11"/>
      <c r="B460" s="12"/>
      <c r="C460" s="12"/>
      <c r="D460" s="12"/>
      <c r="E460" s="12"/>
      <c r="F460" s="13"/>
      <c r="G460" s="13"/>
      <c r="H460" s="6"/>
    </row>
    <row r="461" spans="1:8" x14ac:dyDescent="0.45">
      <c r="A461" s="11"/>
      <c r="B461" s="12"/>
      <c r="C461" s="12"/>
      <c r="D461" s="12"/>
      <c r="E461" s="12"/>
      <c r="F461" s="13"/>
      <c r="G461" s="13"/>
      <c r="H461" s="6"/>
    </row>
    <row r="462" spans="1:8" x14ac:dyDescent="0.45">
      <c r="A462" s="11"/>
      <c r="B462" s="12"/>
      <c r="C462" s="12"/>
      <c r="D462" s="12"/>
      <c r="E462" s="12"/>
      <c r="F462" s="13"/>
      <c r="G462" s="13"/>
      <c r="H462" s="6"/>
    </row>
    <row r="463" spans="1:8" x14ac:dyDescent="0.45">
      <c r="A463" s="11"/>
      <c r="B463" s="12"/>
      <c r="C463" s="12"/>
      <c r="D463" s="12"/>
      <c r="E463" s="12"/>
      <c r="F463" s="13"/>
      <c r="G463" s="13"/>
      <c r="H463" s="6"/>
    </row>
    <row r="464" spans="1:8" x14ac:dyDescent="0.45">
      <c r="A464" s="11"/>
      <c r="B464" s="12"/>
      <c r="C464" s="12"/>
      <c r="D464" s="12"/>
      <c r="E464" s="12"/>
      <c r="F464" s="13"/>
      <c r="G464" s="13"/>
      <c r="H464" s="6"/>
    </row>
    <row r="465" spans="1:8" x14ac:dyDescent="0.45">
      <c r="A465" s="11"/>
      <c r="B465" s="12"/>
      <c r="C465" s="12"/>
      <c r="D465" s="12"/>
      <c r="E465" s="12"/>
      <c r="F465" s="13"/>
      <c r="G465" s="13"/>
      <c r="H465" s="6"/>
    </row>
    <row r="466" spans="1:8" x14ac:dyDescent="0.45">
      <c r="A466" s="11"/>
      <c r="B466" s="12"/>
      <c r="C466" s="12"/>
      <c r="D466" s="12"/>
      <c r="E466" s="12"/>
      <c r="F466" s="13"/>
      <c r="G466" s="13"/>
      <c r="H466" s="6"/>
    </row>
    <row r="467" spans="1:8" x14ac:dyDescent="0.45">
      <c r="A467" s="11"/>
      <c r="B467" s="12"/>
      <c r="C467" s="12"/>
      <c r="D467" s="12"/>
      <c r="E467" s="12"/>
      <c r="F467" s="13"/>
      <c r="G467" s="13"/>
      <c r="H467" s="6"/>
    </row>
    <row r="468" spans="1:8" x14ac:dyDescent="0.45">
      <c r="A468" s="11"/>
      <c r="B468" s="12"/>
      <c r="C468" s="12"/>
      <c r="D468" s="12"/>
      <c r="E468" s="12"/>
      <c r="F468" s="13"/>
      <c r="G468" s="13"/>
      <c r="H468" s="6"/>
    </row>
    <row r="469" spans="1:8" x14ac:dyDescent="0.45">
      <c r="A469" s="11"/>
      <c r="B469" s="12"/>
      <c r="C469" s="12"/>
      <c r="D469" s="12"/>
      <c r="E469" s="12"/>
      <c r="F469" s="13"/>
      <c r="G469" s="13"/>
      <c r="H469" s="6"/>
    </row>
    <row r="470" spans="1:8" x14ac:dyDescent="0.45">
      <c r="A470" s="11"/>
      <c r="B470" s="12"/>
      <c r="C470" s="12"/>
      <c r="D470" s="12"/>
      <c r="E470" s="12"/>
      <c r="F470" s="13"/>
      <c r="G470" s="13"/>
      <c r="H470" s="6"/>
    </row>
    <row r="471" spans="1:8" x14ac:dyDescent="0.45">
      <c r="A471" s="11"/>
      <c r="B471" s="12"/>
      <c r="C471" s="12"/>
      <c r="D471" s="12"/>
      <c r="E471" s="12"/>
      <c r="F471" s="13"/>
      <c r="G471" s="13"/>
      <c r="H471" s="6"/>
    </row>
    <row r="472" spans="1:8" x14ac:dyDescent="0.45">
      <c r="A472" s="11"/>
      <c r="B472" s="12"/>
      <c r="C472" s="12"/>
      <c r="D472" s="12"/>
      <c r="E472" s="12"/>
      <c r="F472" s="13"/>
      <c r="G472" s="13"/>
      <c r="H472" s="6"/>
    </row>
    <row r="473" spans="1:8" x14ac:dyDescent="0.45">
      <c r="A473" s="11"/>
      <c r="B473" s="12"/>
      <c r="C473" s="12"/>
      <c r="D473" s="12"/>
      <c r="E473" s="12"/>
      <c r="F473" s="13"/>
      <c r="G473" s="13"/>
      <c r="H473" s="6"/>
    </row>
    <row r="474" spans="1:8" x14ac:dyDescent="0.45">
      <c r="A474" s="11"/>
      <c r="B474" s="12"/>
      <c r="C474" s="12"/>
      <c r="D474" s="12"/>
      <c r="E474" s="12"/>
      <c r="F474" s="13"/>
      <c r="G474" s="13"/>
      <c r="H474" s="6"/>
    </row>
    <row r="475" spans="1:8" x14ac:dyDescent="0.45">
      <c r="A475" s="11"/>
      <c r="B475" s="12"/>
      <c r="C475" s="12"/>
      <c r="D475" s="12"/>
      <c r="E475" s="12"/>
      <c r="F475" s="13"/>
      <c r="G475" s="13"/>
      <c r="H475" s="6"/>
    </row>
    <row r="476" spans="1:8" x14ac:dyDescent="0.45">
      <c r="A476" s="11"/>
      <c r="B476" s="12"/>
      <c r="C476" s="12"/>
      <c r="D476" s="12"/>
      <c r="E476" s="12"/>
      <c r="F476" s="13"/>
      <c r="G476" s="13"/>
      <c r="H476" s="6"/>
    </row>
    <row r="477" spans="1:8" x14ac:dyDescent="0.45">
      <c r="A477" s="11"/>
      <c r="B477" s="12"/>
      <c r="C477" s="12"/>
      <c r="D477" s="12"/>
      <c r="E477" s="12"/>
      <c r="F477" s="13"/>
      <c r="G477" s="13"/>
      <c r="H477" s="6"/>
    </row>
    <row r="478" spans="1:8" x14ac:dyDescent="0.45">
      <c r="A478" s="11"/>
      <c r="B478" s="12"/>
      <c r="C478" s="12"/>
      <c r="D478" s="12"/>
      <c r="E478" s="12"/>
      <c r="F478" s="13"/>
      <c r="G478" s="13"/>
      <c r="H478" s="6"/>
    </row>
    <row r="479" spans="1:8" x14ac:dyDescent="0.45">
      <c r="A479" s="11"/>
      <c r="B479" s="12"/>
      <c r="C479" s="12"/>
      <c r="D479" s="12"/>
      <c r="E479" s="12"/>
      <c r="F479" s="13"/>
      <c r="G479" s="13"/>
      <c r="H479" s="6"/>
    </row>
    <row r="480" spans="1:8" x14ac:dyDescent="0.45">
      <c r="A480" s="11"/>
      <c r="B480" s="12"/>
      <c r="C480" s="12"/>
      <c r="D480" s="12"/>
      <c r="E480" s="12"/>
      <c r="F480" s="13"/>
      <c r="G480" s="13"/>
      <c r="H480" s="6"/>
    </row>
    <row r="481" spans="1:8" x14ac:dyDescent="0.45">
      <c r="A481" s="11"/>
      <c r="B481" s="12"/>
      <c r="C481" s="12"/>
      <c r="D481" s="12"/>
      <c r="E481" s="12"/>
      <c r="F481" s="13"/>
      <c r="G481" s="13"/>
      <c r="H481" s="6"/>
    </row>
    <row r="482" spans="1:8" x14ac:dyDescent="0.45">
      <c r="A482" s="11"/>
      <c r="B482" s="12"/>
      <c r="C482" s="12"/>
      <c r="D482" s="12"/>
      <c r="E482" s="12"/>
      <c r="F482" s="13"/>
      <c r="G482" s="13"/>
      <c r="H482" s="6"/>
    </row>
    <row r="483" spans="1:8" x14ac:dyDescent="0.45">
      <c r="A483" s="11"/>
      <c r="B483" s="12"/>
      <c r="C483" s="12"/>
      <c r="D483" s="12"/>
      <c r="E483" s="12"/>
      <c r="F483" s="13"/>
      <c r="G483" s="13"/>
      <c r="H483" s="6"/>
    </row>
    <row r="484" spans="1:8" x14ac:dyDescent="0.45">
      <c r="A484" s="11"/>
      <c r="B484" s="12"/>
      <c r="C484" s="12"/>
      <c r="D484" s="12"/>
      <c r="E484" s="12"/>
      <c r="F484" s="13"/>
      <c r="G484" s="13"/>
      <c r="H484" s="6"/>
    </row>
    <row r="485" spans="1:8" x14ac:dyDescent="0.45">
      <c r="A485" s="11"/>
      <c r="B485" s="12"/>
      <c r="C485" s="12"/>
      <c r="D485" s="12"/>
      <c r="E485" s="12"/>
      <c r="F485" s="13"/>
      <c r="G485" s="13"/>
      <c r="H485" s="6"/>
    </row>
    <row r="486" spans="1:8" x14ac:dyDescent="0.45">
      <c r="A486" s="11"/>
      <c r="B486" s="12"/>
      <c r="C486" s="12"/>
      <c r="D486" s="12"/>
      <c r="E486" s="12"/>
      <c r="F486" s="13"/>
      <c r="G486" s="13"/>
      <c r="H486" s="6"/>
    </row>
    <row r="487" spans="1:8" x14ac:dyDescent="0.45">
      <c r="A487" s="11"/>
      <c r="B487" s="12"/>
      <c r="C487" s="12"/>
      <c r="D487" s="12"/>
      <c r="E487" s="12"/>
      <c r="F487" s="13"/>
      <c r="G487" s="13"/>
      <c r="H487" s="6"/>
    </row>
    <row r="488" spans="1:8" x14ac:dyDescent="0.45">
      <c r="A488" s="11"/>
      <c r="B488" s="12"/>
      <c r="C488" s="12"/>
      <c r="D488" s="12"/>
      <c r="E488" s="12"/>
      <c r="F488" s="13"/>
      <c r="G488" s="13"/>
      <c r="H488" s="6"/>
    </row>
    <row r="489" spans="1:8" x14ac:dyDescent="0.45">
      <c r="A489" s="11"/>
      <c r="B489" s="12"/>
      <c r="C489" s="12"/>
      <c r="D489" s="12"/>
      <c r="E489" s="12"/>
      <c r="F489" s="13"/>
      <c r="G489" s="13"/>
      <c r="H489" s="6"/>
    </row>
    <row r="490" spans="1:8" x14ac:dyDescent="0.45">
      <c r="A490" s="11"/>
      <c r="B490" s="12"/>
      <c r="C490" s="12"/>
      <c r="D490" s="12"/>
      <c r="E490" s="12"/>
      <c r="F490" s="13"/>
      <c r="G490" s="13"/>
      <c r="H490" s="6"/>
    </row>
    <row r="491" spans="1:8" x14ac:dyDescent="0.45">
      <c r="A491" s="11"/>
      <c r="B491" s="12"/>
      <c r="C491" s="12"/>
      <c r="D491" s="12"/>
      <c r="E491" s="12"/>
      <c r="F491" s="13"/>
      <c r="G491" s="13"/>
      <c r="H491" s="6"/>
    </row>
    <row r="492" spans="1:8" x14ac:dyDescent="0.45">
      <c r="A492" s="11"/>
      <c r="B492" s="12"/>
      <c r="C492" s="12"/>
      <c r="D492" s="12"/>
      <c r="E492" s="12"/>
      <c r="F492" s="13"/>
      <c r="G492" s="13"/>
      <c r="H492" s="6"/>
    </row>
    <row r="493" spans="1:8" x14ac:dyDescent="0.45">
      <c r="A493" s="11"/>
      <c r="B493" s="12"/>
      <c r="C493" s="12"/>
      <c r="D493" s="12"/>
      <c r="E493" s="12"/>
      <c r="F493" s="13"/>
      <c r="G493" s="13"/>
      <c r="H493" s="6"/>
    </row>
    <row r="494" spans="1:8" x14ac:dyDescent="0.45">
      <c r="A494" s="11"/>
      <c r="B494" s="12"/>
      <c r="C494" s="12"/>
      <c r="D494" s="12"/>
      <c r="E494" s="12"/>
      <c r="F494" s="13"/>
      <c r="G494" s="13"/>
      <c r="H494" s="6"/>
    </row>
    <row r="495" spans="1:8" x14ac:dyDescent="0.45">
      <c r="A495" s="11"/>
      <c r="B495" s="12"/>
      <c r="C495" s="12"/>
      <c r="D495" s="12"/>
      <c r="E495" s="12"/>
      <c r="F495" s="13"/>
      <c r="G495" s="13"/>
      <c r="H495" s="6"/>
    </row>
    <row r="496" spans="1:8" x14ac:dyDescent="0.45">
      <c r="A496" s="11"/>
      <c r="B496" s="12"/>
      <c r="C496" s="12"/>
      <c r="D496" s="12"/>
      <c r="E496" s="12"/>
      <c r="F496" s="13"/>
      <c r="G496" s="13"/>
      <c r="H496" s="6"/>
    </row>
    <row r="497" spans="1:8" x14ac:dyDescent="0.45">
      <c r="A497" s="11"/>
      <c r="B497" s="12"/>
      <c r="C497" s="12"/>
      <c r="D497" s="12"/>
      <c r="E497" s="12"/>
      <c r="F497" s="13"/>
      <c r="G497" s="13"/>
      <c r="H497" s="6"/>
    </row>
    <row r="498" spans="1:8" x14ac:dyDescent="0.45">
      <c r="A498" s="11"/>
      <c r="B498" s="12"/>
      <c r="C498" s="12"/>
      <c r="D498" s="12"/>
      <c r="E498" s="12"/>
      <c r="F498" s="13"/>
      <c r="G498" s="13"/>
      <c r="H498" s="6"/>
    </row>
    <row r="499" spans="1:8" x14ac:dyDescent="0.45">
      <c r="A499" s="11"/>
      <c r="B499" s="12"/>
      <c r="C499" s="12"/>
      <c r="D499" s="12"/>
      <c r="E499" s="12"/>
      <c r="F499" s="13"/>
      <c r="G499" s="13"/>
      <c r="H499" s="6"/>
    </row>
    <row r="500" spans="1:8" x14ac:dyDescent="0.45">
      <c r="A500" s="11"/>
      <c r="B500" s="12"/>
      <c r="C500" s="12"/>
      <c r="D500" s="12"/>
      <c r="E500" s="12"/>
      <c r="F500" s="13"/>
      <c r="G500" s="13"/>
      <c r="H500" s="6"/>
    </row>
    <row r="501" spans="1:8" x14ac:dyDescent="0.45">
      <c r="A501" s="11"/>
      <c r="B501" s="12"/>
      <c r="C501" s="12"/>
      <c r="D501" s="12"/>
      <c r="E501" s="12"/>
      <c r="F501" s="13"/>
      <c r="G501" s="13"/>
      <c r="H501" s="6"/>
    </row>
    <row r="502" spans="1:8" x14ac:dyDescent="0.45">
      <c r="A502" s="11"/>
      <c r="B502" s="12"/>
      <c r="C502" s="12"/>
      <c r="D502" s="12"/>
      <c r="E502" s="12"/>
      <c r="F502" s="13"/>
      <c r="G502" s="13"/>
      <c r="H502" s="6"/>
    </row>
    <row r="503" spans="1:8" x14ac:dyDescent="0.45">
      <c r="A503" s="11"/>
      <c r="B503" s="12"/>
      <c r="C503" s="12"/>
      <c r="D503" s="12"/>
      <c r="E503" s="12"/>
      <c r="F503" s="13"/>
      <c r="G503" s="13"/>
      <c r="H503" s="6"/>
    </row>
    <row r="504" spans="1:8" x14ac:dyDescent="0.45">
      <c r="A504" s="11"/>
      <c r="B504" s="12"/>
      <c r="C504" s="12"/>
      <c r="D504" s="12"/>
      <c r="E504" s="12"/>
      <c r="F504" s="13"/>
      <c r="G504" s="13"/>
      <c r="H504" s="6"/>
    </row>
    <row r="505" spans="1:8" x14ac:dyDescent="0.45">
      <c r="A505" s="11"/>
      <c r="B505" s="12"/>
      <c r="C505" s="12"/>
      <c r="D505" s="12"/>
      <c r="E505" s="12"/>
      <c r="F505" s="13"/>
      <c r="G505" s="13"/>
      <c r="H505" s="6"/>
    </row>
    <row r="506" spans="1:8" x14ac:dyDescent="0.45">
      <c r="A506" s="11"/>
      <c r="B506" s="12"/>
      <c r="C506" s="12"/>
      <c r="D506" s="12"/>
      <c r="E506" s="12"/>
      <c r="F506" s="13"/>
      <c r="G506" s="13"/>
      <c r="H506" s="6"/>
    </row>
    <row r="507" spans="1:8" x14ac:dyDescent="0.45">
      <c r="A507" s="11"/>
      <c r="B507" s="12"/>
      <c r="C507" s="12"/>
      <c r="D507" s="12"/>
      <c r="E507" s="12"/>
      <c r="F507" s="13"/>
      <c r="G507" s="13"/>
      <c r="H507" s="6"/>
    </row>
    <row r="508" spans="1:8" x14ac:dyDescent="0.45">
      <c r="A508" s="11"/>
      <c r="B508" s="12"/>
      <c r="C508" s="12"/>
      <c r="D508" s="12"/>
      <c r="E508" s="12"/>
      <c r="F508" s="13"/>
      <c r="G508" s="13"/>
      <c r="H508" s="6"/>
    </row>
    <row r="509" spans="1:8" x14ac:dyDescent="0.45">
      <c r="A509" s="11"/>
      <c r="B509" s="12"/>
      <c r="C509" s="12"/>
      <c r="D509" s="12"/>
      <c r="E509" s="12"/>
      <c r="F509" s="13"/>
      <c r="G509" s="13"/>
      <c r="H509" s="6"/>
    </row>
    <row r="510" spans="1:8" x14ac:dyDescent="0.45">
      <c r="A510" s="11"/>
      <c r="B510" s="12"/>
      <c r="C510" s="12"/>
      <c r="D510" s="12"/>
      <c r="E510" s="12"/>
      <c r="F510" s="13"/>
      <c r="G510" s="13"/>
      <c r="H510" s="6"/>
    </row>
    <row r="511" spans="1:8" x14ac:dyDescent="0.45">
      <c r="A511" s="11"/>
      <c r="B511" s="12"/>
      <c r="C511" s="12"/>
      <c r="D511" s="12"/>
      <c r="E511" s="12"/>
      <c r="F511" s="13"/>
      <c r="G511" s="13"/>
      <c r="H511" s="6"/>
    </row>
    <row r="512" spans="1:8" x14ac:dyDescent="0.45">
      <c r="A512" s="11"/>
      <c r="B512" s="12"/>
      <c r="C512" s="12"/>
      <c r="D512" s="12"/>
      <c r="E512" s="12"/>
      <c r="F512" s="13"/>
      <c r="G512" s="13"/>
      <c r="H512" s="6"/>
    </row>
    <row r="513" spans="1:8" x14ac:dyDescent="0.45">
      <c r="A513" s="11"/>
      <c r="B513" s="12"/>
      <c r="C513" s="12"/>
      <c r="D513" s="12"/>
      <c r="E513" s="12"/>
      <c r="F513" s="13"/>
      <c r="G513" s="13"/>
      <c r="H513" s="6"/>
    </row>
    <row r="514" spans="1:8" x14ac:dyDescent="0.45">
      <c r="A514" s="11"/>
      <c r="B514" s="12"/>
      <c r="C514" s="12"/>
      <c r="D514" s="12"/>
      <c r="E514" s="12"/>
      <c r="F514" s="13"/>
      <c r="G514" s="13"/>
      <c r="H514" s="6"/>
    </row>
    <row r="515" spans="1:8" x14ac:dyDescent="0.45">
      <c r="A515" s="11"/>
      <c r="B515" s="12"/>
      <c r="C515" s="12"/>
      <c r="D515" s="12"/>
      <c r="E515" s="12"/>
      <c r="F515" s="13"/>
      <c r="G515" s="13"/>
      <c r="H515" s="6"/>
    </row>
    <row r="516" spans="1:8" x14ac:dyDescent="0.45">
      <c r="A516" s="11"/>
      <c r="B516" s="12"/>
      <c r="C516" s="12"/>
      <c r="D516" s="12"/>
      <c r="E516" s="12"/>
      <c r="F516" s="13"/>
      <c r="G516" s="13"/>
      <c r="H516" s="6"/>
    </row>
    <row r="517" spans="1:8" x14ac:dyDescent="0.45">
      <c r="A517" s="11"/>
      <c r="B517" s="12"/>
      <c r="C517" s="12"/>
      <c r="D517" s="12"/>
      <c r="E517" s="12"/>
      <c r="F517" s="13"/>
      <c r="G517" s="13"/>
      <c r="H517" s="6"/>
    </row>
    <row r="518" spans="1:8" x14ac:dyDescent="0.45">
      <c r="A518" s="11"/>
      <c r="B518" s="12"/>
      <c r="C518" s="12"/>
      <c r="D518" s="12"/>
      <c r="E518" s="12"/>
      <c r="F518" s="13"/>
      <c r="G518" s="13"/>
      <c r="H518" s="6"/>
    </row>
    <row r="519" spans="1:8" x14ac:dyDescent="0.45">
      <c r="A519" s="11"/>
      <c r="B519" s="12"/>
      <c r="C519" s="12"/>
      <c r="D519" s="12"/>
      <c r="E519" s="12"/>
      <c r="F519" s="13"/>
      <c r="G519" s="13"/>
      <c r="H519" s="6"/>
    </row>
    <row r="520" spans="1:8" x14ac:dyDescent="0.45">
      <c r="A520" s="11"/>
      <c r="B520" s="12"/>
      <c r="C520" s="12"/>
      <c r="D520" s="12"/>
      <c r="E520" s="12"/>
      <c r="F520" s="13"/>
      <c r="G520" s="13"/>
      <c r="H520" s="6"/>
    </row>
    <row r="521" spans="1:8" x14ac:dyDescent="0.45">
      <c r="A521" s="11"/>
      <c r="B521" s="12"/>
      <c r="C521" s="12"/>
      <c r="D521" s="12"/>
      <c r="E521" s="12"/>
      <c r="F521" s="13"/>
      <c r="G521" s="13"/>
      <c r="H521" s="6"/>
    </row>
    <row r="522" spans="1:8" x14ac:dyDescent="0.45">
      <c r="A522" s="11"/>
      <c r="B522" s="12"/>
      <c r="C522" s="12"/>
      <c r="D522" s="12"/>
      <c r="E522" s="12"/>
      <c r="F522" s="13"/>
      <c r="G522" s="13"/>
      <c r="H522" s="6"/>
    </row>
    <row r="523" spans="1:8" x14ac:dyDescent="0.45">
      <c r="A523" s="11"/>
      <c r="B523" s="12"/>
      <c r="C523" s="12"/>
      <c r="D523" s="12"/>
      <c r="E523" s="12"/>
      <c r="F523" s="13"/>
      <c r="G523" s="13"/>
      <c r="H523" s="6"/>
    </row>
    <row r="524" spans="1:8" x14ac:dyDescent="0.45">
      <c r="A524" s="11"/>
      <c r="B524" s="12"/>
      <c r="C524" s="12"/>
      <c r="D524" s="12"/>
      <c r="E524" s="12"/>
      <c r="F524" s="13"/>
      <c r="G524" s="13"/>
      <c r="H524" s="6"/>
    </row>
    <row r="525" spans="1:8" x14ac:dyDescent="0.45">
      <c r="A525" s="11"/>
      <c r="B525" s="12"/>
      <c r="C525" s="12"/>
      <c r="D525" s="12"/>
      <c r="E525" s="12"/>
      <c r="F525" s="13"/>
      <c r="G525" s="13"/>
      <c r="H525" s="6"/>
    </row>
    <row r="526" spans="1:8" x14ac:dyDescent="0.45">
      <c r="A526" s="11"/>
      <c r="B526" s="12"/>
      <c r="C526" s="12"/>
      <c r="D526" s="12"/>
      <c r="E526" s="12"/>
      <c r="F526" s="13"/>
      <c r="G526" s="13"/>
      <c r="H526" s="6"/>
    </row>
    <row r="527" spans="1:8" x14ac:dyDescent="0.45">
      <c r="A527" s="11"/>
      <c r="B527" s="12"/>
      <c r="C527" s="12"/>
      <c r="D527" s="12"/>
      <c r="E527" s="12"/>
      <c r="F527" s="13"/>
      <c r="G527" s="13"/>
      <c r="H527" s="6"/>
    </row>
    <row r="528" spans="1:8" x14ac:dyDescent="0.45">
      <c r="A528" s="11"/>
      <c r="B528" s="12"/>
      <c r="C528" s="12"/>
      <c r="D528" s="12"/>
      <c r="E528" s="12"/>
      <c r="F528" s="13"/>
      <c r="G528" s="13"/>
      <c r="H528" s="6"/>
    </row>
    <row r="529" spans="1:8" x14ac:dyDescent="0.45">
      <c r="A529" s="11"/>
      <c r="B529" s="12"/>
      <c r="C529" s="12"/>
      <c r="D529" s="12"/>
      <c r="E529" s="12"/>
      <c r="F529" s="13"/>
      <c r="G529" s="13"/>
      <c r="H529" s="6"/>
    </row>
    <row r="530" spans="1:8" x14ac:dyDescent="0.45">
      <c r="A530" s="11"/>
      <c r="B530" s="12"/>
      <c r="C530" s="12"/>
      <c r="D530" s="12"/>
      <c r="E530" s="12"/>
      <c r="F530" s="13"/>
      <c r="G530" s="13"/>
      <c r="H530" s="6"/>
    </row>
    <row r="531" spans="1:8" x14ac:dyDescent="0.45">
      <c r="A531" s="11"/>
      <c r="B531" s="12"/>
      <c r="C531" s="12"/>
      <c r="D531" s="12"/>
      <c r="E531" s="12"/>
      <c r="F531" s="13"/>
      <c r="G531" s="13"/>
      <c r="H531" s="6"/>
    </row>
    <row r="532" spans="1:8" x14ac:dyDescent="0.45">
      <c r="A532" s="11"/>
      <c r="B532" s="12"/>
      <c r="C532" s="12"/>
      <c r="D532" s="12"/>
      <c r="E532" s="12"/>
      <c r="F532" s="13"/>
      <c r="G532" s="13"/>
      <c r="H532" s="6"/>
    </row>
    <row r="533" spans="1:8" x14ac:dyDescent="0.45">
      <c r="A533" s="11"/>
      <c r="B533" s="12"/>
      <c r="C533" s="12"/>
      <c r="D533" s="12"/>
      <c r="E533" s="12"/>
      <c r="F533" s="13"/>
      <c r="G533" s="13"/>
      <c r="H533" s="6"/>
    </row>
    <row r="534" spans="1:8" x14ac:dyDescent="0.45">
      <c r="A534" s="11"/>
      <c r="B534" s="12"/>
      <c r="C534" s="12"/>
      <c r="D534" s="12"/>
      <c r="E534" s="12"/>
      <c r="F534" s="13"/>
      <c r="G534" s="13"/>
      <c r="H534" s="6"/>
    </row>
    <row r="535" spans="1:8" x14ac:dyDescent="0.45">
      <c r="A535" s="11"/>
      <c r="B535" s="12"/>
      <c r="C535" s="12"/>
      <c r="D535" s="12"/>
      <c r="E535" s="12"/>
      <c r="F535" s="13"/>
      <c r="G535" s="13"/>
      <c r="H535" s="6"/>
    </row>
    <row r="536" spans="1:8" x14ac:dyDescent="0.45">
      <c r="A536" s="11"/>
      <c r="B536" s="12"/>
      <c r="C536" s="12"/>
      <c r="D536" s="12"/>
      <c r="E536" s="12"/>
      <c r="F536" s="13"/>
      <c r="G536" s="13"/>
      <c r="H536" s="6"/>
    </row>
    <row r="537" spans="1:8" x14ac:dyDescent="0.45">
      <c r="A537" s="11"/>
      <c r="B537" s="12"/>
      <c r="C537" s="12"/>
      <c r="D537" s="12"/>
      <c r="E537" s="12"/>
      <c r="F537" s="13"/>
      <c r="G537" s="13"/>
      <c r="H537" s="6"/>
    </row>
    <row r="538" spans="1:8" x14ac:dyDescent="0.45">
      <c r="A538" s="11"/>
      <c r="B538" s="12"/>
      <c r="C538" s="12"/>
      <c r="D538" s="12"/>
      <c r="E538" s="12"/>
      <c r="F538" s="13"/>
      <c r="G538" s="13"/>
      <c r="H538" s="6"/>
    </row>
    <row r="539" spans="1:8" x14ac:dyDescent="0.45">
      <c r="A539" s="11"/>
      <c r="B539" s="12"/>
      <c r="C539" s="12"/>
      <c r="D539" s="12"/>
      <c r="E539" s="12"/>
      <c r="F539" s="13"/>
      <c r="G539" s="13"/>
      <c r="H539" s="6"/>
    </row>
    <row r="540" spans="1:8" x14ac:dyDescent="0.45">
      <c r="A540" s="11"/>
      <c r="B540" s="12"/>
      <c r="C540" s="12"/>
      <c r="D540" s="12"/>
      <c r="E540" s="12"/>
      <c r="F540" s="13"/>
      <c r="G540" s="13"/>
      <c r="H540" s="6"/>
    </row>
    <row r="541" spans="1:8" x14ac:dyDescent="0.45">
      <c r="A541" s="11"/>
      <c r="B541" s="12"/>
      <c r="C541" s="12"/>
      <c r="D541" s="12"/>
      <c r="E541" s="12"/>
      <c r="F541" s="13"/>
      <c r="G541" s="13"/>
      <c r="H541" s="6"/>
    </row>
    <row r="542" spans="1:8" x14ac:dyDescent="0.45">
      <c r="A542" s="11"/>
      <c r="B542" s="12"/>
      <c r="C542" s="12"/>
      <c r="D542" s="12"/>
      <c r="E542" s="12"/>
      <c r="F542" s="13"/>
      <c r="G542" s="13"/>
      <c r="H542" s="6"/>
    </row>
    <row r="543" spans="1:8" x14ac:dyDescent="0.45">
      <c r="A543" s="11"/>
      <c r="B543" s="12"/>
      <c r="C543" s="12"/>
      <c r="D543" s="12"/>
      <c r="E543" s="12"/>
      <c r="F543" s="13"/>
      <c r="G543" s="13"/>
      <c r="H543" s="6"/>
    </row>
    <row r="544" spans="1:8" x14ac:dyDescent="0.45">
      <c r="A544" s="11"/>
      <c r="B544" s="12"/>
      <c r="C544" s="12"/>
      <c r="D544" s="12"/>
      <c r="E544" s="12"/>
      <c r="F544" s="13"/>
      <c r="G544" s="13"/>
      <c r="H544" s="6"/>
    </row>
    <row r="545" spans="1:8" x14ac:dyDescent="0.45">
      <c r="A545" s="11"/>
      <c r="B545" s="12"/>
      <c r="C545" s="12"/>
      <c r="D545" s="12"/>
      <c r="E545" s="12"/>
      <c r="F545" s="13"/>
      <c r="G545" s="13"/>
      <c r="H545" s="6"/>
    </row>
    <row r="546" spans="1:8" x14ac:dyDescent="0.45">
      <c r="A546" s="11"/>
      <c r="B546" s="12"/>
      <c r="C546" s="12"/>
      <c r="D546" s="12"/>
      <c r="E546" s="12"/>
      <c r="F546" s="13"/>
      <c r="G546" s="13"/>
      <c r="H546" s="6"/>
    </row>
    <row r="547" spans="1:8" x14ac:dyDescent="0.45">
      <c r="A547" s="11"/>
      <c r="B547" s="12"/>
      <c r="C547" s="12"/>
      <c r="D547" s="12"/>
      <c r="E547" s="12"/>
      <c r="F547" s="13"/>
      <c r="G547" s="13"/>
      <c r="H547" s="6"/>
    </row>
    <row r="548" spans="1:8" x14ac:dyDescent="0.45">
      <c r="A548" s="11"/>
      <c r="B548" s="12"/>
      <c r="C548" s="12"/>
      <c r="D548" s="12"/>
      <c r="E548" s="12"/>
      <c r="F548" s="13"/>
      <c r="G548" s="13"/>
      <c r="H548" s="6"/>
    </row>
    <row r="549" spans="1:8" x14ac:dyDescent="0.45">
      <c r="A549" s="11"/>
      <c r="B549" s="12"/>
      <c r="C549" s="12"/>
      <c r="D549" s="12"/>
      <c r="E549" s="12"/>
      <c r="F549" s="13"/>
      <c r="G549" s="13"/>
      <c r="H549" s="6"/>
    </row>
    <row r="550" spans="1:8" x14ac:dyDescent="0.45">
      <c r="A550" s="11"/>
      <c r="B550" s="12"/>
      <c r="C550" s="12"/>
      <c r="D550" s="12"/>
      <c r="E550" s="12"/>
      <c r="F550" s="13"/>
      <c r="G550" s="13"/>
      <c r="H550" s="6"/>
    </row>
    <row r="551" spans="1:8" x14ac:dyDescent="0.45">
      <c r="A551" s="11"/>
      <c r="B551" s="12"/>
      <c r="C551" s="12"/>
      <c r="D551" s="12"/>
      <c r="E551" s="12"/>
      <c r="F551" s="13"/>
      <c r="G551" s="13"/>
      <c r="H551" s="6"/>
    </row>
    <row r="552" spans="1:8" x14ac:dyDescent="0.45">
      <c r="A552" s="11"/>
      <c r="B552" s="12"/>
      <c r="C552" s="12"/>
      <c r="D552" s="12"/>
      <c r="E552" s="12"/>
      <c r="F552" s="13"/>
      <c r="G552" s="13"/>
      <c r="H552" s="6"/>
    </row>
    <row r="553" spans="1:8" x14ac:dyDescent="0.45">
      <c r="A553" s="11"/>
      <c r="B553" s="12"/>
      <c r="C553" s="12"/>
      <c r="D553" s="12"/>
      <c r="E553" s="12"/>
      <c r="F553" s="13"/>
      <c r="G553" s="13"/>
      <c r="H553" s="6"/>
    </row>
    <row r="554" spans="1:8" x14ac:dyDescent="0.45">
      <c r="A554" s="11"/>
      <c r="B554" s="12"/>
      <c r="C554" s="12"/>
      <c r="D554" s="12"/>
      <c r="E554" s="12"/>
      <c r="F554" s="13"/>
      <c r="G554" s="13"/>
      <c r="H554" s="6"/>
    </row>
    <row r="555" spans="1:8" x14ac:dyDescent="0.45">
      <c r="A555" s="11"/>
      <c r="B555" s="12"/>
      <c r="C555" s="12"/>
      <c r="D555" s="12"/>
      <c r="E555" s="12"/>
      <c r="F555" s="13"/>
      <c r="G555" s="13"/>
      <c r="H555" s="6"/>
    </row>
    <row r="556" spans="1:8" x14ac:dyDescent="0.45">
      <c r="A556" s="11"/>
      <c r="B556" s="12"/>
      <c r="C556" s="12"/>
      <c r="D556" s="12"/>
      <c r="E556" s="12"/>
      <c r="F556" s="13"/>
      <c r="G556" s="13"/>
      <c r="H556" s="6"/>
    </row>
    <row r="557" spans="1:8" x14ac:dyDescent="0.45">
      <c r="A557" s="11"/>
      <c r="B557" s="12"/>
      <c r="C557" s="12"/>
      <c r="D557" s="12"/>
      <c r="E557" s="12"/>
      <c r="F557" s="13"/>
      <c r="G557" s="13"/>
      <c r="H557" s="6"/>
    </row>
    <row r="558" spans="1:8" x14ac:dyDescent="0.45">
      <c r="A558" s="11"/>
      <c r="B558" s="12"/>
      <c r="C558" s="12"/>
      <c r="D558" s="12"/>
      <c r="E558" s="12"/>
      <c r="F558" s="13"/>
      <c r="G558" s="13"/>
      <c r="H558" s="6"/>
    </row>
    <row r="559" spans="1:8" x14ac:dyDescent="0.45">
      <c r="A559" s="11"/>
      <c r="B559" s="12"/>
      <c r="C559" s="12"/>
      <c r="D559" s="12"/>
      <c r="E559" s="12"/>
      <c r="F559" s="13"/>
      <c r="G559" s="13"/>
      <c r="H559" s="6"/>
    </row>
    <row r="560" spans="1:8" x14ac:dyDescent="0.45">
      <c r="A560" s="11"/>
      <c r="B560" s="12"/>
      <c r="C560" s="12"/>
      <c r="D560" s="12"/>
      <c r="E560" s="12"/>
      <c r="F560" s="13"/>
      <c r="G560" s="13"/>
      <c r="H560" s="6"/>
    </row>
    <row r="561" spans="1:8" x14ac:dyDescent="0.45">
      <c r="A561" s="11"/>
      <c r="B561" s="12"/>
      <c r="C561" s="12"/>
      <c r="D561" s="12"/>
      <c r="E561" s="12"/>
      <c r="F561" s="13"/>
      <c r="G561" s="13"/>
      <c r="H561" s="6"/>
    </row>
    <row r="562" spans="1:8" x14ac:dyDescent="0.45">
      <c r="A562" s="11"/>
      <c r="B562" s="12"/>
      <c r="C562" s="12"/>
      <c r="D562" s="12"/>
      <c r="E562" s="12"/>
      <c r="F562" s="13"/>
      <c r="G562" s="13"/>
      <c r="H562" s="6"/>
    </row>
    <row r="563" spans="1:8" x14ac:dyDescent="0.45">
      <c r="A563" s="11"/>
      <c r="B563" s="12"/>
      <c r="C563" s="12"/>
      <c r="D563" s="12"/>
      <c r="E563" s="12"/>
      <c r="F563" s="13"/>
      <c r="G563" s="13"/>
      <c r="H563" s="6"/>
    </row>
    <row r="564" spans="1:8" x14ac:dyDescent="0.45">
      <c r="A564" s="11"/>
      <c r="B564" s="12"/>
      <c r="C564" s="12"/>
      <c r="D564" s="12"/>
      <c r="E564" s="12"/>
      <c r="F564" s="13"/>
      <c r="G564" s="13"/>
      <c r="H564" s="6"/>
    </row>
    <row r="565" spans="1:8" x14ac:dyDescent="0.45">
      <c r="A565" s="11"/>
      <c r="B565" s="12"/>
      <c r="C565" s="12"/>
      <c r="D565" s="12"/>
      <c r="E565" s="12"/>
      <c r="F565" s="13"/>
      <c r="G565" s="13"/>
      <c r="H565" s="6"/>
    </row>
    <row r="566" spans="1:8" x14ac:dyDescent="0.45">
      <c r="A566" s="11"/>
      <c r="B566" s="12"/>
      <c r="C566" s="12"/>
      <c r="D566" s="12"/>
      <c r="E566" s="12"/>
      <c r="F566" s="13"/>
      <c r="G566" s="13"/>
      <c r="H566" s="6"/>
    </row>
    <row r="567" spans="1:8" x14ac:dyDescent="0.45">
      <c r="A567" s="11"/>
      <c r="B567" s="12"/>
      <c r="C567" s="12"/>
      <c r="D567" s="12"/>
      <c r="E567" s="12"/>
      <c r="F567" s="13"/>
      <c r="G567" s="13"/>
      <c r="H567" s="6"/>
    </row>
    <row r="568" spans="1:8" x14ac:dyDescent="0.45">
      <c r="A568" s="11"/>
      <c r="B568" s="12"/>
      <c r="C568" s="12"/>
      <c r="D568" s="12"/>
      <c r="E568" s="12"/>
      <c r="F568" s="13"/>
      <c r="G568" s="13"/>
      <c r="H568" s="6"/>
    </row>
    <row r="569" spans="1:8" x14ac:dyDescent="0.45">
      <c r="A569" s="11"/>
      <c r="B569" s="12"/>
      <c r="C569" s="12"/>
      <c r="D569" s="12"/>
      <c r="E569" s="12"/>
      <c r="F569" s="13"/>
      <c r="G569" s="13"/>
      <c r="H569" s="6"/>
    </row>
    <row r="570" spans="1:8" x14ac:dyDescent="0.45">
      <c r="A570" s="11"/>
      <c r="B570" s="12"/>
      <c r="C570" s="12"/>
      <c r="D570" s="12"/>
      <c r="E570" s="12"/>
      <c r="F570" s="13"/>
      <c r="G570" s="13"/>
      <c r="H570" s="6"/>
    </row>
    <row r="571" spans="1:8" x14ac:dyDescent="0.45">
      <c r="A571" s="11"/>
      <c r="B571" s="12"/>
      <c r="C571" s="12"/>
      <c r="D571" s="12"/>
      <c r="E571" s="12"/>
      <c r="F571" s="13"/>
      <c r="G571" s="13"/>
      <c r="H571" s="6"/>
    </row>
    <row r="572" spans="1:8" x14ac:dyDescent="0.45">
      <c r="A572" s="11"/>
      <c r="B572" s="12"/>
      <c r="C572" s="12"/>
      <c r="D572" s="12"/>
      <c r="E572" s="12"/>
      <c r="F572" s="13"/>
      <c r="G572" s="13"/>
      <c r="H572" s="6"/>
    </row>
    <row r="573" spans="1:8" x14ac:dyDescent="0.45">
      <c r="A573" s="11"/>
      <c r="B573" s="12"/>
      <c r="C573" s="12"/>
      <c r="D573" s="12"/>
      <c r="E573" s="12"/>
      <c r="F573" s="13"/>
      <c r="G573" s="13"/>
      <c r="H573" s="6"/>
    </row>
    <row r="574" spans="1:8" x14ac:dyDescent="0.45">
      <c r="A574" s="11"/>
      <c r="B574" s="12"/>
      <c r="C574" s="12"/>
      <c r="D574" s="12"/>
      <c r="E574" s="12"/>
      <c r="F574" s="13"/>
      <c r="G574" s="13"/>
      <c r="H574" s="6"/>
    </row>
    <row r="575" spans="1:8" x14ac:dyDescent="0.45">
      <c r="A575" s="11"/>
      <c r="B575" s="12"/>
      <c r="C575" s="12"/>
      <c r="D575" s="12"/>
      <c r="E575" s="12"/>
      <c r="F575" s="13"/>
      <c r="G575" s="13"/>
      <c r="H575" s="6"/>
    </row>
    <row r="576" spans="1:8" x14ac:dyDescent="0.45">
      <c r="A576" s="11"/>
      <c r="B576" s="12"/>
      <c r="C576" s="12"/>
      <c r="D576" s="12"/>
      <c r="E576" s="12"/>
      <c r="F576" s="13"/>
      <c r="G576" s="13"/>
      <c r="H576" s="6"/>
    </row>
    <row r="577" spans="1:8" x14ac:dyDescent="0.45">
      <c r="A577" s="11"/>
      <c r="B577" s="12"/>
      <c r="C577" s="12"/>
      <c r="D577" s="12"/>
      <c r="E577" s="12"/>
      <c r="F577" s="13"/>
      <c r="G577" s="13"/>
      <c r="H577" s="6"/>
    </row>
    <row r="578" spans="1:8" x14ac:dyDescent="0.45">
      <c r="A578" s="11"/>
      <c r="B578" s="12"/>
      <c r="C578" s="12"/>
      <c r="D578" s="12"/>
      <c r="E578" s="12"/>
      <c r="F578" s="13"/>
      <c r="G578" s="13"/>
      <c r="H578" s="6"/>
    </row>
    <row r="579" spans="1:8" x14ac:dyDescent="0.45">
      <c r="A579" s="11"/>
      <c r="B579" s="12"/>
      <c r="C579" s="12"/>
      <c r="D579" s="12"/>
      <c r="E579" s="12"/>
      <c r="F579" s="13"/>
      <c r="G579" s="13"/>
      <c r="H579" s="6"/>
    </row>
    <row r="580" spans="1:8" x14ac:dyDescent="0.45">
      <c r="A580" s="11"/>
      <c r="B580" s="12"/>
      <c r="C580" s="12"/>
      <c r="D580" s="12"/>
      <c r="E580" s="12"/>
      <c r="F580" s="13"/>
      <c r="G580" s="13"/>
      <c r="H580" s="6"/>
    </row>
    <row r="581" spans="1:8" x14ac:dyDescent="0.45">
      <c r="A581" s="11"/>
      <c r="B581" s="12"/>
      <c r="C581" s="12"/>
      <c r="D581" s="12"/>
      <c r="E581" s="12"/>
      <c r="F581" s="13"/>
      <c r="G581" s="13"/>
      <c r="H581" s="6"/>
    </row>
    <row r="582" spans="1:8" x14ac:dyDescent="0.45">
      <c r="A582" s="11"/>
      <c r="B582" s="12"/>
      <c r="C582" s="12"/>
      <c r="D582" s="12"/>
      <c r="E582" s="12"/>
      <c r="F582" s="13"/>
      <c r="G582" s="13"/>
      <c r="H582" s="6"/>
    </row>
    <row r="583" spans="1:8" x14ac:dyDescent="0.45">
      <c r="A583" s="11"/>
      <c r="B583" s="12"/>
      <c r="C583" s="12"/>
      <c r="D583" s="12"/>
      <c r="E583" s="12"/>
      <c r="F583" s="13"/>
      <c r="G583" s="13"/>
      <c r="H583" s="6"/>
    </row>
    <row r="584" spans="1:8" x14ac:dyDescent="0.45">
      <c r="A584" s="11"/>
      <c r="B584" s="12"/>
      <c r="C584" s="12"/>
      <c r="D584" s="12"/>
      <c r="E584" s="12"/>
      <c r="F584" s="13"/>
      <c r="G584" s="13"/>
      <c r="H584" s="6"/>
    </row>
    <row r="585" spans="1:8" x14ac:dyDescent="0.45">
      <c r="A585" s="11"/>
      <c r="B585" s="12"/>
      <c r="C585" s="12"/>
      <c r="D585" s="12"/>
      <c r="E585" s="12"/>
      <c r="F585" s="13"/>
      <c r="G585" s="13"/>
      <c r="H585" s="6"/>
    </row>
    <row r="586" spans="1:8" x14ac:dyDescent="0.45">
      <c r="A586" s="11"/>
      <c r="B586" s="12"/>
      <c r="C586" s="12"/>
      <c r="D586" s="12"/>
      <c r="E586" s="12"/>
      <c r="F586" s="13"/>
      <c r="G586" s="13"/>
      <c r="H586" s="6"/>
    </row>
    <row r="587" spans="1:8" x14ac:dyDescent="0.45">
      <c r="A587" s="11"/>
      <c r="B587" s="12"/>
      <c r="C587" s="12"/>
      <c r="D587" s="12"/>
      <c r="E587" s="12"/>
      <c r="F587" s="13"/>
      <c r="G587" s="13"/>
      <c r="H587" s="6"/>
    </row>
    <row r="588" spans="1:8" x14ac:dyDescent="0.45">
      <c r="A588" s="11"/>
      <c r="B588" s="12"/>
      <c r="C588" s="12"/>
      <c r="D588" s="12"/>
      <c r="E588" s="12"/>
      <c r="F588" s="13"/>
      <c r="G588" s="13"/>
      <c r="H588" s="6"/>
    </row>
    <row r="589" spans="1:8" x14ac:dyDescent="0.45">
      <c r="A589" s="11"/>
      <c r="B589" s="12"/>
      <c r="C589" s="12"/>
      <c r="D589" s="12"/>
      <c r="E589" s="12"/>
      <c r="F589" s="13"/>
      <c r="G589" s="13"/>
      <c r="H589" s="6"/>
    </row>
    <row r="590" spans="1:8" x14ac:dyDescent="0.45">
      <c r="A590" s="11"/>
      <c r="B590" s="12"/>
      <c r="C590" s="12"/>
      <c r="D590" s="12"/>
      <c r="E590" s="12"/>
      <c r="F590" s="13"/>
      <c r="G590" s="13"/>
      <c r="H590" s="6"/>
    </row>
    <row r="591" spans="1:8" x14ac:dyDescent="0.45">
      <c r="A591" s="11"/>
      <c r="B591" s="12"/>
      <c r="C591" s="12"/>
      <c r="D591" s="12"/>
      <c r="E591" s="12"/>
      <c r="F591" s="13"/>
      <c r="G591" s="13"/>
      <c r="H591" s="6"/>
    </row>
    <row r="592" spans="1:8" x14ac:dyDescent="0.45">
      <c r="A592" s="11"/>
      <c r="B592" s="12"/>
      <c r="C592" s="12"/>
      <c r="D592" s="12"/>
      <c r="E592" s="12"/>
      <c r="F592" s="13"/>
      <c r="G592" s="13"/>
      <c r="H592" s="6"/>
    </row>
    <row r="593" spans="1:8" x14ac:dyDescent="0.45">
      <c r="A593" s="11"/>
      <c r="B593" s="12"/>
      <c r="C593" s="12"/>
      <c r="D593" s="12"/>
      <c r="E593" s="12"/>
      <c r="F593" s="13"/>
      <c r="G593" s="13"/>
      <c r="H593" s="6"/>
    </row>
    <row r="594" spans="1:8" x14ac:dyDescent="0.45">
      <c r="A594" s="11"/>
      <c r="B594" s="12"/>
      <c r="C594" s="12"/>
      <c r="D594" s="12"/>
      <c r="E594" s="12"/>
      <c r="F594" s="13"/>
      <c r="G594" s="13"/>
      <c r="H594" s="6"/>
    </row>
    <row r="595" spans="1:8" x14ac:dyDescent="0.45">
      <c r="A595" s="11"/>
      <c r="B595" s="12"/>
      <c r="C595" s="12"/>
      <c r="D595" s="12"/>
      <c r="E595" s="12"/>
      <c r="F595" s="13"/>
      <c r="G595" s="13"/>
      <c r="H595" s="6"/>
    </row>
    <row r="596" spans="1:8" x14ac:dyDescent="0.45">
      <c r="A596" s="11"/>
      <c r="B596" s="12"/>
      <c r="C596" s="12"/>
      <c r="D596" s="12"/>
      <c r="E596" s="12"/>
      <c r="F596" s="13"/>
      <c r="G596" s="13"/>
      <c r="H596" s="6"/>
    </row>
    <row r="597" spans="1:8" x14ac:dyDescent="0.45">
      <c r="A597" s="11"/>
      <c r="B597" s="12"/>
      <c r="C597" s="12"/>
      <c r="D597" s="12"/>
      <c r="E597" s="12"/>
      <c r="F597" s="13"/>
      <c r="G597" s="13"/>
      <c r="H597" s="6"/>
    </row>
    <row r="598" spans="1:8" x14ac:dyDescent="0.45">
      <c r="A598" s="11"/>
      <c r="B598" s="12"/>
      <c r="C598" s="12"/>
      <c r="D598" s="12"/>
      <c r="E598" s="12"/>
      <c r="F598" s="13"/>
      <c r="G598" s="13"/>
      <c r="H598" s="6"/>
    </row>
    <row r="599" spans="1:8" x14ac:dyDescent="0.45">
      <c r="A599" s="11"/>
      <c r="B599" s="12"/>
      <c r="C599" s="12"/>
      <c r="D599" s="12"/>
      <c r="E599" s="12"/>
      <c r="F599" s="13"/>
      <c r="G599" s="13"/>
      <c r="H599" s="6"/>
    </row>
    <row r="600" spans="1:8" x14ac:dyDescent="0.45">
      <c r="A600" s="11"/>
      <c r="B600" s="12"/>
      <c r="C600" s="12"/>
      <c r="D600" s="12"/>
      <c r="E600" s="12"/>
      <c r="F600" s="13"/>
      <c r="G600" s="13"/>
      <c r="H600" s="6"/>
    </row>
    <row r="601" spans="1:8" x14ac:dyDescent="0.45">
      <c r="A601" s="11"/>
      <c r="B601" s="12"/>
      <c r="C601" s="12"/>
      <c r="D601" s="12"/>
      <c r="E601" s="12"/>
      <c r="F601" s="13"/>
      <c r="G601" s="13"/>
      <c r="H601" s="6"/>
    </row>
    <row r="602" spans="1:8" x14ac:dyDescent="0.45">
      <c r="A602" s="11"/>
      <c r="B602" s="12"/>
      <c r="C602" s="12"/>
      <c r="D602" s="12"/>
      <c r="E602" s="12"/>
      <c r="F602" s="13"/>
      <c r="G602" s="13"/>
      <c r="H602" s="6"/>
    </row>
    <row r="603" spans="1:8" x14ac:dyDescent="0.45">
      <c r="A603" s="11"/>
      <c r="B603" s="12"/>
      <c r="C603" s="12"/>
      <c r="D603" s="12"/>
      <c r="E603" s="12"/>
      <c r="F603" s="13"/>
      <c r="G603" s="13"/>
      <c r="H603" s="6"/>
    </row>
    <row r="604" spans="1:8" x14ac:dyDescent="0.45">
      <c r="A604" s="11"/>
      <c r="B604" s="12"/>
      <c r="C604" s="12"/>
      <c r="D604" s="12"/>
      <c r="E604" s="12"/>
      <c r="F604" s="13"/>
      <c r="G604" s="13"/>
      <c r="H604" s="6"/>
    </row>
    <row r="605" spans="1:8" x14ac:dyDescent="0.45">
      <c r="A605" s="11"/>
      <c r="B605" s="12"/>
      <c r="C605" s="12"/>
      <c r="D605" s="12"/>
      <c r="E605" s="12"/>
      <c r="F605" s="13"/>
      <c r="G605" s="13"/>
      <c r="H605" s="6"/>
    </row>
    <row r="606" spans="1:8" x14ac:dyDescent="0.45">
      <c r="A606" s="11"/>
      <c r="B606" s="12"/>
      <c r="C606" s="12"/>
      <c r="D606" s="12"/>
      <c r="E606" s="12"/>
      <c r="F606" s="13"/>
      <c r="G606" s="13"/>
      <c r="H606" s="6"/>
    </row>
    <row r="607" spans="1:8" x14ac:dyDescent="0.45">
      <c r="A607" s="11"/>
      <c r="B607" s="12"/>
      <c r="C607" s="12"/>
      <c r="D607" s="12"/>
      <c r="E607" s="12"/>
      <c r="F607" s="13"/>
      <c r="G607" s="13"/>
      <c r="H607" s="6"/>
    </row>
    <row r="608" spans="1:8" x14ac:dyDescent="0.45">
      <c r="A608" s="11"/>
      <c r="B608" s="12"/>
      <c r="C608" s="12"/>
      <c r="D608" s="12"/>
      <c r="E608" s="12"/>
      <c r="F608" s="13"/>
      <c r="G608" s="13"/>
      <c r="H608" s="6"/>
    </row>
    <row r="609" spans="1:8" x14ac:dyDescent="0.45">
      <c r="A609" s="11"/>
      <c r="B609" s="12"/>
      <c r="C609" s="12"/>
      <c r="D609" s="12"/>
      <c r="E609" s="12"/>
      <c r="F609" s="13"/>
      <c r="G609" s="13"/>
      <c r="H609" s="6"/>
    </row>
    <row r="610" spans="1:8" x14ac:dyDescent="0.45">
      <c r="A610" s="11"/>
      <c r="B610" s="12"/>
      <c r="C610" s="12"/>
      <c r="D610" s="12"/>
      <c r="E610" s="12"/>
      <c r="F610" s="13"/>
      <c r="G610" s="13"/>
      <c r="H610" s="6"/>
    </row>
    <row r="611" spans="1:8" x14ac:dyDescent="0.45">
      <c r="A611" s="11"/>
      <c r="B611" s="12"/>
      <c r="C611" s="12"/>
      <c r="D611" s="12"/>
      <c r="E611" s="12"/>
      <c r="F611" s="13"/>
      <c r="G611" s="13"/>
      <c r="H611" s="6"/>
    </row>
    <row r="612" spans="1:8" x14ac:dyDescent="0.45">
      <c r="A612" s="11"/>
      <c r="B612" s="12"/>
      <c r="C612" s="12"/>
      <c r="D612" s="12"/>
      <c r="E612" s="12"/>
      <c r="F612" s="13"/>
      <c r="G612" s="13"/>
      <c r="H612" s="6"/>
    </row>
    <row r="613" spans="1:8" x14ac:dyDescent="0.45">
      <c r="A613" s="11"/>
      <c r="B613" s="12"/>
      <c r="C613" s="12"/>
      <c r="D613" s="12"/>
      <c r="E613" s="12"/>
      <c r="F613" s="13"/>
      <c r="G613" s="13"/>
      <c r="H613" s="6"/>
    </row>
    <row r="614" spans="1:8" x14ac:dyDescent="0.45">
      <c r="A614" s="11"/>
      <c r="B614" s="12"/>
      <c r="C614" s="12"/>
      <c r="D614" s="12"/>
      <c r="E614" s="12"/>
      <c r="F614" s="13"/>
      <c r="G614" s="13"/>
      <c r="H614" s="6"/>
    </row>
    <row r="615" spans="1:8" x14ac:dyDescent="0.45">
      <c r="A615" s="11"/>
      <c r="B615" s="12"/>
      <c r="C615" s="12"/>
      <c r="D615" s="12"/>
      <c r="E615" s="12"/>
      <c r="F615" s="13"/>
      <c r="G615" s="13"/>
      <c r="H615" s="6"/>
    </row>
    <row r="616" spans="1:8" x14ac:dyDescent="0.45">
      <c r="A616" s="11"/>
      <c r="B616" s="12"/>
      <c r="C616" s="12"/>
      <c r="D616" s="12"/>
      <c r="E616" s="12"/>
      <c r="F616" s="13"/>
      <c r="G616" s="13"/>
      <c r="H616" s="6"/>
    </row>
    <row r="617" spans="1:8" x14ac:dyDescent="0.45">
      <c r="A617" s="11"/>
      <c r="B617" s="12"/>
      <c r="C617" s="12"/>
      <c r="D617" s="12"/>
      <c r="E617" s="12"/>
      <c r="F617" s="13"/>
      <c r="G617" s="13"/>
      <c r="H617" s="6"/>
    </row>
    <row r="618" spans="1:8" x14ac:dyDescent="0.45">
      <c r="A618" s="11"/>
      <c r="B618" s="12"/>
      <c r="C618" s="12"/>
      <c r="D618" s="12"/>
      <c r="E618" s="12"/>
      <c r="F618" s="13"/>
      <c r="G618" s="13"/>
      <c r="H618" s="6"/>
    </row>
    <row r="619" spans="1:8" x14ac:dyDescent="0.45">
      <c r="A619" s="11"/>
      <c r="B619" s="12"/>
      <c r="C619" s="12"/>
      <c r="D619" s="12"/>
      <c r="E619" s="12"/>
      <c r="F619" s="13"/>
      <c r="G619" s="13"/>
      <c r="H619" s="6"/>
    </row>
    <row r="620" spans="1:8" x14ac:dyDescent="0.45">
      <c r="A620" s="11"/>
      <c r="B620" s="12"/>
      <c r="C620" s="12"/>
      <c r="D620" s="12"/>
      <c r="E620" s="12"/>
      <c r="F620" s="13"/>
      <c r="G620" s="13"/>
      <c r="H620" s="6"/>
    </row>
    <row r="621" spans="1:8" x14ac:dyDescent="0.45">
      <c r="A621" s="11"/>
      <c r="B621" s="12"/>
      <c r="C621" s="12"/>
      <c r="D621" s="12"/>
      <c r="E621" s="12"/>
      <c r="F621" s="13"/>
      <c r="G621" s="13"/>
      <c r="H621" s="6"/>
    </row>
    <row r="622" spans="1:8" x14ac:dyDescent="0.45">
      <c r="A622" s="11"/>
      <c r="B622" s="12"/>
      <c r="C622" s="12"/>
      <c r="D622" s="12"/>
      <c r="E622" s="12"/>
      <c r="F622" s="13"/>
      <c r="G622" s="13"/>
      <c r="H622" s="6"/>
    </row>
    <row r="623" spans="1:8" x14ac:dyDescent="0.45">
      <c r="A623" s="11"/>
      <c r="B623" s="12"/>
      <c r="C623" s="12"/>
      <c r="D623" s="12"/>
      <c r="E623" s="12"/>
      <c r="F623" s="13"/>
      <c r="G623" s="13"/>
      <c r="H623" s="6"/>
    </row>
    <row r="624" spans="1:8" x14ac:dyDescent="0.45">
      <c r="A624" s="11"/>
      <c r="B624" s="12"/>
      <c r="C624" s="12"/>
      <c r="D624" s="12"/>
      <c r="E624" s="12"/>
      <c r="F624" s="13"/>
      <c r="G624" s="13"/>
      <c r="H624" s="6"/>
    </row>
    <row r="625" spans="1:8" x14ac:dyDescent="0.45">
      <c r="A625" s="11"/>
      <c r="B625" s="12"/>
      <c r="C625" s="12"/>
      <c r="D625" s="12"/>
      <c r="E625" s="12"/>
      <c r="F625" s="13"/>
      <c r="G625" s="13"/>
      <c r="H625" s="6"/>
    </row>
    <row r="626" spans="1:8" x14ac:dyDescent="0.45">
      <c r="A626" s="11"/>
      <c r="B626" s="12"/>
      <c r="C626" s="12"/>
      <c r="D626" s="12"/>
      <c r="E626" s="12"/>
      <c r="F626" s="13"/>
      <c r="G626" s="13"/>
      <c r="H626" s="6"/>
    </row>
    <row r="627" spans="1:8" x14ac:dyDescent="0.45">
      <c r="A627" s="11"/>
      <c r="B627" s="12"/>
      <c r="C627" s="12"/>
      <c r="D627" s="12"/>
      <c r="E627" s="12"/>
      <c r="F627" s="13"/>
      <c r="G627" s="13"/>
      <c r="H627" s="6"/>
    </row>
    <row r="628" spans="1:8" x14ac:dyDescent="0.45">
      <c r="A628" s="11"/>
      <c r="B628" s="12"/>
      <c r="C628" s="12"/>
      <c r="D628" s="12"/>
      <c r="E628" s="12"/>
      <c r="F628" s="13"/>
      <c r="G628" s="13"/>
      <c r="H628" s="6"/>
    </row>
    <row r="629" spans="1:8" x14ac:dyDescent="0.45">
      <c r="A629" s="11"/>
      <c r="B629" s="12"/>
      <c r="C629" s="12"/>
      <c r="D629" s="12"/>
      <c r="E629" s="12"/>
      <c r="F629" s="13"/>
      <c r="G629" s="13"/>
      <c r="H629" s="6"/>
    </row>
    <row r="630" spans="1:8" x14ac:dyDescent="0.45">
      <c r="A630" s="11"/>
      <c r="B630" s="12"/>
      <c r="C630" s="12"/>
      <c r="D630" s="12"/>
      <c r="E630" s="12"/>
      <c r="F630" s="13"/>
      <c r="G630" s="13"/>
      <c r="H630" s="6"/>
    </row>
    <row r="631" spans="1:8" x14ac:dyDescent="0.45">
      <c r="A631" s="11"/>
      <c r="B631" s="12"/>
      <c r="C631" s="12"/>
      <c r="D631" s="12"/>
      <c r="E631" s="12"/>
      <c r="F631" s="13"/>
      <c r="G631" s="13"/>
      <c r="H631" s="6"/>
    </row>
    <row r="632" spans="1:8" x14ac:dyDescent="0.45">
      <c r="A632" s="11"/>
      <c r="B632" s="12"/>
      <c r="C632" s="12"/>
      <c r="D632" s="12"/>
      <c r="E632" s="12"/>
      <c r="F632" s="13"/>
      <c r="G632" s="13"/>
      <c r="H632" s="6"/>
    </row>
    <row r="633" spans="1:8" x14ac:dyDescent="0.45">
      <c r="A633" s="11"/>
      <c r="B633" s="12"/>
      <c r="C633" s="12"/>
      <c r="D633" s="12"/>
      <c r="E633" s="12"/>
      <c r="F633" s="13"/>
      <c r="G633" s="13"/>
      <c r="H633" s="6"/>
    </row>
    <row r="634" spans="1:8" x14ac:dyDescent="0.45">
      <c r="A634" s="11"/>
      <c r="B634" s="12"/>
      <c r="C634" s="12"/>
      <c r="D634" s="12"/>
      <c r="E634" s="12"/>
      <c r="F634" s="13"/>
      <c r="G634" s="13"/>
      <c r="H634" s="6"/>
    </row>
    <row r="635" spans="1:8" x14ac:dyDescent="0.45">
      <c r="A635" s="11"/>
      <c r="B635" s="12"/>
      <c r="C635" s="12"/>
      <c r="D635" s="12"/>
      <c r="E635" s="12"/>
      <c r="F635" s="13"/>
      <c r="G635" s="13"/>
      <c r="H635" s="6"/>
    </row>
    <row r="636" spans="1:8" x14ac:dyDescent="0.45">
      <c r="A636" s="11"/>
      <c r="B636" s="12"/>
      <c r="C636" s="12"/>
      <c r="D636" s="12"/>
      <c r="E636" s="12"/>
      <c r="F636" s="13"/>
      <c r="G636" s="13"/>
      <c r="H636" s="6"/>
    </row>
    <row r="637" spans="1:8" x14ac:dyDescent="0.45">
      <c r="A637" s="11"/>
      <c r="B637" s="12"/>
      <c r="C637" s="12"/>
      <c r="D637" s="12"/>
      <c r="E637" s="12"/>
      <c r="F637" s="13"/>
      <c r="G637" s="13"/>
      <c r="H637" s="6"/>
    </row>
    <row r="638" spans="1:8" x14ac:dyDescent="0.45">
      <c r="A638" s="11"/>
      <c r="B638" s="12"/>
      <c r="C638" s="12"/>
      <c r="D638" s="12"/>
      <c r="E638" s="12"/>
      <c r="F638" s="13"/>
      <c r="G638" s="13"/>
      <c r="H638" s="6"/>
    </row>
    <row r="639" spans="1:8" x14ac:dyDescent="0.45">
      <c r="A639" s="11"/>
      <c r="B639" s="12"/>
      <c r="C639" s="12"/>
      <c r="D639" s="12"/>
      <c r="E639" s="12"/>
      <c r="F639" s="13"/>
      <c r="G639" s="13"/>
      <c r="H639" s="6"/>
    </row>
    <row r="640" spans="1:8" x14ac:dyDescent="0.45">
      <c r="A640" s="11"/>
      <c r="B640" s="12"/>
      <c r="C640" s="12"/>
      <c r="D640" s="12"/>
      <c r="E640" s="12"/>
      <c r="F640" s="13"/>
      <c r="G640" s="13"/>
      <c r="H640" s="6"/>
    </row>
    <row r="641" spans="1:8" x14ac:dyDescent="0.45">
      <c r="A641" s="11"/>
      <c r="B641" s="12"/>
      <c r="C641" s="12"/>
      <c r="D641" s="12"/>
      <c r="E641" s="12"/>
      <c r="F641" s="13"/>
      <c r="G641" s="13"/>
      <c r="H641" s="6"/>
    </row>
    <row r="642" spans="1:8" x14ac:dyDescent="0.45">
      <c r="A642" s="11"/>
      <c r="B642" s="12"/>
      <c r="C642" s="12"/>
      <c r="D642" s="12"/>
      <c r="E642" s="12"/>
      <c r="F642" s="13"/>
      <c r="G642" s="13"/>
      <c r="H642" s="6"/>
    </row>
    <row r="643" spans="1:8" x14ac:dyDescent="0.45">
      <c r="A643" s="11"/>
      <c r="B643" s="12"/>
      <c r="C643" s="12"/>
      <c r="D643" s="12"/>
      <c r="E643" s="12"/>
      <c r="F643" s="13"/>
      <c r="G643" s="13"/>
      <c r="H643" s="6"/>
    </row>
    <row r="644" spans="1:8" x14ac:dyDescent="0.45">
      <c r="A644" s="11"/>
      <c r="B644" s="12"/>
      <c r="C644" s="12"/>
      <c r="D644" s="12"/>
      <c r="E644" s="12"/>
      <c r="F644" s="13"/>
      <c r="G644" s="13"/>
      <c r="H644" s="6"/>
    </row>
    <row r="645" spans="1:8" x14ac:dyDescent="0.45">
      <c r="A645" s="11"/>
      <c r="B645" s="12"/>
      <c r="C645" s="12"/>
      <c r="D645" s="12"/>
      <c r="E645" s="12"/>
      <c r="F645" s="13"/>
      <c r="G645" s="13"/>
      <c r="H645" s="6"/>
    </row>
    <row r="646" spans="1:8" x14ac:dyDescent="0.45">
      <c r="A646" s="11"/>
      <c r="B646" s="12"/>
      <c r="C646" s="12"/>
      <c r="D646" s="12"/>
      <c r="E646" s="12"/>
      <c r="F646" s="13"/>
      <c r="G646" s="13"/>
      <c r="H646" s="6"/>
    </row>
    <row r="647" spans="1:8" x14ac:dyDescent="0.45">
      <c r="A647" s="11"/>
      <c r="B647" s="12"/>
      <c r="C647" s="12"/>
      <c r="D647" s="12"/>
      <c r="E647" s="12"/>
      <c r="F647" s="13"/>
      <c r="G647" s="13"/>
      <c r="H647" s="6"/>
    </row>
    <row r="648" spans="1:8" x14ac:dyDescent="0.45">
      <c r="A648" s="11"/>
      <c r="B648" s="12"/>
      <c r="C648" s="12"/>
      <c r="D648" s="12"/>
      <c r="E648" s="12"/>
      <c r="F648" s="13"/>
      <c r="G648" s="13"/>
      <c r="H648" s="6"/>
    </row>
    <row r="649" spans="1:8" x14ac:dyDescent="0.45">
      <c r="A649" s="11"/>
      <c r="B649" s="12"/>
      <c r="C649" s="12"/>
      <c r="D649" s="12"/>
      <c r="E649" s="12"/>
      <c r="F649" s="13"/>
      <c r="G649" s="13"/>
      <c r="H649" s="6"/>
    </row>
    <row r="650" spans="1:8" x14ac:dyDescent="0.45">
      <c r="A650" s="11"/>
      <c r="B650" s="12"/>
      <c r="C650" s="12"/>
      <c r="D650" s="12"/>
      <c r="E650" s="12"/>
      <c r="F650" s="13"/>
      <c r="G650" s="13"/>
      <c r="H650" s="6"/>
    </row>
    <row r="651" spans="1:8" x14ac:dyDescent="0.45">
      <c r="A651" s="11"/>
      <c r="B651" s="12"/>
      <c r="C651" s="12"/>
      <c r="D651" s="12"/>
      <c r="E651" s="12"/>
      <c r="F651" s="13"/>
      <c r="G651" s="13"/>
      <c r="H651" s="6"/>
    </row>
    <row r="652" spans="1:8" x14ac:dyDescent="0.45">
      <c r="A652" s="11"/>
      <c r="B652" s="12"/>
      <c r="C652" s="12"/>
      <c r="D652" s="12"/>
      <c r="E652" s="12"/>
      <c r="F652" s="13"/>
      <c r="G652" s="13"/>
      <c r="H652" s="6"/>
    </row>
    <row r="653" spans="1:8" x14ac:dyDescent="0.45">
      <c r="A653" s="11"/>
      <c r="B653" s="12"/>
      <c r="C653" s="12"/>
      <c r="D653" s="12"/>
      <c r="E653" s="12"/>
      <c r="F653" s="13"/>
      <c r="G653" s="13"/>
      <c r="H653" s="6"/>
    </row>
    <row r="654" spans="1:8" x14ac:dyDescent="0.45">
      <c r="A654" s="11"/>
      <c r="B654" s="12"/>
      <c r="C654" s="12"/>
      <c r="D654" s="12"/>
      <c r="E654" s="12"/>
      <c r="F654" s="13"/>
      <c r="G654" s="13"/>
      <c r="H654" s="6"/>
    </row>
    <row r="655" spans="1:8" x14ac:dyDescent="0.45">
      <c r="A655" s="11"/>
      <c r="B655" s="12"/>
      <c r="C655" s="12"/>
      <c r="D655" s="12"/>
      <c r="E655" s="12"/>
      <c r="F655" s="13"/>
      <c r="G655" s="13"/>
      <c r="H655" s="6"/>
    </row>
    <row r="656" spans="1:8" x14ac:dyDescent="0.45">
      <c r="A656" s="11"/>
      <c r="B656" s="12"/>
      <c r="C656" s="12"/>
      <c r="D656" s="12"/>
      <c r="E656" s="12"/>
      <c r="F656" s="13"/>
      <c r="G656" s="13"/>
      <c r="H656" s="6"/>
    </row>
    <row r="657" spans="1:8" x14ac:dyDescent="0.45">
      <c r="A657" s="11"/>
      <c r="B657" s="12"/>
      <c r="C657" s="12"/>
      <c r="D657" s="12"/>
      <c r="E657" s="12"/>
      <c r="F657" s="13"/>
      <c r="G657" s="13"/>
      <c r="H657" s="6"/>
    </row>
    <row r="658" spans="1:8" x14ac:dyDescent="0.45">
      <c r="A658" s="11"/>
      <c r="B658" s="12"/>
      <c r="C658" s="12"/>
      <c r="D658" s="12"/>
      <c r="E658" s="12"/>
      <c r="F658" s="13"/>
      <c r="G658" s="13"/>
      <c r="H658" s="6"/>
    </row>
    <row r="659" spans="1:8" x14ac:dyDescent="0.45">
      <c r="A659" s="11"/>
      <c r="B659" s="12"/>
      <c r="C659" s="12"/>
      <c r="D659" s="12"/>
      <c r="E659" s="12"/>
      <c r="F659" s="13"/>
      <c r="G659" s="13"/>
      <c r="H659" s="6"/>
    </row>
    <row r="660" spans="1:8" x14ac:dyDescent="0.45">
      <c r="A660" s="11"/>
      <c r="B660" s="12"/>
      <c r="C660" s="12"/>
      <c r="D660" s="12"/>
      <c r="E660" s="12"/>
      <c r="F660" s="13"/>
      <c r="G660" s="13"/>
      <c r="H660" s="6"/>
    </row>
    <row r="661" spans="1:8" x14ac:dyDescent="0.45">
      <c r="A661" s="11"/>
      <c r="B661" s="12"/>
      <c r="C661" s="12"/>
      <c r="D661" s="12"/>
      <c r="E661" s="12"/>
      <c r="F661" s="13"/>
      <c r="G661" s="13"/>
      <c r="H661" s="6"/>
    </row>
    <row r="662" spans="1:8" x14ac:dyDescent="0.45">
      <c r="A662" s="11"/>
      <c r="B662" s="12"/>
      <c r="C662" s="12"/>
      <c r="D662" s="12"/>
      <c r="E662" s="12"/>
      <c r="F662" s="13"/>
      <c r="G662" s="13"/>
      <c r="H662" s="6"/>
    </row>
    <row r="663" spans="1:8" x14ac:dyDescent="0.45">
      <c r="A663" s="11"/>
      <c r="B663" s="12"/>
      <c r="C663" s="12"/>
      <c r="D663" s="12"/>
      <c r="E663" s="12"/>
      <c r="F663" s="13"/>
      <c r="G663" s="13"/>
      <c r="H663" s="6"/>
    </row>
    <row r="664" spans="1:8" x14ac:dyDescent="0.45">
      <c r="A664" s="11"/>
      <c r="B664" s="12"/>
      <c r="C664" s="12"/>
      <c r="D664" s="12"/>
      <c r="E664" s="12"/>
      <c r="F664" s="13"/>
      <c r="G664" s="13"/>
      <c r="H664" s="6"/>
    </row>
    <row r="665" spans="1:8" x14ac:dyDescent="0.45">
      <c r="A665" s="11"/>
      <c r="B665" s="12"/>
      <c r="C665" s="12"/>
      <c r="D665" s="12"/>
      <c r="E665" s="12"/>
      <c r="F665" s="13"/>
      <c r="G665" s="13"/>
      <c r="H665" s="6"/>
    </row>
    <row r="666" spans="1:8" x14ac:dyDescent="0.45">
      <c r="A666" s="11"/>
      <c r="B666" s="12"/>
      <c r="C666" s="12"/>
      <c r="D666" s="12"/>
      <c r="E666" s="12"/>
      <c r="F666" s="13"/>
      <c r="G666" s="13"/>
      <c r="H666" s="6"/>
    </row>
    <row r="667" spans="1:8" x14ac:dyDescent="0.45">
      <c r="A667" s="11"/>
      <c r="B667" s="12"/>
      <c r="C667" s="12"/>
      <c r="D667" s="12"/>
      <c r="E667" s="12"/>
      <c r="F667" s="13"/>
      <c r="G667" s="13"/>
      <c r="H667" s="6"/>
    </row>
    <row r="668" spans="1:8" x14ac:dyDescent="0.45">
      <c r="A668" s="11"/>
      <c r="B668" s="12"/>
      <c r="C668" s="12"/>
      <c r="D668" s="12"/>
      <c r="E668" s="12"/>
      <c r="F668" s="13"/>
      <c r="G668" s="13"/>
      <c r="H668" s="6"/>
    </row>
    <row r="669" spans="1:8" x14ac:dyDescent="0.45">
      <c r="A669" s="11"/>
      <c r="B669" s="12"/>
      <c r="C669" s="12"/>
      <c r="D669" s="12"/>
      <c r="E669" s="12"/>
      <c r="F669" s="13"/>
      <c r="G669" s="13"/>
      <c r="H669" s="6"/>
    </row>
    <row r="670" spans="1:8" x14ac:dyDescent="0.45">
      <c r="A670" s="11"/>
      <c r="B670" s="12"/>
      <c r="C670" s="12"/>
      <c r="D670" s="12"/>
      <c r="E670" s="12"/>
      <c r="F670" s="13"/>
      <c r="G670" s="13"/>
      <c r="H670" s="6"/>
    </row>
    <row r="671" spans="1:8" x14ac:dyDescent="0.45">
      <c r="A671" s="11"/>
      <c r="B671" s="12"/>
      <c r="C671" s="12"/>
      <c r="D671" s="12"/>
      <c r="E671" s="12"/>
      <c r="F671" s="13"/>
      <c r="G671" s="13"/>
      <c r="H671" s="6"/>
    </row>
    <row r="672" spans="1:8" x14ac:dyDescent="0.45">
      <c r="A672" s="11"/>
      <c r="B672" s="12"/>
      <c r="C672" s="12"/>
      <c r="D672" s="12"/>
      <c r="E672" s="12"/>
      <c r="F672" s="13"/>
      <c r="G672" s="13"/>
      <c r="H672" s="6"/>
    </row>
    <row r="673" spans="1:8" x14ac:dyDescent="0.45">
      <c r="A673" s="11"/>
      <c r="B673" s="12"/>
      <c r="C673" s="12"/>
      <c r="D673" s="12"/>
      <c r="E673" s="12"/>
      <c r="F673" s="13"/>
      <c r="G673" s="13"/>
      <c r="H673" s="6"/>
    </row>
    <row r="674" spans="1:8" x14ac:dyDescent="0.45">
      <c r="A674" s="11"/>
      <c r="B674" s="12"/>
      <c r="C674" s="12"/>
      <c r="D674" s="12"/>
      <c r="E674" s="12"/>
      <c r="F674" s="13"/>
      <c r="G674" s="13"/>
      <c r="H674" s="6"/>
    </row>
    <row r="675" spans="1:8" x14ac:dyDescent="0.45">
      <c r="A675" s="11"/>
      <c r="B675" s="12"/>
      <c r="C675" s="12"/>
      <c r="D675" s="12"/>
      <c r="E675" s="12"/>
      <c r="F675" s="13"/>
      <c r="G675" s="13"/>
      <c r="H675" s="6"/>
    </row>
    <row r="676" spans="1:8" x14ac:dyDescent="0.45">
      <c r="A676" s="11"/>
      <c r="B676" s="12"/>
      <c r="C676" s="12"/>
      <c r="D676" s="12"/>
      <c r="E676" s="12"/>
      <c r="F676" s="13"/>
      <c r="G676" s="13"/>
      <c r="H676" s="6"/>
    </row>
    <row r="677" spans="1:8" x14ac:dyDescent="0.45">
      <c r="A677" s="11"/>
      <c r="B677" s="12"/>
      <c r="C677" s="12"/>
      <c r="D677" s="12"/>
      <c r="E677" s="12"/>
      <c r="F677" s="13"/>
      <c r="G677" s="13"/>
      <c r="H677" s="6"/>
    </row>
    <row r="678" spans="1:8" x14ac:dyDescent="0.45">
      <c r="A678" s="11"/>
      <c r="B678" s="12"/>
      <c r="C678" s="12"/>
      <c r="D678" s="12"/>
      <c r="E678" s="12"/>
      <c r="F678" s="13"/>
      <c r="G678" s="13"/>
      <c r="H678" s="6"/>
    </row>
    <row r="679" spans="1:8" x14ac:dyDescent="0.45">
      <c r="A679" s="11"/>
      <c r="B679" s="12"/>
      <c r="C679" s="12"/>
      <c r="D679" s="12"/>
      <c r="E679" s="12"/>
      <c r="F679" s="13"/>
      <c r="G679" s="13"/>
      <c r="H679" s="6"/>
    </row>
    <row r="680" spans="1:8" x14ac:dyDescent="0.45">
      <c r="A680" s="11"/>
      <c r="B680" s="12"/>
      <c r="C680" s="12"/>
      <c r="D680" s="12"/>
      <c r="E680" s="12"/>
      <c r="F680" s="13"/>
      <c r="G680" s="13"/>
      <c r="H680" s="6"/>
    </row>
    <row r="681" spans="1:8" x14ac:dyDescent="0.45">
      <c r="A681" s="11"/>
      <c r="B681" s="12"/>
      <c r="C681" s="12"/>
      <c r="D681" s="12"/>
      <c r="E681" s="12"/>
      <c r="F681" s="13"/>
      <c r="G681" s="13"/>
      <c r="H681" s="6"/>
    </row>
    <row r="682" spans="1:8" x14ac:dyDescent="0.45">
      <c r="A682" s="11"/>
      <c r="B682" s="12"/>
      <c r="C682" s="12"/>
      <c r="D682" s="12"/>
      <c r="E682" s="12"/>
      <c r="F682" s="13"/>
      <c r="G682" s="13"/>
      <c r="H682" s="6"/>
    </row>
    <row r="683" spans="1:8" x14ac:dyDescent="0.45">
      <c r="A683" s="11"/>
      <c r="B683" s="12"/>
      <c r="C683" s="12"/>
      <c r="D683" s="12"/>
      <c r="E683" s="12"/>
      <c r="F683" s="13"/>
      <c r="G683" s="13"/>
      <c r="H683" s="6"/>
    </row>
    <row r="684" spans="1:8" x14ac:dyDescent="0.45">
      <c r="A684" s="11"/>
      <c r="B684" s="12"/>
      <c r="C684" s="12"/>
      <c r="D684" s="12"/>
      <c r="E684" s="12"/>
      <c r="F684" s="13"/>
      <c r="G684" s="13"/>
      <c r="H684" s="6"/>
    </row>
    <row r="685" spans="1:8" x14ac:dyDescent="0.45">
      <c r="A685" s="11"/>
      <c r="B685" s="12"/>
      <c r="C685" s="12"/>
      <c r="D685" s="12"/>
      <c r="E685" s="12"/>
      <c r="F685" s="13"/>
      <c r="G685" s="13"/>
      <c r="H685" s="6"/>
    </row>
    <row r="686" spans="1:8" x14ac:dyDescent="0.45">
      <c r="A686" s="11"/>
      <c r="B686" s="12"/>
      <c r="C686" s="12"/>
      <c r="D686" s="12"/>
      <c r="E686" s="12"/>
      <c r="F686" s="13"/>
      <c r="G686" s="13"/>
      <c r="H686" s="6"/>
    </row>
    <row r="687" spans="1:8" x14ac:dyDescent="0.45">
      <c r="B687" s="6"/>
      <c r="C687" s="6"/>
      <c r="D687" s="6"/>
      <c r="E687" s="6"/>
      <c r="F687" s="7"/>
      <c r="G687" s="7"/>
      <c r="H687" s="6"/>
    </row>
    <row r="688" spans="1:8" x14ac:dyDescent="0.45">
      <c r="B688" s="6"/>
      <c r="C688" s="6"/>
      <c r="D688" s="6"/>
      <c r="E688" s="6"/>
      <c r="F688" s="7"/>
      <c r="G688" s="7"/>
      <c r="H688" s="6"/>
    </row>
    <row r="689" spans="2:8" x14ac:dyDescent="0.45">
      <c r="B689" s="6"/>
      <c r="C689" s="6"/>
      <c r="D689" s="6"/>
      <c r="E689" s="6"/>
      <c r="F689" s="7"/>
      <c r="G689" s="7"/>
      <c r="H689" s="6"/>
    </row>
    <row r="690" spans="2:8" x14ac:dyDescent="0.45">
      <c r="B690" s="6"/>
      <c r="C690" s="6"/>
      <c r="D690" s="6"/>
      <c r="E690" s="6"/>
      <c r="F690" s="7"/>
      <c r="G690" s="7"/>
      <c r="H690" s="6"/>
    </row>
    <row r="691" spans="2:8" x14ac:dyDescent="0.45">
      <c r="B691" s="6"/>
      <c r="C691" s="6"/>
      <c r="D691" s="6"/>
      <c r="E691" s="6"/>
      <c r="F691" s="7"/>
      <c r="G691" s="7"/>
      <c r="H691" s="6"/>
    </row>
    <row r="692" spans="2:8" x14ac:dyDescent="0.45">
      <c r="B692" s="6"/>
      <c r="C692" s="6"/>
      <c r="D692" s="6"/>
      <c r="E692" s="6"/>
      <c r="F692" s="7"/>
      <c r="G692" s="7"/>
      <c r="H692" s="6"/>
    </row>
    <row r="693" spans="2:8" x14ac:dyDescent="0.45">
      <c r="B693" s="6"/>
      <c r="C693" s="6"/>
      <c r="D693" s="6"/>
      <c r="E693" s="6"/>
      <c r="F693" s="7"/>
      <c r="G693" s="7"/>
      <c r="H693" s="6"/>
    </row>
    <row r="694" spans="2:8" x14ac:dyDescent="0.45">
      <c r="B694" s="6"/>
      <c r="C694" s="6"/>
      <c r="D694" s="6"/>
      <c r="E694" s="6"/>
      <c r="F694" s="7"/>
      <c r="G694" s="7"/>
      <c r="H694" s="6"/>
    </row>
    <row r="695" spans="2:8" x14ac:dyDescent="0.45">
      <c r="B695" s="6"/>
      <c r="C695" s="6"/>
      <c r="D695" s="6"/>
      <c r="E695" s="6"/>
      <c r="F695" s="7"/>
      <c r="G695" s="7"/>
      <c r="H695" s="6"/>
    </row>
    <row r="696" spans="2:8" x14ac:dyDescent="0.45">
      <c r="B696" s="6"/>
      <c r="C696" s="6"/>
      <c r="D696" s="6"/>
      <c r="E696" s="6"/>
      <c r="F696" s="7"/>
      <c r="G696" s="7"/>
      <c r="H696" s="6"/>
    </row>
    <row r="697" spans="2:8" x14ac:dyDescent="0.45">
      <c r="B697" s="6"/>
      <c r="C697" s="6"/>
      <c r="D697" s="6"/>
      <c r="E697" s="6"/>
      <c r="F697" s="7"/>
      <c r="G697" s="7"/>
      <c r="H697" s="6"/>
    </row>
    <row r="698" spans="2:8" x14ac:dyDescent="0.45">
      <c r="B698" s="6"/>
      <c r="C698" s="6"/>
      <c r="D698" s="6"/>
      <c r="E698" s="6"/>
      <c r="F698" s="7"/>
      <c r="G698" s="7"/>
      <c r="H698" s="6"/>
    </row>
    <row r="699" spans="2:8" x14ac:dyDescent="0.45">
      <c r="B699" s="6"/>
      <c r="C699" s="6"/>
      <c r="D699" s="6"/>
      <c r="E699" s="6"/>
      <c r="F699" s="7"/>
      <c r="G699" s="7"/>
      <c r="H699" s="6"/>
    </row>
    <row r="700" spans="2:8" x14ac:dyDescent="0.45">
      <c r="B700" s="6"/>
      <c r="C700" s="6"/>
      <c r="D700" s="6"/>
      <c r="E700" s="6"/>
      <c r="F700" s="7"/>
      <c r="G700" s="7"/>
      <c r="H700" s="6"/>
    </row>
    <row r="701" spans="2:8" x14ac:dyDescent="0.45">
      <c r="B701" s="6"/>
      <c r="C701" s="6"/>
      <c r="D701" s="6"/>
      <c r="E701" s="6"/>
      <c r="F701" s="7"/>
      <c r="G701" s="7"/>
      <c r="H701" s="6"/>
    </row>
    <row r="702" spans="2:8" x14ac:dyDescent="0.45">
      <c r="B702" s="6"/>
      <c r="C702" s="6"/>
      <c r="D702" s="6"/>
      <c r="E702" s="6"/>
      <c r="F702" s="7"/>
      <c r="G702" s="7"/>
      <c r="H702" s="6"/>
    </row>
    <row r="703" spans="2:8" x14ac:dyDescent="0.45">
      <c r="B703" s="6"/>
      <c r="C703" s="6"/>
      <c r="D703" s="6"/>
      <c r="E703" s="6"/>
      <c r="F703" s="7"/>
      <c r="G703" s="7"/>
      <c r="H703" s="6"/>
    </row>
    <row r="704" spans="2:8" x14ac:dyDescent="0.45">
      <c r="B704" s="6"/>
      <c r="C704" s="6"/>
      <c r="D704" s="6"/>
      <c r="E704" s="6"/>
      <c r="F704" s="7"/>
      <c r="G704" s="7"/>
      <c r="H704" s="6"/>
    </row>
    <row r="705" spans="2:8" x14ac:dyDescent="0.45">
      <c r="B705" s="6"/>
      <c r="C705" s="6"/>
      <c r="D705" s="6"/>
      <c r="E705" s="6"/>
      <c r="F705" s="7"/>
      <c r="G705" s="7"/>
      <c r="H705" s="6"/>
    </row>
    <row r="706" spans="2:8" x14ac:dyDescent="0.45">
      <c r="B706" s="6"/>
      <c r="C706" s="6"/>
      <c r="D706" s="6"/>
      <c r="E706" s="6"/>
      <c r="F706" s="7"/>
      <c r="G706" s="7"/>
      <c r="H706" s="6"/>
    </row>
    <row r="707" spans="2:8" x14ac:dyDescent="0.45">
      <c r="B707" s="6"/>
      <c r="C707" s="6"/>
      <c r="D707" s="6"/>
      <c r="E707" s="6"/>
      <c r="F707" s="7"/>
      <c r="G707" s="7"/>
      <c r="H707" s="6"/>
    </row>
    <row r="708" spans="2:8" x14ac:dyDescent="0.45">
      <c r="B708" s="6"/>
      <c r="C708" s="6"/>
      <c r="D708" s="6"/>
      <c r="E708" s="6"/>
      <c r="F708" s="7"/>
      <c r="G708" s="7"/>
      <c r="H708" s="6"/>
    </row>
    <row r="709" spans="2:8" x14ac:dyDescent="0.45">
      <c r="B709" s="6"/>
      <c r="C709" s="6"/>
      <c r="D709" s="6"/>
      <c r="E709" s="6"/>
      <c r="F709" s="7"/>
      <c r="G709" s="7"/>
      <c r="H709" s="6"/>
    </row>
    <row r="710" spans="2:8" x14ac:dyDescent="0.45">
      <c r="B710" s="6"/>
      <c r="C710" s="6"/>
      <c r="D710" s="6"/>
      <c r="E710" s="6"/>
      <c r="F710" s="7"/>
      <c r="G710" s="7"/>
      <c r="H710" s="6"/>
    </row>
    <row r="711" spans="2:8" x14ac:dyDescent="0.45">
      <c r="B711" s="6"/>
      <c r="C711" s="6"/>
      <c r="D711" s="6"/>
      <c r="E711" s="6"/>
      <c r="F711" s="7"/>
      <c r="G711" s="7"/>
      <c r="H711" s="6"/>
    </row>
    <row r="712" spans="2:8" x14ac:dyDescent="0.45">
      <c r="B712" s="6"/>
      <c r="C712" s="6"/>
      <c r="D712" s="6"/>
      <c r="E712" s="6"/>
      <c r="F712" s="7"/>
      <c r="G712" s="7"/>
      <c r="H712" s="6"/>
    </row>
    <row r="713" spans="2:8" x14ac:dyDescent="0.45">
      <c r="B713" s="6"/>
      <c r="C713" s="6"/>
      <c r="D713" s="6"/>
      <c r="E713" s="6"/>
      <c r="F713" s="7"/>
      <c r="G713" s="7"/>
      <c r="H713" s="6"/>
    </row>
    <row r="714" spans="2:8" x14ac:dyDescent="0.45">
      <c r="B714" s="6"/>
      <c r="C714" s="6"/>
      <c r="D714" s="6"/>
      <c r="E714" s="6"/>
      <c r="F714" s="7"/>
      <c r="G714" s="7"/>
      <c r="H714" s="6"/>
    </row>
    <row r="715" spans="2:8" x14ac:dyDescent="0.45">
      <c r="B715" s="6"/>
      <c r="C715" s="6"/>
      <c r="D715" s="6"/>
      <c r="E715" s="6"/>
      <c r="F715" s="7"/>
      <c r="G715" s="7"/>
      <c r="H715" s="6"/>
    </row>
    <row r="716" spans="2:8" x14ac:dyDescent="0.45">
      <c r="B716" s="6"/>
      <c r="C716" s="6"/>
      <c r="D716" s="6"/>
      <c r="E716" s="6"/>
      <c r="F716" s="7"/>
      <c r="G716" s="7"/>
      <c r="H716" s="6"/>
    </row>
    <row r="717" spans="2:8" x14ac:dyDescent="0.45">
      <c r="B717" s="6"/>
      <c r="C717" s="6"/>
      <c r="D717" s="6"/>
      <c r="E717" s="6"/>
      <c r="F717" s="7"/>
      <c r="G717" s="7"/>
      <c r="H717" s="6"/>
    </row>
    <row r="718" spans="2:8" x14ac:dyDescent="0.45">
      <c r="B718" s="6"/>
      <c r="C718" s="6"/>
      <c r="D718" s="6"/>
      <c r="E718" s="6"/>
      <c r="F718" s="7"/>
      <c r="G718" s="7"/>
      <c r="H718" s="6"/>
    </row>
    <row r="719" spans="2:8" x14ac:dyDescent="0.45">
      <c r="B719" s="6"/>
      <c r="C719" s="6"/>
      <c r="D719" s="6"/>
      <c r="E719" s="6"/>
      <c r="F719" s="7"/>
      <c r="G719" s="7"/>
      <c r="H719" s="6"/>
    </row>
    <row r="720" spans="2:8" x14ac:dyDescent="0.45">
      <c r="B720" s="6"/>
      <c r="C720" s="6"/>
      <c r="D720" s="6"/>
      <c r="E720" s="6"/>
      <c r="F720" s="7"/>
      <c r="G720" s="7"/>
      <c r="H720" s="6"/>
    </row>
    <row r="721" spans="2:8" x14ac:dyDescent="0.45">
      <c r="B721" s="6"/>
      <c r="C721" s="6"/>
      <c r="D721" s="6"/>
      <c r="E721" s="6"/>
      <c r="F721" s="7"/>
      <c r="G721" s="7"/>
      <c r="H721" s="6"/>
    </row>
    <row r="722" spans="2:8" x14ac:dyDescent="0.45">
      <c r="B722" s="6"/>
      <c r="C722" s="6"/>
      <c r="D722" s="6"/>
      <c r="E722" s="6"/>
      <c r="F722" s="7"/>
      <c r="G722" s="7"/>
      <c r="H722" s="6"/>
    </row>
    <row r="723" spans="2:8" x14ac:dyDescent="0.45">
      <c r="B723" s="6"/>
      <c r="C723" s="6"/>
      <c r="D723" s="6"/>
      <c r="E723" s="6"/>
      <c r="F723" s="7"/>
      <c r="G723" s="7"/>
      <c r="H723" s="6"/>
    </row>
    <row r="724" spans="2:8" x14ac:dyDescent="0.45">
      <c r="B724" s="6"/>
      <c r="C724" s="6"/>
      <c r="D724" s="6"/>
      <c r="E724" s="6"/>
      <c r="F724" s="7"/>
      <c r="G724" s="7"/>
      <c r="H724" s="6"/>
    </row>
    <row r="725" spans="2:8" x14ac:dyDescent="0.45">
      <c r="B725" s="6"/>
      <c r="C725" s="6"/>
      <c r="D725" s="6"/>
      <c r="E725" s="6"/>
      <c r="F725" s="7"/>
      <c r="G725" s="7"/>
      <c r="H725" s="6"/>
    </row>
    <row r="726" spans="2:8" x14ac:dyDescent="0.45">
      <c r="B726" s="6"/>
      <c r="C726" s="6"/>
      <c r="D726" s="6"/>
      <c r="E726" s="6"/>
      <c r="F726" s="7"/>
      <c r="G726" s="7"/>
      <c r="H726" s="6"/>
    </row>
    <row r="727" spans="2:8" x14ac:dyDescent="0.45">
      <c r="B727" s="6"/>
      <c r="C727" s="6"/>
      <c r="D727" s="6"/>
      <c r="E727" s="6"/>
      <c r="F727" s="7"/>
      <c r="G727" s="7"/>
      <c r="H727" s="6"/>
    </row>
    <row r="728" spans="2:8" x14ac:dyDescent="0.45">
      <c r="B728" s="6"/>
      <c r="C728" s="6"/>
      <c r="D728" s="6"/>
      <c r="E728" s="6"/>
      <c r="F728" s="7"/>
      <c r="G728" s="7"/>
      <c r="H728" s="6"/>
    </row>
    <row r="729" spans="2:8" x14ac:dyDescent="0.45">
      <c r="B729" s="6"/>
      <c r="C729" s="6"/>
      <c r="D729" s="6"/>
      <c r="E729" s="6"/>
      <c r="F729" s="7"/>
      <c r="G729" s="7"/>
      <c r="H729" s="6"/>
    </row>
    <row r="730" spans="2:8" x14ac:dyDescent="0.45">
      <c r="B730" s="6"/>
      <c r="C730" s="6"/>
      <c r="D730" s="6"/>
      <c r="E730" s="6"/>
      <c r="F730" s="7"/>
      <c r="G730" s="7"/>
      <c r="H730" s="6"/>
    </row>
    <row r="731" spans="2:8" x14ac:dyDescent="0.45">
      <c r="B731" s="6"/>
      <c r="C731" s="6"/>
      <c r="D731" s="6"/>
      <c r="E731" s="6"/>
      <c r="F731" s="7"/>
      <c r="G731" s="7"/>
      <c r="H731" s="6"/>
    </row>
    <row r="732" spans="2:8" x14ac:dyDescent="0.45">
      <c r="B732" s="6"/>
      <c r="C732" s="6"/>
      <c r="D732" s="6"/>
      <c r="E732" s="6"/>
      <c r="F732" s="7"/>
      <c r="G732" s="7"/>
      <c r="H732" s="6"/>
    </row>
    <row r="733" spans="2:8" x14ac:dyDescent="0.45">
      <c r="B733" s="6"/>
      <c r="C733" s="6"/>
      <c r="D733" s="6"/>
      <c r="E733" s="6"/>
      <c r="F733" s="7"/>
      <c r="G733" s="7"/>
      <c r="H733" s="6"/>
    </row>
    <row r="734" spans="2:8" x14ac:dyDescent="0.45">
      <c r="B734" s="6"/>
      <c r="C734" s="6"/>
      <c r="D734" s="6"/>
      <c r="E734" s="6"/>
      <c r="F734" s="7"/>
      <c r="G734" s="7"/>
      <c r="H734" s="6"/>
    </row>
    <row r="735" spans="2:8" x14ac:dyDescent="0.45">
      <c r="B735" s="6"/>
      <c r="C735" s="6"/>
      <c r="D735" s="6"/>
      <c r="E735" s="6"/>
      <c r="F735" s="7"/>
      <c r="G735" s="7"/>
      <c r="H735" s="6"/>
    </row>
    <row r="736" spans="2:8" x14ac:dyDescent="0.45">
      <c r="B736" s="6"/>
      <c r="C736" s="6"/>
      <c r="D736" s="6"/>
      <c r="E736" s="6"/>
      <c r="F736" s="7"/>
      <c r="G736" s="7"/>
      <c r="H736" s="6"/>
    </row>
    <row r="737" spans="2:8" x14ac:dyDescent="0.45">
      <c r="B737" s="6"/>
      <c r="C737" s="6"/>
      <c r="D737" s="6"/>
      <c r="E737" s="6"/>
      <c r="F737" s="7"/>
      <c r="G737" s="7"/>
      <c r="H737" s="6"/>
    </row>
    <row r="738" spans="2:8" x14ac:dyDescent="0.45">
      <c r="B738" s="6"/>
      <c r="C738" s="6"/>
      <c r="D738" s="6"/>
      <c r="E738" s="6"/>
      <c r="F738" s="7"/>
      <c r="G738" s="7"/>
      <c r="H738" s="6"/>
    </row>
    <row r="739" spans="2:8" x14ac:dyDescent="0.45">
      <c r="B739" s="6"/>
      <c r="C739" s="6"/>
      <c r="D739" s="6"/>
      <c r="E739" s="6"/>
      <c r="F739" s="7"/>
      <c r="G739" s="7"/>
      <c r="H739" s="6"/>
    </row>
    <row r="740" spans="2:8" x14ac:dyDescent="0.45">
      <c r="B740" s="6"/>
      <c r="C740" s="6"/>
      <c r="D740" s="6"/>
      <c r="E740" s="6"/>
      <c r="F740" s="7"/>
      <c r="G740" s="7"/>
      <c r="H740" s="6"/>
    </row>
    <row r="741" spans="2:8" x14ac:dyDescent="0.45">
      <c r="B741" s="6"/>
      <c r="C741" s="6"/>
      <c r="D741" s="6"/>
      <c r="E741" s="6"/>
      <c r="F741" s="7"/>
      <c r="G741" s="7"/>
      <c r="H741" s="6"/>
    </row>
    <row r="742" spans="2:8" x14ac:dyDescent="0.45">
      <c r="B742" s="6"/>
      <c r="C742" s="6"/>
      <c r="D742" s="6"/>
      <c r="E742" s="6"/>
      <c r="F742" s="7"/>
      <c r="G742" s="7"/>
      <c r="H742" s="6"/>
    </row>
    <row r="743" spans="2:8" x14ac:dyDescent="0.45">
      <c r="B743" s="6"/>
      <c r="C743" s="6"/>
      <c r="D743" s="6"/>
      <c r="E743" s="6"/>
      <c r="F743" s="7"/>
      <c r="G743" s="7"/>
      <c r="H743" s="6"/>
    </row>
    <row r="744" spans="2:8" x14ac:dyDescent="0.45">
      <c r="B744" s="6"/>
      <c r="C744" s="6"/>
      <c r="D744" s="6"/>
      <c r="E744" s="6"/>
      <c r="F744" s="7"/>
      <c r="G744" s="7"/>
      <c r="H744" s="6"/>
    </row>
    <row r="745" spans="2:8" x14ac:dyDescent="0.45">
      <c r="B745" s="6"/>
      <c r="C745" s="6"/>
      <c r="D745" s="6"/>
      <c r="E745" s="6"/>
      <c r="F745" s="7"/>
      <c r="G745" s="7"/>
      <c r="H745" s="6"/>
    </row>
    <row r="746" spans="2:8" x14ac:dyDescent="0.45">
      <c r="B746" s="6"/>
      <c r="C746" s="6"/>
      <c r="D746" s="6"/>
      <c r="E746" s="6"/>
      <c r="F746" s="7"/>
      <c r="G746" s="7"/>
      <c r="H746" s="6"/>
    </row>
    <row r="747" spans="2:8" x14ac:dyDescent="0.45">
      <c r="B747" s="6"/>
      <c r="C747" s="6"/>
      <c r="D747" s="6"/>
      <c r="E747" s="6"/>
      <c r="F747" s="7"/>
      <c r="G747" s="7"/>
      <c r="H747" s="6"/>
    </row>
    <row r="748" spans="2:8" x14ac:dyDescent="0.45">
      <c r="B748" s="6"/>
      <c r="C748" s="6"/>
      <c r="D748" s="6"/>
      <c r="E748" s="6"/>
      <c r="F748" s="7"/>
      <c r="G748" s="7"/>
      <c r="H748" s="6"/>
    </row>
    <row r="749" spans="2:8" x14ac:dyDescent="0.45">
      <c r="B749" s="6"/>
      <c r="C749" s="6"/>
      <c r="D749" s="6"/>
      <c r="E749" s="6"/>
      <c r="F749" s="7"/>
      <c r="G749" s="7"/>
      <c r="H749" s="6"/>
    </row>
    <row r="750" spans="2:8" x14ac:dyDescent="0.45">
      <c r="B750" s="6"/>
      <c r="C750" s="6"/>
      <c r="D750" s="6"/>
      <c r="E750" s="6"/>
      <c r="F750" s="7"/>
      <c r="G750" s="7"/>
      <c r="H750" s="6"/>
    </row>
    <row r="751" spans="2:8" x14ac:dyDescent="0.45">
      <c r="B751" s="6"/>
      <c r="C751" s="6"/>
      <c r="D751" s="6"/>
      <c r="E751" s="6"/>
      <c r="F751" s="7"/>
      <c r="G751" s="7"/>
      <c r="H751" s="6"/>
    </row>
    <row r="752" spans="2:8" x14ac:dyDescent="0.45">
      <c r="B752" s="6"/>
      <c r="C752" s="6"/>
      <c r="D752" s="6"/>
      <c r="E752" s="6"/>
      <c r="F752" s="7"/>
      <c r="G752" s="7"/>
      <c r="H752" s="6"/>
    </row>
    <row r="753" spans="2:8" x14ac:dyDescent="0.45">
      <c r="B753" s="6"/>
      <c r="C753" s="6"/>
      <c r="D753" s="6"/>
      <c r="E753" s="6"/>
      <c r="F753" s="7"/>
      <c r="G753" s="7"/>
      <c r="H753" s="6"/>
    </row>
    <row r="754" spans="2:8" x14ac:dyDescent="0.45">
      <c r="B754" s="6"/>
      <c r="C754" s="6"/>
      <c r="D754" s="6"/>
      <c r="E754" s="6"/>
      <c r="F754" s="7"/>
      <c r="G754" s="7"/>
      <c r="H754" s="6"/>
    </row>
    <row r="755" spans="2:8" x14ac:dyDescent="0.45">
      <c r="B755" s="6"/>
      <c r="C755" s="6"/>
      <c r="D755" s="6"/>
      <c r="E755" s="6"/>
      <c r="F755" s="7"/>
      <c r="G755" s="7"/>
      <c r="H755" s="6"/>
    </row>
    <row r="756" spans="2:8" x14ac:dyDescent="0.45">
      <c r="B756" s="6"/>
      <c r="C756" s="6"/>
      <c r="D756" s="6"/>
      <c r="E756" s="6"/>
      <c r="F756" s="7"/>
      <c r="G756" s="7"/>
      <c r="H756" s="6"/>
    </row>
    <row r="757" spans="2:8" x14ac:dyDescent="0.45">
      <c r="B757" s="6"/>
      <c r="C757" s="6"/>
      <c r="D757" s="6"/>
      <c r="E757" s="6"/>
      <c r="F757" s="7"/>
      <c r="G757" s="7"/>
      <c r="H757" s="6"/>
    </row>
    <row r="758" spans="2:8" x14ac:dyDescent="0.45">
      <c r="B758" s="6"/>
      <c r="C758" s="6"/>
      <c r="D758" s="6"/>
      <c r="E758" s="6"/>
      <c r="F758" s="7"/>
      <c r="G758" s="7"/>
      <c r="H758" s="6"/>
    </row>
    <row r="759" spans="2:8" x14ac:dyDescent="0.45">
      <c r="B759" s="6"/>
      <c r="C759" s="6"/>
      <c r="D759" s="6"/>
      <c r="E759" s="6"/>
      <c r="F759" s="7"/>
      <c r="G759" s="7"/>
      <c r="H759" s="6"/>
    </row>
    <row r="760" spans="2:8" x14ac:dyDescent="0.45">
      <c r="B760" s="6"/>
      <c r="C760" s="6"/>
      <c r="D760" s="6"/>
      <c r="E760" s="6"/>
      <c r="F760" s="7"/>
      <c r="G760" s="7"/>
      <c r="H760" s="6"/>
    </row>
    <row r="761" spans="2:8" x14ac:dyDescent="0.45">
      <c r="B761" s="6"/>
      <c r="C761" s="6"/>
      <c r="D761" s="6"/>
      <c r="E761" s="6"/>
      <c r="F761" s="7"/>
      <c r="G761" s="7"/>
      <c r="H761" s="6"/>
    </row>
    <row r="762" spans="2:8" x14ac:dyDescent="0.45">
      <c r="B762" s="6"/>
      <c r="C762" s="6"/>
      <c r="D762" s="6"/>
      <c r="E762" s="6"/>
      <c r="F762" s="7"/>
      <c r="G762" s="7"/>
      <c r="H762" s="6"/>
    </row>
    <row r="763" spans="2:8" x14ac:dyDescent="0.45">
      <c r="B763" s="6"/>
      <c r="C763" s="6"/>
      <c r="D763" s="6"/>
      <c r="E763" s="6"/>
      <c r="F763" s="7"/>
      <c r="G763" s="7"/>
      <c r="H763" s="6"/>
    </row>
    <row r="764" spans="2:8" x14ac:dyDescent="0.45">
      <c r="B764" s="6"/>
      <c r="C764" s="6"/>
      <c r="D764" s="6"/>
      <c r="E764" s="6"/>
      <c r="F764" s="7"/>
      <c r="G764" s="7"/>
      <c r="H764" s="6"/>
    </row>
    <row r="765" spans="2:8" x14ac:dyDescent="0.45">
      <c r="B765" s="6"/>
      <c r="C765" s="6"/>
      <c r="D765" s="6"/>
      <c r="E765" s="6"/>
      <c r="F765" s="7"/>
      <c r="G765" s="7"/>
      <c r="H765" s="6"/>
    </row>
    <row r="766" spans="2:8" x14ac:dyDescent="0.45">
      <c r="B766" s="6"/>
      <c r="C766" s="6"/>
      <c r="D766" s="6"/>
      <c r="E766" s="6"/>
      <c r="F766" s="7"/>
      <c r="G766" s="7"/>
      <c r="H766" s="6"/>
    </row>
    <row r="767" spans="2:8" x14ac:dyDescent="0.45">
      <c r="B767" s="6"/>
      <c r="C767" s="6"/>
      <c r="D767" s="6"/>
      <c r="E767" s="6"/>
      <c r="F767" s="7"/>
      <c r="G767" s="7"/>
      <c r="H767" s="6"/>
    </row>
    <row r="768" spans="2:8" x14ac:dyDescent="0.45">
      <c r="B768" s="6"/>
      <c r="C768" s="6"/>
      <c r="D768" s="6"/>
      <c r="E768" s="6"/>
      <c r="F768" s="7"/>
      <c r="G768" s="7"/>
      <c r="H768" s="6"/>
    </row>
    <row r="769" spans="2:8" x14ac:dyDescent="0.45">
      <c r="B769" s="6"/>
      <c r="C769" s="6"/>
      <c r="D769" s="6"/>
      <c r="E769" s="6"/>
      <c r="F769" s="7"/>
      <c r="G769" s="7"/>
      <c r="H769" s="6"/>
    </row>
    <row r="770" spans="2:8" x14ac:dyDescent="0.45">
      <c r="B770" s="6"/>
      <c r="C770" s="6"/>
      <c r="D770" s="6"/>
      <c r="E770" s="6"/>
      <c r="F770" s="7"/>
      <c r="G770" s="7"/>
      <c r="H770" s="6"/>
    </row>
    <row r="771" spans="2:8" x14ac:dyDescent="0.45">
      <c r="B771" s="6"/>
      <c r="C771" s="6"/>
      <c r="D771" s="6"/>
      <c r="E771" s="6"/>
      <c r="F771" s="7"/>
      <c r="G771" s="7"/>
      <c r="H771" s="6"/>
    </row>
    <row r="772" spans="2:8" x14ac:dyDescent="0.45">
      <c r="B772" s="6"/>
      <c r="C772" s="6"/>
      <c r="D772" s="6"/>
      <c r="E772" s="6"/>
      <c r="F772" s="7"/>
      <c r="G772" s="7"/>
      <c r="H772" s="6"/>
    </row>
    <row r="773" spans="2:8" x14ac:dyDescent="0.45">
      <c r="B773" s="6"/>
      <c r="C773" s="6"/>
      <c r="D773" s="6"/>
      <c r="E773" s="6"/>
      <c r="F773" s="7"/>
      <c r="G773" s="7"/>
      <c r="H773" s="6"/>
    </row>
    <row r="774" spans="2:8" x14ac:dyDescent="0.45">
      <c r="B774" s="6"/>
      <c r="C774" s="6"/>
      <c r="D774" s="6"/>
      <c r="E774" s="6"/>
      <c r="F774" s="7"/>
      <c r="G774" s="7"/>
      <c r="H774" s="6"/>
    </row>
    <row r="775" spans="2:8" x14ac:dyDescent="0.45">
      <c r="B775" s="6"/>
      <c r="C775" s="6"/>
      <c r="D775" s="6"/>
      <c r="E775" s="6"/>
      <c r="F775" s="7"/>
      <c r="G775" s="7"/>
      <c r="H775" s="6"/>
    </row>
    <row r="776" spans="2:8" x14ac:dyDescent="0.45">
      <c r="B776" s="6"/>
      <c r="C776" s="6"/>
      <c r="D776" s="6"/>
      <c r="E776" s="6"/>
      <c r="F776" s="7"/>
      <c r="G776" s="7"/>
      <c r="H776" s="6"/>
    </row>
    <row r="777" spans="2:8" x14ac:dyDescent="0.45">
      <c r="B777" s="6"/>
      <c r="C777" s="6"/>
      <c r="D777" s="6"/>
      <c r="E777" s="6"/>
      <c r="F777" s="7"/>
      <c r="G777" s="7"/>
      <c r="H777" s="6"/>
    </row>
    <row r="778" spans="2:8" x14ac:dyDescent="0.45">
      <c r="B778" s="6"/>
      <c r="C778" s="6"/>
      <c r="D778" s="6"/>
      <c r="E778" s="6"/>
      <c r="F778" s="7"/>
      <c r="G778" s="7"/>
      <c r="H778" s="6"/>
    </row>
    <row r="779" spans="2:8" x14ac:dyDescent="0.45">
      <c r="B779" s="6"/>
      <c r="C779" s="6"/>
      <c r="D779" s="6"/>
      <c r="E779" s="6"/>
      <c r="F779" s="7"/>
      <c r="G779" s="7"/>
      <c r="H779" s="6"/>
    </row>
    <row r="780" spans="2:8" x14ac:dyDescent="0.45">
      <c r="B780" s="6"/>
      <c r="C780" s="6"/>
      <c r="D780" s="6"/>
      <c r="E780" s="6"/>
      <c r="F780" s="7"/>
      <c r="G780" s="7"/>
      <c r="H780" s="6"/>
    </row>
    <row r="781" spans="2:8" x14ac:dyDescent="0.45">
      <c r="B781" s="6"/>
      <c r="C781" s="6"/>
      <c r="D781" s="6"/>
      <c r="E781" s="6"/>
      <c r="F781" s="7"/>
      <c r="G781" s="7"/>
      <c r="H781" s="6"/>
    </row>
    <row r="782" spans="2:8" x14ac:dyDescent="0.45">
      <c r="B782" s="6"/>
      <c r="C782" s="6"/>
      <c r="D782" s="6"/>
      <c r="E782" s="6"/>
      <c r="F782" s="7"/>
      <c r="G782" s="7"/>
      <c r="H782" s="6"/>
    </row>
    <row r="783" spans="2:8" x14ac:dyDescent="0.45">
      <c r="B783" s="6"/>
      <c r="C783" s="6"/>
      <c r="D783" s="6"/>
      <c r="E783" s="6"/>
      <c r="F783" s="7"/>
      <c r="G783" s="7"/>
      <c r="H783" s="6"/>
    </row>
    <row r="784" spans="2:8" x14ac:dyDescent="0.45">
      <c r="B784" s="6"/>
      <c r="C784" s="6"/>
      <c r="D784" s="6"/>
      <c r="E784" s="6"/>
      <c r="F784" s="7"/>
      <c r="G784" s="7"/>
      <c r="H784" s="6"/>
    </row>
    <row r="785" spans="2:8" x14ac:dyDescent="0.45">
      <c r="B785" s="6"/>
      <c r="C785" s="6"/>
      <c r="D785" s="6"/>
      <c r="E785" s="6"/>
      <c r="F785" s="7"/>
      <c r="G785" s="7"/>
      <c r="H785" s="6"/>
    </row>
    <row r="786" spans="2:8" x14ac:dyDescent="0.45">
      <c r="B786" s="6"/>
      <c r="C786" s="6"/>
      <c r="D786" s="6"/>
      <c r="E786" s="6"/>
      <c r="F786" s="7"/>
      <c r="G786" s="7"/>
      <c r="H786" s="6"/>
    </row>
    <row r="787" spans="2:8" x14ac:dyDescent="0.45">
      <c r="B787" s="6"/>
      <c r="C787" s="6"/>
      <c r="D787" s="6"/>
      <c r="E787" s="6"/>
      <c r="F787" s="7"/>
      <c r="G787" s="7"/>
      <c r="H787" s="6"/>
    </row>
    <row r="788" spans="2:8" x14ac:dyDescent="0.45">
      <c r="B788" s="6"/>
      <c r="C788" s="6"/>
      <c r="D788" s="6"/>
      <c r="E788" s="6"/>
      <c r="F788" s="7"/>
      <c r="G788" s="7"/>
      <c r="H788" s="6"/>
    </row>
    <row r="789" spans="2:8" x14ac:dyDescent="0.45">
      <c r="B789" s="6"/>
      <c r="C789" s="6"/>
      <c r="D789" s="6"/>
      <c r="E789" s="6"/>
      <c r="F789" s="7"/>
      <c r="G789" s="7"/>
      <c r="H789" s="6"/>
    </row>
    <row r="790" spans="2:8" x14ac:dyDescent="0.45">
      <c r="B790" s="6"/>
      <c r="C790" s="6"/>
      <c r="D790" s="6"/>
      <c r="E790" s="6"/>
      <c r="F790" s="7"/>
      <c r="G790" s="7"/>
      <c r="H790" s="6"/>
    </row>
    <row r="791" spans="2:8" x14ac:dyDescent="0.45">
      <c r="B791" s="6"/>
      <c r="C791" s="6"/>
      <c r="D791" s="6"/>
      <c r="E791" s="6"/>
      <c r="F791" s="7"/>
      <c r="G791" s="7"/>
      <c r="H791" s="6"/>
    </row>
    <row r="792" spans="2:8" x14ac:dyDescent="0.45">
      <c r="B792" s="6"/>
      <c r="C792" s="6"/>
      <c r="D792" s="6"/>
      <c r="E792" s="6"/>
      <c r="F792" s="7"/>
      <c r="G792" s="7"/>
      <c r="H792" s="6"/>
    </row>
    <row r="793" spans="2:8" x14ac:dyDescent="0.45">
      <c r="B793" s="6"/>
      <c r="C793" s="6"/>
      <c r="D793" s="6"/>
      <c r="E793" s="6"/>
      <c r="F793" s="7"/>
      <c r="G793" s="7"/>
      <c r="H793" s="6"/>
    </row>
    <row r="794" spans="2:8" x14ac:dyDescent="0.45">
      <c r="B794" s="6"/>
      <c r="C794" s="6"/>
      <c r="D794" s="6"/>
      <c r="E794" s="6"/>
      <c r="F794" s="7"/>
      <c r="G794" s="7"/>
      <c r="H794" s="6"/>
    </row>
    <row r="795" spans="2:8" x14ac:dyDescent="0.45">
      <c r="B795" s="6"/>
      <c r="C795" s="6"/>
      <c r="D795" s="6"/>
      <c r="E795" s="6"/>
      <c r="F795" s="7"/>
      <c r="G795" s="7"/>
      <c r="H795" s="6"/>
    </row>
    <row r="796" spans="2:8" x14ac:dyDescent="0.45">
      <c r="B796" s="6"/>
      <c r="C796" s="6"/>
      <c r="D796" s="6"/>
      <c r="E796" s="6"/>
      <c r="F796" s="7"/>
      <c r="G796" s="7"/>
      <c r="H796" s="6"/>
    </row>
    <row r="797" spans="2:8" x14ac:dyDescent="0.45">
      <c r="B797" s="6"/>
      <c r="C797" s="6"/>
      <c r="D797" s="6"/>
      <c r="E797" s="6"/>
      <c r="F797" s="7"/>
      <c r="G797" s="7"/>
      <c r="H797" s="6"/>
    </row>
    <row r="798" spans="2:8" x14ac:dyDescent="0.45">
      <c r="B798" s="6"/>
      <c r="C798" s="6"/>
      <c r="D798" s="6"/>
      <c r="E798" s="6"/>
      <c r="F798" s="7"/>
      <c r="G798" s="7"/>
      <c r="H798" s="6"/>
    </row>
    <row r="799" spans="2:8" x14ac:dyDescent="0.45">
      <c r="B799" s="6"/>
      <c r="C799" s="6"/>
      <c r="D799" s="6"/>
      <c r="E799" s="6"/>
      <c r="F799" s="7"/>
      <c r="G799" s="7"/>
      <c r="H799" s="6"/>
    </row>
    <row r="800" spans="2:8" x14ac:dyDescent="0.45">
      <c r="B800" s="6"/>
      <c r="C800" s="6"/>
      <c r="D800" s="6"/>
      <c r="E800" s="6"/>
      <c r="F800" s="7"/>
      <c r="G800" s="7"/>
      <c r="H800" s="6"/>
    </row>
    <row r="801" spans="2:8" x14ac:dyDescent="0.45">
      <c r="B801" s="6"/>
      <c r="C801" s="6"/>
      <c r="D801" s="6"/>
      <c r="E801" s="6"/>
      <c r="F801" s="7"/>
      <c r="G801" s="7"/>
      <c r="H801" s="6"/>
    </row>
    <row r="802" spans="2:8" x14ac:dyDescent="0.45">
      <c r="B802" s="6"/>
      <c r="C802" s="6"/>
      <c r="D802" s="6"/>
      <c r="E802" s="6"/>
      <c r="F802" s="7"/>
      <c r="G802" s="7"/>
      <c r="H802" s="6"/>
    </row>
    <row r="803" spans="2:8" x14ac:dyDescent="0.45">
      <c r="B803" s="6"/>
      <c r="C803" s="6"/>
      <c r="D803" s="6"/>
      <c r="E803" s="6"/>
      <c r="F803" s="7"/>
      <c r="G803" s="7"/>
      <c r="H803" s="6"/>
    </row>
    <row r="804" spans="2:8" x14ac:dyDescent="0.45">
      <c r="B804" s="6"/>
      <c r="C804" s="6"/>
      <c r="D804" s="6"/>
      <c r="E804" s="6"/>
      <c r="F804" s="7"/>
      <c r="G804" s="7"/>
      <c r="H804" s="6"/>
    </row>
    <row r="805" spans="2:8" x14ac:dyDescent="0.45">
      <c r="B805" s="6"/>
      <c r="C805" s="6"/>
      <c r="D805" s="6"/>
      <c r="E805" s="6"/>
      <c r="F805" s="7"/>
      <c r="G805" s="7"/>
      <c r="H805" s="6"/>
    </row>
    <row r="806" spans="2:8" x14ac:dyDescent="0.45">
      <c r="B806" s="6"/>
      <c r="C806" s="6"/>
      <c r="D806" s="6"/>
      <c r="E806" s="6"/>
      <c r="F806" s="7"/>
      <c r="G806" s="7"/>
      <c r="H806" s="6"/>
    </row>
    <row r="807" spans="2:8" x14ac:dyDescent="0.45">
      <c r="B807" s="6"/>
      <c r="C807" s="6"/>
      <c r="D807" s="6"/>
      <c r="E807" s="6"/>
      <c r="F807" s="7"/>
      <c r="G807" s="7"/>
      <c r="H807" s="6"/>
    </row>
    <row r="808" spans="2:8" x14ac:dyDescent="0.45">
      <c r="B808" s="6"/>
      <c r="C808" s="6"/>
      <c r="D808" s="6"/>
      <c r="E808" s="6"/>
      <c r="F808" s="7"/>
      <c r="G808" s="7"/>
      <c r="H808" s="6"/>
    </row>
    <row r="809" spans="2:8" x14ac:dyDescent="0.45">
      <c r="B809" s="6"/>
      <c r="C809" s="6"/>
      <c r="D809" s="6"/>
      <c r="E809" s="6"/>
      <c r="F809" s="7"/>
      <c r="G809" s="7"/>
      <c r="H809" s="6"/>
    </row>
    <row r="810" spans="2:8" x14ac:dyDescent="0.45">
      <c r="B810" s="6"/>
      <c r="C810" s="6"/>
      <c r="D810" s="6"/>
      <c r="E810" s="6"/>
      <c r="F810" s="7"/>
      <c r="G810" s="7"/>
      <c r="H810" s="6"/>
    </row>
    <row r="811" spans="2:8" x14ac:dyDescent="0.45">
      <c r="B811" s="6"/>
      <c r="C811" s="6"/>
      <c r="D811" s="6"/>
      <c r="E811" s="6"/>
      <c r="F811" s="7"/>
      <c r="G811" s="7"/>
      <c r="H811" s="6"/>
    </row>
    <row r="812" spans="2:8" x14ac:dyDescent="0.45">
      <c r="B812" s="6"/>
      <c r="C812" s="6"/>
      <c r="D812" s="6"/>
      <c r="E812" s="6"/>
      <c r="F812" s="7"/>
      <c r="G812" s="7"/>
      <c r="H812" s="6"/>
    </row>
    <row r="813" spans="2:8" x14ac:dyDescent="0.45">
      <c r="B813" s="6"/>
      <c r="C813" s="6"/>
      <c r="D813" s="6"/>
      <c r="E813" s="6"/>
      <c r="F813" s="7"/>
      <c r="G813" s="7"/>
      <c r="H813" s="6"/>
    </row>
    <row r="814" spans="2:8" x14ac:dyDescent="0.45">
      <c r="B814" s="6"/>
      <c r="C814" s="6"/>
      <c r="D814" s="6"/>
      <c r="E814" s="6"/>
      <c r="F814" s="7"/>
      <c r="G814" s="7"/>
      <c r="H814" s="6"/>
    </row>
    <row r="815" spans="2:8" x14ac:dyDescent="0.45">
      <c r="B815" s="6"/>
      <c r="C815" s="6"/>
      <c r="D815" s="6"/>
      <c r="E815" s="6"/>
      <c r="F815" s="7"/>
      <c r="G815" s="7"/>
      <c r="H815" s="6"/>
    </row>
    <row r="816" spans="2:8" x14ac:dyDescent="0.45">
      <c r="B816" s="6"/>
      <c r="C816" s="6"/>
      <c r="D816" s="6"/>
      <c r="E816" s="6"/>
      <c r="F816" s="7"/>
      <c r="G816" s="7"/>
      <c r="H816" s="6"/>
    </row>
    <row r="817" spans="2:8" x14ac:dyDescent="0.45">
      <c r="B817" s="6"/>
      <c r="C817" s="6"/>
      <c r="D817" s="6"/>
      <c r="E817" s="6"/>
      <c r="F817" s="7"/>
      <c r="G817" s="7"/>
      <c r="H817" s="6"/>
    </row>
    <row r="818" spans="2:8" x14ac:dyDescent="0.45">
      <c r="B818" s="6"/>
      <c r="C818" s="6"/>
      <c r="D818" s="6"/>
      <c r="E818" s="6"/>
      <c r="F818" s="7"/>
      <c r="G818" s="7"/>
      <c r="H818" s="6"/>
    </row>
    <row r="819" spans="2:8" x14ac:dyDescent="0.45">
      <c r="B819" s="6"/>
      <c r="C819" s="6"/>
      <c r="D819" s="6"/>
      <c r="E819" s="6"/>
      <c r="F819" s="7"/>
      <c r="G819" s="7"/>
      <c r="H819" s="6"/>
    </row>
    <row r="820" spans="2:8" x14ac:dyDescent="0.45">
      <c r="B820" s="6"/>
      <c r="C820" s="6"/>
      <c r="D820" s="6"/>
      <c r="E820" s="6"/>
      <c r="F820" s="7"/>
      <c r="G820" s="7"/>
      <c r="H820" s="6"/>
    </row>
    <row r="821" spans="2:8" x14ac:dyDescent="0.45">
      <c r="B821" s="6"/>
      <c r="C821" s="6"/>
      <c r="D821" s="6"/>
      <c r="E821" s="6"/>
      <c r="F821" s="7"/>
      <c r="G821" s="7"/>
      <c r="H821" s="6"/>
    </row>
    <row r="822" spans="2:8" x14ac:dyDescent="0.45">
      <c r="B822" s="6"/>
      <c r="C822" s="6"/>
      <c r="D822" s="6"/>
      <c r="E822" s="6"/>
      <c r="F822" s="7"/>
      <c r="G822" s="7"/>
      <c r="H822" s="6"/>
    </row>
    <row r="823" spans="2:8" x14ac:dyDescent="0.45">
      <c r="B823" s="6"/>
      <c r="C823" s="6"/>
      <c r="D823" s="6"/>
      <c r="E823" s="6"/>
      <c r="F823" s="7"/>
      <c r="G823" s="7"/>
      <c r="H823" s="6"/>
    </row>
    <row r="824" spans="2:8" x14ac:dyDescent="0.45">
      <c r="B824" s="6"/>
      <c r="C824" s="6"/>
      <c r="D824" s="6"/>
      <c r="E824" s="6"/>
      <c r="F824" s="7"/>
      <c r="G824" s="7"/>
      <c r="H824" s="6"/>
    </row>
    <row r="825" spans="2:8" x14ac:dyDescent="0.45">
      <c r="B825" s="6"/>
      <c r="C825" s="6"/>
      <c r="D825" s="6"/>
      <c r="E825" s="6"/>
      <c r="F825" s="7"/>
      <c r="G825" s="7"/>
      <c r="H825" s="6"/>
    </row>
    <row r="826" spans="2:8" x14ac:dyDescent="0.45">
      <c r="B826" s="6"/>
      <c r="C826" s="6"/>
      <c r="D826" s="6"/>
      <c r="E826" s="6"/>
      <c r="F826" s="7"/>
      <c r="G826" s="7"/>
      <c r="H826" s="6"/>
    </row>
    <row r="827" spans="2:8" x14ac:dyDescent="0.45">
      <c r="B827" s="6"/>
      <c r="C827" s="6"/>
      <c r="D827" s="6"/>
      <c r="E827" s="6"/>
      <c r="F827" s="7"/>
      <c r="G827" s="7"/>
      <c r="H827" s="6"/>
    </row>
    <row r="828" spans="2:8" x14ac:dyDescent="0.45">
      <c r="B828" s="6"/>
      <c r="C828" s="6"/>
      <c r="D828" s="6"/>
      <c r="E828" s="6"/>
      <c r="F828" s="7"/>
      <c r="G828" s="7"/>
      <c r="H828" s="6"/>
    </row>
    <row r="829" spans="2:8" x14ac:dyDescent="0.45">
      <c r="B829" s="6"/>
      <c r="C829" s="6"/>
      <c r="D829" s="6"/>
      <c r="E829" s="6"/>
      <c r="F829" s="7"/>
      <c r="G829" s="7"/>
      <c r="H829" s="6"/>
    </row>
    <row r="830" spans="2:8" x14ac:dyDescent="0.45">
      <c r="B830" s="6"/>
      <c r="C830" s="6"/>
      <c r="D830" s="6"/>
      <c r="E830" s="6"/>
      <c r="F830" s="7"/>
      <c r="G830" s="7"/>
      <c r="H830" s="6"/>
    </row>
    <row r="831" spans="2:8" x14ac:dyDescent="0.45">
      <c r="B831" s="6"/>
      <c r="C831" s="6"/>
      <c r="D831" s="6"/>
      <c r="E831" s="6"/>
      <c r="F831" s="7"/>
      <c r="G831" s="7"/>
      <c r="H831" s="6"/>
    </row>
    <row r="832" spans="2:8" x14ac:dyDescent="0.45">
      <c r="B832" s="6"/>
      <c r="C832" s="6"/>
      <c r="D832" s="6"/>
      <c r="E832" s="6"/>
      <c r="F832" s="7"/>
      <c r="G832" s="7"/>
      <c r="H832" s="6"/>
    </row>
    <row r="833" spans="2:8" x14ac:dyDescent="0.45">
      <c r="B833" s="6"/>
      <c r="C833" s="6"/>
      <c r="D833" s="6"/>
      <c r="E833" s="6"/>
      <c r="F833" s="7"/>
      <c r="G833" s="7"/>
      <c r="H833" s="6"/>
    </row>
    <row r="834" spans="2:8" x14ac:dyDescent="0.45">
      <c r="B834" s="6"/>
      <c r="C834" s="6"/>
      <c r="D834" s="6"/>
      <c r="E834" s="6"/>
      <c r="F834" s="7"/>
      <c r="G834" s="7"/>
      <c r="H834" s="6"/>
    </row>
    <row r="835" spans="2:8" x14ac:dyDescent="0.45">
      <c r="B835" s="6"/>
      <c r="C835" s="6"/>
      <c r="D835" s="6"/>
      <c r="E835" s="6"/>
      <c r="F835" s="7"/>
      <c r="G835" s="7"/>
      <c r="H835" s="6"/>
    </row>
    <row r="836" spans="2:8" x14ac:dyDescent="0.45">
      <c r="B836" s="6"/>
      <c r="C836" s="6"/>
      <c r="D836" s="6"/>
      <c r="E836" s="6"/>
      <c r="F836" s="7"/>
      <c r="G836" s="7"/>
      <c r="H836" s="6"/>
    </row>
    <row r="837" spans="2:8" x14ac:dyDescent="0.45">
      <c r="B837" s="6"/>
      <c r="C837" s="6"/>
      <c r="D837" s="6"/>
      <c r="E837" s="6"/>
      <c r="F837" s="7"/>
      <c r="G837" s="7"/>
      <c r="H837" s="6"/>
    </row>
    <row r="838" spans="2:8" x14ac:dyDescent="0.45">
      <c r="B838" s="6"/>
      <c r="C838" s="6"/>
      <c r="D838" s="6"/>
      <c r="E838" s="6"/>
      <c r="F838" s="7"/>
      <c r="G838" s="7"/>
      <c r="H838" s="6"/>
    </row>
    <row r="839" spans="2:8" x14ac:dyDescent="0.45">
      <c r="B839" s="6"/>
      <c r="C839" s="6"/>
      <c r="D839" s="6"/>
      <c r="E839" s="6"/>
      <c r="F839" s="7"/>
      <c r="G839" s="7"/>
      <c r="H839" s="6"/>
    </row>
    <row r="840" spans="2:8" x14ac:dyDescent="0.45">
      <c r="B840" s="6"/>
      <c r="C840" s="6"/>
      <c r="D840" s="6"/>
      <c r="E840" s="6"/>
      <c r="F840" s="7"/>
      <c r="G840" s="7"/>
      <c r="H840" s="6"/>
    </row>
    <row r="841" spans="2:8" x14ac:dyDescent="0.45">
      <c r="B841" s="6"/>
      <c r="C841" s="6"/>
      <c r="D841" s="6"/>
      <c r="E841" s="6"/>
      <c r="F841" s="7"/>
      <c r="G841" s="7"/>
      <c r="H841" s="6"/>
    </row>
    <row r="842" spans="2:8" x14ac:dyDescent="0.45">
      <c r="B842" s="6"/>
      <c r="C842" s="6"/>
      <c r="D842" s="6"/>
      <c r="E842" s="6"/>
      <c r="F842" s="7"/>
      <c r="G842" s="7"/>
      <c r="H842" s="6"/>
    </row>
    <row r="843" spans="2:8" x14ac:dyDescent="0.45">
      <c r="B843" s="6"/>
      <c r="C843" s="6"/>
      <c r="D843" s="6"/>
      <c r="E843" s="6"/>
      <c r="F843" s="7"/>
      <c r="G843" s="7"/>
      <c r="H843" s="6"/>
    </row>
    <row r="844" spans="2:8" x14ac:dyDescent="0.45">
      <c r="B844" s="6"/>
      <c r="C844" s="6"/>
      <c r="D844" s="6"/>
      <c r="E844" s="6"/>
      <c r="F844" s="7"/>
      <c r="G844" s="7"/>
      <c r="H844" s="6"/>
    </row>
    <row r="845" spans="2:8" x14ac:dyDescent="0.45">
      <c r="B845" s="6"/>
      <c r="C845" s="6"/>
      <c r="D845" s="6"/>
      <c r="E845" s="6"/>
      <c r="F845" s="7"/>
      <c r="G845" s="7"/>
      <c r="H845" s="6"/>
    </row>
    <row r="846" spans="2:8" x14ac:dyDescent="0.45">
      <c r="B846" s="6"/>
      <c r="C846" s="6"/>
      <c r="D846" s="6"/>
      <c r="E846" s="6"/>
      <c r="F846" s="7"/>
      <c r="G846" s="7"/>
      <c r="H846" s="6"/>
    </row>
    <row r="847" spans="2:8" x14ac:dyDescent="0.45">
      <c r="B847" s="6"/>
      <c r="C847" s="6"/>
      <c r="D847" s="6"/>
      <c r="E847" s="6"/>
      <c r="F847" s="7"/>
      <c r="G847" s="7"/>
      <c r="H847" s="6"/>
    </row>
    <row r="848" spans="2:8" x14ac:dyDescent="0.45">
      <c r="B848" s="6"/>
      <c r="C848" s="6"/>
      <c r="D848" s="6"/>
      <c r="E848" s="6"/>
      <c r="F848" s="7"/>
      <c r="G848" s="7"/>
      <c r="H848" s="6"/>
    </row>
    <row r="849" spans="2:8" x14ac:dyDescent="0.45">
      <c r="B849" s="6"/>
      <c r="C849" s="6"/>
      <c r="D849" s="6"/>
      <c r="E849" s="6"/>
      <c r="F849" s="7"/>
      <c r="G849" s="7"/>
      <c r="H849" s="6"/>
    </row>
    <row r="850" spans="2:8" x14ac:dyDescent="0.45">
      <c r="B850" s="6"/>
      <c r="C850" s="6"/>
      <c r="D850" s="6"/>
      <c r="E850" s="6"/>
      <c r="F850" s="7"/>
      <c r="G850" s="7"/>
      <c r="H850" s="6"/>
    </row>
    <row r="851" spans="2:8" x14ac:dyDescent="0.45">
      <c r="B851" s="6"/>
      <c r="C851" s="6"/>
      <c r="D851" s="6"/>
      <c r="E851" s="6"/>
      <c r="F851" s="7"/>
      <c r="G851" s="7"/>
      <c r="H851" s="6"/>
    </row>
    <row r="852" spans="2:8" x14ac:dyDescent="0.45">
      <c r="B852" s="6"/>
      <c r="C852" s="6"/>
      <c r="D852" s="6"/>
      <c r="E852" s="6"/>
      <c r="F852" s="7"/>
      <c r="G852" s="7"/>
      <c r="H852" s="6"/>
    </row>
    <row r="853" spans="2:8" x14ac:dyDescent="0.45">
      <c r="B853" s="6"/>
      <c r="C853" s="6"/>
      <c r="D853" s="6"/>
      <c r="E853" s="6"/>
      <c r="F853" s="7"/>
      <c r="G853" s="7"/>
      <c r="H853" s="6"/>
    </row>
    <row r="854" spans="2:8" x14ac:dyDescent="0.45">
      <c r="B854" s="6"/>
      <c r="C854" s="6"/>
      <c r="D854" s="6"/>
      <c r="E854" s="6"/>
      <c r="F854" s="7"/>
      <c r="G854" s="7"/>
      <c r="H854" s="6"/>
    </row>
    <row r="855" spans="2:8" x14ac:dyDescent="0.45">
      <c r="B855" s="6"/>
      <c r="C855" s="6"/>
      <c r="D855" s="6"/>
      <c r="E855" s="6"/>
      <c r="F855" s="7"/>
      <c r="G855" s="7"/>
      <c r="H855" s="6"/>
    </row>
    <row r="856" spans="2:8" x14ac:dyDescent="0.45">
      <c r="B856" s="6"/>
      <c r="C856" s="6"/>
      <c r="D856" s="6"/>
      <c r="E856" s="6"/>
      <c r="F856" s="7"/>
      <c r="G856" s="7"/>
      <c r="H856" s="6"/>
    </row>
    <row r="857" spans="2:8" x14ac:dyDescent="0.45">
      <c r="B857" s="6"/>
      <c r="C857" s="6"/>
      <c r="D857" s="6"/>
      <c r="E857" s="6"/>
      <c r="F857" s="7"/>
      <c r="G857" s="7"/>
      <c r="H857" s="6"/>
    </row>
    <row r="858" spans="2:8" x14ac:dyDescent="0.45">
      <c r="B858" s="6"/>
      <c r="C858" s="6"/>
      <c r="D858" s="6"/>
      <c r="E858" s="6"/>
      <c r="F858" s="7"/>
      <c r="G858" s="7"/>
      <c r="H858" s="6"/>
    </row>
    <row r="859" spans="2:8" x14ac:dyDescent="0.45">
      <c r="B859" s="6"/>
      <c r="C859" s="6"/>
      <c r="D859" s="6"/>
      <c r="E859" s="6"/>
      <c r="F859" s="7"/>
      <c r="G859" s="7"/>
      <c r="H859" s="6"/>
    </row>
    <row r="860" spans="2:8" x14ac:dyDescent="0.45">
      <c r="B860" s="6"/>
      <c r="C860" s="6"/>
      <c r="D860" s="6"/>
      <c r="E860" s="6"/>
      <c r="F860" s="7"/>
      <c r="G860" s="7"/>
      <c r="H860" s="6"/>
    </row>
    <row r="861" spans="2:8" x14ac:dyDescent="0.45">
      <c r="B861" s="6"/>
      <c r="C861" s="6"/>
      <c r="D861" s="6"/>
      <c r="E861" s="6"/>
      <c r="F861" s="7"/>
      <c r="G861" s="7"/>
      <c r="H861" s="6"/>
    </row>
    <row r="862" spans="2:8" x14ac:dyDescent="0.45">
      <c r="B862" s="6"/>
      <c r="C862" s="6"/>
      <c r="D862" s="6"/>
      <c r="E862" s="6"/>
      <c r="F862" s="7"/>
      <c r="G862" s="7"/>
      <c r="H862" s="6"/>
    </row>
    <row r="863" spans="2:8" x14ac:dyDescent="0.45">
      <c r="B863" s="6"/>
      <c r="C863" s="6"/>
      <c r="D863" s="6"/>
      <c r="E863" s="6"/>
      <c r="F863" s="7"/>
      <c r="G863" s="7"/>
      <c r="H863" s="6"/>
    </row>
    <row r="864" spans="2:8" x14ac:dyDescent="0.45">
      <c r="B864" s="6"/>
      <c r="C864" s="6"/>
      <c r="D864" s="6"/>
      <c r="E864" s="6"/>
      <c r="F864" s="7"/>
      <c r="G864" s="7"/>
      <c r="H864" s="6"/>
    </row>
    <row r="865" spans="2:8" x14ac:dyDescent="0.45">
      <c r="B865" s="6"/>
      <c r="C865" s="6"/>
      <c r="D865" s="6"/>
      <c r="E865" s="6"/>
      <c r="F865" s="7"/>
      <c r="G865" s="7"/>
      <c r="H865" s="6"/>
    </row>
    <row r="866" spans="2:8" x14ac:dyDescent="0.45">
      <c r="B866" s="6"/>
      <c r="C866" s="6"/>
      <c r="D866" s="6"/>
      <c r="E866" s="6"/>
      <c r="F866" s="7"/>
      <c r="G866" s="7"/>
      <c r="H866" s="6"/>
    </row>
    <row r="867" spans="2:8" x14ac:dyDescent="0.45">
      <c r="B867" s="6"/>
      <c r="C867" s="6"/>
      <c r="D867" s="6"/>
      <c r="E867" s="6"/>
      <c r="F867" s="7"/>
      <c r="G867" s="7"/>
      <c r="H867" s="6"/>
    </row>
    <row r="868" spans="2:8" x14ac:dyDescent="0.45">
      <c r="B868" s="6"/>
      <c r="C868" s="6"/>
      <c r="D868" s="6"/>
      <c r="E868" s="6"/>
      <c r="F868" s="7"/>
      <c r="G868" s="7"/>
      <c r="H868" s="6"/>
    </row>
    <row r="869" spans="2:8" x14ac:dyDescent="0.45">
      <c r="B869" s="6"/>
      <c r="C869" s="6"/>
      <c r="D869" s="6"/>
      <c r="E869" s="6"/>
      <c r="F869" s="7"/>
      <c r="G869" s="7"/>
      <c r="H869" s="6"/>
    </row>
    <row r="870" spans="2:8" x14ac:dyDescent="0.45">
      <c r="B870" s="6"/>
      <c r="C870" s="6"/>
      <c r="D870" s="6"/>
      <c r="E870" s="6"/>
      <c r="F870" s="7"/>
      <c r="G870" s="7"/>
      <c r="H870" s="6"/>
    </row>
    <row r="871" spans="2:8" x14ac:dyDescent="0.45">
      <c r="B871" s="6"/>
      <c r="C871" s="6"/>
      <c r="D871" s="6"/>
      <c r="E871" s="6"/>
      <c r="F871" s="7"/>
      <c r="G871" s="7"/>
      <c r="H871" s="6"/>
    </row>
    <row r="872" spans="2:8" x14ac:dyDescent="0.45">
      <c r="B872" s="6"/>
      <c r="C872" s="6"/>
      <c r="D872" s="6"/>
      <c r="E872" s="6"/>
      <c r="F872" s="7"/>
      <c r="G872" s="7"/>
      <c r="H872" s="6"/>
    </row>
    <row r="873" spans="2:8" x14ac:dyDescent="0.45">
      <c r="B873" s="6"/>
      <c r="C873" s="6"/>
      <c r="D873" s="6"/>
      <c r="E873" s="6"/>
      <c r="F873" s="7"/>
      <c r="G873" s="7"/>
      <c r="H873" s="6"/>
    </row>
    <row r="874" spans="2:8" x14ac:dyDescent="0.45">
      <c r="B874" s="6"/>
      <c r="C874" s="6"/>
      <c r="D874" s="6"/>
      <c r="E874" s="6"/>
      <c r="F874" s="7"/>
      <c r="G874" s="7"/>
      <c r="H874" s="6"/>
    </row>
    <row r="875" spans="2:8" x14ac:dyDescent="0.45">
      <c r="B875" s="6"/>
      <c r="C875" s="6"/>
      <c r="D875" s="6"/>
      <c r="E875" s="6"/>
      <c r="F875" s="7"/>
      <c r="G875" s="7"/>
      <c r="H875" s="6"/>
    </row>
    <row r="876" spans="2:8" x14ac:dyDescent="0.45">
      <c r="B876" s="6"/>
      <c r="C876" s="6"/>
      <c r="D876" s="6"/>
      <c r="E876" s="6"/>
      <c r="F876" s="7"/>
      <c r="G876" s="7"/>
      <c r="H876" s="6"/>
    </row>
    <row r="877" spans="2:8" x14ac:dyDescent="0.45">
      <c r="B877" s="6"/>
      <c r="C877" s="6"/>
      <c r="D877" s="6"/>
      <c r="E877" s="6"/>
      <c r="F877" s="7"/>
      <c r="G877" s="7"/>
      <c r="H877" s="6"/>
    </row>
    <row r="878" spans="2:8" x14ac:dyDescent="0.45">
      <c r="B878" s="6"/>
      <c r="C878" s="6"/>
      <c r="D878" s="6"/>
      <c r="E878" s="6"/>
      <c r="F878" s="7"/>
      <c r="G878" s="7"/>
      <c r="H878" s="6"/>
    </row>
    <row r="879" spans="2:8" x14ac:dyDescent="0.45">
      <c r="B879" s="6"/>
      <c r="C879" s="6"/>
      <c r="D879" s="6"/>
      <c r="E879" s="6"/>
      <c r="F879" s="7"/>
      <c r="G879" s="7"/>
      <c r="H879" s="6"/>
    </row>
    <row r="880" spans="2:8" x14ac:dyDescent="0.45">
      <c r="B880" s="6"/>
      <c r="C880" s="6"/>
      <c r="D880" s="6"/>
      <c r="E880" s="6"/>
      <c r="F880" s="7"/>
      <c r="G880" s="7"/>
      <c r="H880" s="6"/>
    </row>
    <row r="881" spans="2:8" x14ac:dyDescent="0.45">
      <c r="B881" s="6"/>
      <c r="C881" s="6"/>
      <c r="D881" s="6"/>
      <c r="E881" s="6"/>
      <c r="F881" s="7"/>
      <c r="G881" s="7"/>
      <c r="H881" s="6"/>
    </row>
    <row r="882" spans="2:8" x14ac:dyDescent="0.45">
      <c r="B882" s="6"/>
      <c r="C882" s="6"/>
      <c r="D882" s="6"/>
      <c r="E882" s="6"/>
      <c r="F882" s="7"/>
      <c r="G882" s="7"/>
      <c r="H882" s="6"/>
    </row>
    <row r="883" spans="2:8" x14ac:dyDescent="0.45">
      <c r="B883" s="6"/>
      <c r="C883" s="6"/>
      <c r="D883" s="6"/>
      <c r="E883" s="6"/>
      <c r="F883" s="7"/>
      <c r="G883" s="7"/>
      <c r="H883" s="6"/>
    </row>
    <row r="884" spans="2:8" x14ac:dyDescent="0.45">
      <c r="B884" s="6"/>
      <c r="C884" s="6"/>
      <c r="D884" s="6"/>
      <c r="E884" s="6"/>
      <c r="F884" s="7"/>
      <c r="G884" s="7"/>
      <c r="H884" s="6"/>
    </row>
    <row r="885" spans="2:8" x14ac:dyDescent="0.45">
      <c r="B885" s="6"/>
      <c r="C885" s="6"/>
      <c r="D885" s="6"/>
      <c r="E885" s="6"/>
      <c r="F885" s="7"/>
      <c r="G885" s="7"/>
      <c r="H885" s="6"/>
    </row>
    <row r="886" spans="2:8" x14ac:dyDescent="0.45">
      <c r="B886" s="6"/>
      <c r="C886" s="6"/>
      <c r="D886" s="6"/>
      <c r="E886" s="6"/>
      <c r="F886" s="7"/>
      <c r="G886" s="7"/>
      <c r="H886" s="6"/>
    </row>
    <row r="887" spans="2:8" x14ac:dyDescent="0.45">
      <c r="B887" s="6"/>
      <c r="C887" s="6"/>
      <c r="D887" s="6"/>
      <c r="E887" s="6"/>
      <c r="F887" s="7"/>
      <c r="G887" s="7"/>
      <c r="H887" s="6"/>
    </row>
    <row r="888" spans="2:8" x14ac:dyDescent="0.45">
      <c r="B888" s="6"/>
      <c r="C888" s="6"/>
      <c r="D888" s="6"/>
      <c r="E888" s="6"/>
      <c r="F888" s="7"/>
      <c r="G888" s="7"/>
      <c r="H888" s="6"/>
    </row>
    <row r="889" spans="2:8" x14ac:dyDescent="0.45">
      <c r="B889" s="6"/>
      <c r="C889" s="6"/>
      <c r="D889" s="6"/>
      <c r="E889" s="6"/>
      <c r="F889" s="7"/>
      <c r="G889" s="7"/>
      <c r="H889" s="6"/>
    </row>
    <row r="890" spans="2:8" x14ac:dyDescent="0.45">
      <c r="B890" s="6"/>
      <c r="C890" s="6"/>
      <c r="D890" s="6"/>
      <c r="E890" s="6"/>
      <c r="F890" s="7"/>
      <c r="G890" s="7"/>
      <c r="H890" s="6"/>
    </row>
    <row r="891" spans="2:8" x14ac:dyDescent="0.45">
      <c r="B891" s="6"/>
      <c r="C891" s="6"/>
      <c r="D891" s="6"/>
      <c r="E891" s="6"/>
      <c r="F891" s="7"/>
      <c r="G891" s="7"/>
      <c r="H891" s="6"/>
    </row>
    <row r="892" spans="2:8" x14ac:dyDescent="0.45">
      <c r="B892" s="6"/>
      <c r="C892" s="6"/>
      <c r="D892" s="6"/>
      <c r="E892" s="6"/>
      <c r="F892" s="7"/>
      <c r="G892" s="7"/>
      <c r="H892" s="6"/>
    </row>
    <row r="893" spans="2:8" x14ac:dyDescent="0.45">
      <c r="B893" s="6"/>
      <c r="C893" s="6"/>
      <c r="D893" s="6"/>
      <c r="E893" s="6"/>
      <c r="F893" s="7"/>
      <c r="G893" s="7"/>
      <c r="H893" s="6"/>
    </row>
    <row r="894" spans="2:8" x14ac:dyDescent="0.45">
      <c r="B894" s="6"/>
      <c r="C894" s="6"/>
      <c r="D894" s="6"/>
      <c r="E894" s="6"/>
      <c r="F894" s="7"/>
      <c r="G894" s="7"/>
      <c r="H894" s="6"/>
    </row>
    <row r="895" spans="2:8" x14ac:dyDescent="0.45">
      <c r="B895" s="6"/>
      <c r="C895" s="6"/>
      <c r="D895" s="6"/>
      <c r="E895" s="6"/>
      <c r="F895" s="7"/>
      <c r="G895" s="7"/>
      <c r="H895" s="6"/>
    </row>
    <row r="896" spans="2:8" x14ac:dyDescent="0.45">
      <c r="B896" s="6"/>
      <c r="C896" s="6"/>
      <c r="D896" s="6"/>
      <c r="E896" s="6"/>
      <c r="F896" s="7"/>
      <c r="G896" s="7"/>
      <c r="H896" s="6"/>
    </row>
    <row r="897" spans="2:8" x14ac:dyDescent="0.45">
      <c r="B897" s="6"/>
      <c r="C897" s="6"/>
      <c r="D897" s="6"/>
      <c r="E897" s="6"/>
      <c r="F897" s="7"/>
      <c r="G897" s="7"/>
      <c r="H897" s="6"/>
    </row>
    <row r="898" spans="2:8" x14ac:dyDescent="0.45">
      <c r="B898" s="6"/>
      <c r="C898" s="6"/>
      <c r="D898" s="6"/>
      <c r="E898" s="6"/>
      <c r="F898" s="7"/>
      <c r="G898" s="7"/>
      <c r="H898" s="6"/>
    </row>
    <row r="899" spans="2:8" x14ac:dyDescent="0.45">
      <c r="B899" s="6"/>
      <c r="C899" s="6"/>
      <c r="D899" s="6"/>
      <c r="E899" s="6"/>
      <c r="F899" s="7"/>
      <c r="G899" s="7"/>
      <c r="H899" s="6"/>
    </row>
    <row r="900" spans="2:8" x14ac:dyDescent="0.45">
      <c r="B900" s="6"/>
      <c r="C900" s="6"/>
      <c r="D900" s="6"/>
      <c r="E900" s="6"/>
      <c r="F900" s="7"/>
      <c r="G900" s="7"/>
      <c r="H900" s="6"/>
    </row>
    <row r="901" spans="2:8" x14ac:dyDescent="0.45">
      <c r="B901" s="6"/>
      <c r="C901" s="6"/>
      <c r="D901" s="6"/>
      <c r="E901" s="6"/>
      <c r="F901" s="7"/>
      <c r="G901" s="7"/>
      <c r="H901" s="6"/>
    </row>
    <row r="902" spans="2:8" x14ac:dyDescent="0.45">
      <c r="B902" s="6"/>
      <c r="C902" s="6"/>
      <c r="D902" s="6"/>
      <c r="E902" s="6"/>
      <c r="F902" s="7"/>
      <c r="G902" s="7"/>
      <c r="H902" s="6"/>
    </row>
    <row r="903" spans="2:8" x14ac:dyDescent="0.45">
      <c r="B903" s="6"/>
      <c r="C903" s="6"/>
      <c r="D903" s="6"/>
      <c r="E903" s="6"/>
      <c r="F903" s="7"/>
      <c r="G903" s="7"/>
      <c r="H903" s="6"/>
    </row>
    <row r="904" spans="2:8" x14ac:dyDescent="0.45">
      <c r="B904" s="6"/>
      <c r="C904" s="6"/>
      <c r="D904" s="6"/>
      <c r="E904" s="6"/>
      <c r="F904" s="7"/>
      <c r="G904" s="7"/>
      <c r="H904" s="6"/>
    </row>
    <row r="905" spans="2:8" x14ac:dyDescent="0.45">
      <c r="B905" s="6"/>
      <c r="C905" s="6"/>
      <c r="D905" s="6"/>
      <c r="E905" s="6"/>
      <c r="F905" s="7"/>
      <c r="G905" s="7"/>
      <c r="H905" s="6"/>
    </row>
    <row r="906" spans="2:8" x14ac:dyDescent="0.45">
      <c r="B906" s="6"/>
      <c r="C906" s="6"/>
      <c r="D906" s="6"/>
      <c r="E906" s="6"/>
      <c r="F906" s="7"/>
      <c r="G906" s="7"/>
      <c r="H906" s="6"/>
    </row>
    <row r="907" spans="2:8" x14ac:dyDescent="0.45">
      <c r="B907" s="6"/>
      <c r="C907" s="6"/>
      <c r="D907" s="6"/>
      <c r="E907" s="6"/>
      <c r="F907" s="7"/>
      <c r="G907" s="7"/>
      <c r="H907" s="6"/>
    </row>
    <row r="908" spans="2:8" x14ac:dyDescent="0.45">
      <c r="B908" s="6"/>
      <c r="C908" s="6"/>
      <c r="D908" s="6"/>
      <c r="E908" s="6"/>
      <c r="F908" s="7"/>
      <c r="G908" s="7"/>
      <c r="H908" s="6"/>
    </row>
    <row r="909" spans="2:8" x14ac:dyDescent="0.45">
      <c r="B909" s="6"/>
      <c r="C909" s="6"/>
      <c r="D909" s="6"/>
      <c r="E909" s="6"/>
      <c r="F909" s="7"/>
      <c r="G909" s="7"/>
      <c r="H909" s="6"/>
    </row>
    <row r="910" spans="2:8" x14ac:dyDescent="0.45">
      <c r="B910" s="6"/>
      <c r="C910" s="6"/>
      <c r="D910" s="6"/>
      <c r="E910" s="6"/>
      <c r="F910" s="7"/>
      <c r="G910" s="7"/>
      <c r="H910" s="6"/>
    </row>
    <row r="911" spans="2:8" x14ac:dyDescent="0.45">
      <c r="B911" s="6"/>
      <c r="C911" s="6"/>
      <c r="D911" s="6"/>
      <c r="E911" s="6"/>
      <c r="F911" s="7"/>
      <c r="G911" s="7"/>
      <c r="H911" s="6"/>
    </row>
    <row r="912" spans="2:8" x14ac:dyDescent="0.45">
      <c r="B912" s="6"/>
      <c r="C912" s="6"/>
      <c r="D912" s="6"/>
      <c r="E912" s="6"/>
      <c r="F912" s="7"/>
      <c r="G912" s="7"/>
      <c r="H912" s="6"/>
    </row>
    <row r="913" spans="2:8" x14ac:dyDescent="0.45">
      <c r="B913" s="6"/>
      <c r="C913" s="6"/>
      <c r="D913" s="6"/>
      <c r="E913" s="6"/>
      <c r="F913" s="7"/>
      <c r="G913" s="7"/>
      <c r="H913" s="6"/>
    </row>
    <row r="914" spans="2:8" x14ac:dyDescent="0.45">
      <c r="B914" s="6"/>
      <c r="C914" s="6"/>
      <c r="D914" s="6"/>
      <c r="E914" s="6"/>
      <c r="F914" s="7"/>
      <c r="G914" s="7"/>
      <c r="H914" s="6"/>
    </row>
    <row r="915" spans="2:8" x14ac:dyDescent="0.45">
      <c r="B915" s="6"/>
      <c r="C915" s="6"/>
      <c r="D915" s="6"/>
      <c r="E915" s="6"/>
      <c r="F915" s="7"/>
      <c r="G915" s="7"/>
      <c r="H915" s="6"/>
    </row>
    <row r="916" spans="2:8" x14ac:dyDescent="0.45">
      <c r="B916" s="6"/>
      <c r="C916" s="6"/>
      <c r="D916" s="6"/>
      <c r="E916" s="6"/>
      <c r="F916" s="7"/>
      <c r="G916" s="7"/>
      <c r="H916" s="6"/>
    </row>
    <row r="917" spans="2:8" x14ac:dyDescent="0.45">
      <c r="B917" s="6"/>
      <c r="C917" s="6"/>
      <c r="D917" s="6"/>
      <c r="E917" s="6"/>
      <c r="F917" s="7"/>
      <c r="G917" s="7"/>
      <c r="H917" s="6"/>
    </row>
    <row r="918" spans="2:8" x14ac:dyDescent="0.45">
      <c r="B918" s="6"/>
      <c r="C918" s="6"/>
      <c r="D918" s="6"/>
      <c r="E918" s="6"/>
      <c r="F918" s="7"/>
      <c r="G918" s="7"/>
      <c r="H918" s="6"/>
    </row>
    <row r="919" spans="2:8" x14ac:dyDescent="0.45">
      <c r="B919" s="6"/>
      <c r="C919" s="6"/>
      <c r="D919" s="6"/>
      <c r="E919" s="6"/>
      <c r="F919" s="7"/>
      <c r="G919" s="7"/>
      <c r="H919" s="6"/>
    </row>
    <row r="920" spans="2:8" x14ac:dyDescent="0.45">
      <c r="B920" s="6"/>
      <c r="C920" s="6"/>
      <c r="D920" s="6"/>
      <c r="E920" s="6"/>
      <c r="F920" s="7"/>
      <c r="G920" s="7"/>
      <c r="H920" s="6"/>
    </row>
    <row r="921" spans="2:8" x14ac:dyDescent="0.45">
      <c r="B921" s="6"/>
      <c r="C921" s="6"/>
      <c r="D921" s="6"/>
      <c r="E921" s="6"/>
      <c r="F921" s="7"/>
      <c r="G921" s="7"/>
      <c r="H921" s="6"/>
    </row>
    <row r="922" spans="2:8" x14ac:dyDescent="0.45">
      <c r="B922" s="6"/>
      <c r="C922" s="6"/>
      <c r="D922" s="6"/>
      <c r="E922" s="6"/>
      <c r="F922" s="7"/>
      <c r="G922" s="7"/>
      <c r="H922" s="6"/>
    </row>
    <row r="923" spans="2:8" x14ac:dyDescent="0.45">
      <c r="B923" s="6"/>
      <c r="C923" s="6"/>
      <c r="D923" s="6"/>
      <c r="E923" s="6"/>
      <c r="F923" s="7"/>
      <c r="G923" s="7"/>
      <c r="H923" s="6"/>
    </row>
    <row r="924" spans="2:8" x14ac:dyDescent="0.45">
      <c r="B924" s="6"/>
      <c r="C924" s="6"/>
      <c r="D924" s="6"/>
      <c r="E924" s="6"/>
      <c r="F924" s="7"/>
      <c r="G924" s="7"/>
      <c r="H924" s="6"/>
    </row>
    <row r="925" spans="2:8" x14ac:dyDescent="0.45">
      <c r="B925" s="6"/>
      <c r="C925" s="6"/>
      <c r="D925" s="6"/>
      <c r="E925" s="6"/>
      <c r="F925" s="7"/>
      <c r="G925" s="7"/>
      <c r="H925" s="6"/>
    </row>
    <row r="926" spans="2:8" x14ac:dyDescent="0.45">
      <c r="B926" s="6"/>
      <c r="C926" s="6"/>
      <c r="D926" s="6"/>
      <c r="E926" s="6"/>
      <c r="F926" s="7"/>
      <c r="G926" s="7"/>
      <c r="H926" s="6"/>
    </row>
    <row r="927" spans="2:8" x14ac:dyDescent="0.45">
      <c r="B927" s="6"/>
      <c r="C927" s="6"/>
      <c r="D927" s="6"/>
      <c r="E927" s="6"/>
      <c r="F927" s="7"/>
      <c r="G927" s="7"/>
      <c r="H927" s="6"/>
    </row>
    <row r="928" spans="2:8" x14ac:dyDescent="0.45">
      <c r="B928" s="6"/>
      <c r="C928" s="6"/>
      <c r="D928" s="6"/>
      <c r="E928" s="6"/>
      <c r="F928" s="7"/>
      <c r="G928" s="7"/>
      <c r="H928" s="6"/>
    </row>
    <row r="929" spans="2:8" x14ac:dyDescent="0.45">
      <c r="B929" s="6"/>
      <c r="C929" s="6"/>
      <c r="D929" s="6"/>
      <c r="E929" s="6"/>
      <c r="F929" s="7"/>
      <c r="G929" s="7"/>
      <c r="H929" s="6"/>
    </row>
    <row r="930" spans="2:8" x14ac:dyDescent="0.45">
      <c r="B930" s="6"/>
      <c r="C930" s="6"/>
      <c r="D930" s="6"/>
      <c r="E930" s="6"/>
      <c r="F930" s="7"/>
      <c r="G930" s="7"/>
      <c r="H930" s="6"/>
    </row>
    <row r="931" spans="2:8" x14ac:dyDescent="0.45">
      <c r="B931" s="6"/>
      <c r="C931" s="6"/>
      <c r="D931" s="6"/>
      <c r="E931" s="6"/>
      <c r="F931" s="7"/>
      <c r="G931" s="7"/>
      <c r="H931" s="6"/>
    </row>
    <row r="932" spans="2:8" x14ac:dyDescent="0.45">
      <c r="B932" s="6"/>
      <c r="C932" s="6"/>
      <c r="D932" s="6"/>
      <c r="E932" s="6"/>
      <c r="F932" s="7"/>
      <c r="G932" s="7"/>
      <c r="H932" s="6"/>
    </row>
    <row r="933" spans="2:8" x14ac:dyDescent="0.45">
      <c r="B933" s="6"/>
      <c r="C933" s="6"/>
      <c r="D933" s="6"/>
      <c r="E933" s="6"/>
      <c r="F933" s="7"/>
      <c r="G933" s="7"/>
      <c r="H933" s="6"/>
    </row>
    <row r="934" spans="2:8" x14ac:dyDescent="0.45">
      <c r="B934" s="6"/>
      <c r="C934" s="6"/>
      <c r="D934" s="6"/>
      <c r="E934" s="6"/>
      <c r="F934" s="7"/>
      <c r="G934" s="7"/>
      <c r="H934" s="6"/>
    </row>
    <row r="935" spans="2:8" x14ac:dyDescent="0.45">
      <c r="B935" s="6"/>
      <c r="C935" s="6"/>
      <c r="D935" s="6"/>
      <c r="E935" s="6"/>
      <c r="F935" s="7"/>
      <c r="G935" s="7"/>
      <c r="H935" s="6"/>
    </row>
    <row r="936" spans="2:8" x14ac:dyDescent="0.45">
      <c r="B936" s="6"/>
      <c r="C936" s="6"/>
      <c r="D936" s="6"/>
      <c r="E936" s="6"/>
      <c r="F936" s="7"/>
      <c r="G936" s="7"/>
      <c r="H936" s="6"/>
    </row>
    <row r="937" spans="2:8" x14ac:dyDescent="0.45">
      <c r="B937" s="6"/>
      <c r="C937" s="6"/>
      <c r="D937" s="6"/>
      <c r="E937" s="6"/>
      <c r="F937" s="7"/>
      <c r="G937" s="7"/>
      <c r="H937" s="6"/>
    </row>
    <row r="938" spans="2:8" x14ac:dyDescent="0.45">
      <c r="B938" s="6"/>
      <c r="C938" s="6"/>
      <c r="D938" s="6"/>
      <c r="E938" s="6"/>
      <c r="F938" s="7"/>
      <c r="G938" s="7"/>
      <c r="H938" s="6"/>
    </row>
    <row r="939" spans="2:8" x14ac:dyDescent="0.45">
      <c r="B939" s="6"/>
      <c r="C939" s="6"/>
      <c r="D939" s="6"/>
      <c r="E939" s="6"/>
      <c r="F939" s="7"/>
      <c r="G939" s="7"/>
      <c r="H939" s="6"/>
    </row>
    <row r="940" spans="2:8" x14ac:dyDescent="0.45">
      <c r="B940" s="6"/>
      <c r="C940" s="6"/>
      <c r="D940" s="6"/>
      <c r="E940" s="6"/>
      <c r="F940" s="7"/>
      <c r="G940" s="7"/>
      <c r="H940" s="6"/>
    </row>
    <row r="941" spans="2:8" x14ac:dyDescent="0.45">
      <c r="B941" s="6"/>
      <c r="C941" s="6"/>
      <c r="D941" s="6"/>
      <c r="E941" s="6"/>
      <c r="F941" s="7"/>
      <c r="G941" s="7"/>
      <c r="H941" s="6"/>
    </row>
    <row r="942" spans="2:8" x14ac:dyDescent="0.45">
      <c r="B942" s="6"/>
      <c r="C942" s="6"/>
      <c r="D942" s="6"/>
      <c r="E942" s="6"/>
      <c r="F942" s="7"/>
      <c r="G942" s="7"/>
      <c r="H942" s="6"/>
    </row>
    <row r="943" spans="2:8" x14ac:dyDescent="0.45">
      <c r="B943" s="6"/>
      <c r="C943" s="6"/>
      <c r="D943" s="6"/>
      <c r="E943" s="6"/>
      <c r="F943" s="7"/>
      <c r="G943" s="7"/>
      <c r="H943" s="6"/>
    </row>
    <row r="944" spans="2:8" x14ac:dyDescent="0.45">
      <c r="B944" s="6"/>
      <c r="C944" s="6"/>
      <c r="D944" s="6"/>
      <c r="E944" s="6"/>
      <c r="F944" s="7"/>
      <c r="G944" s="7"/>
      <c r="H944" s="6"/>
    </row>
    <row r="945" spans="2:8" x14ac:dyDescent="0.45">
      <c r="B945" s="6"/>
      <c r="C945" s="6"/>
      <c r="D945" s="6"/>
      <c r="E945" s="6"/>
      <c r="F945" s="7"/>
      <c r="G945" s="7"/>
      <c r="H945" s="6"/>
    </row>
    <row r="946" spans="2:8" x14ac:dyDescent="0.45">
      <c r="B946" s="6"/>
      <c r="C946" s="6"/>
      <c r="D946" s="6"/>
      <c r="E946" s="6"/>
      <c r="F946" s="7"/>
      <c r="G946" s="7"/>
      <c r="H946" s="6"/>
    </row>
    <row r="947" spans="2:8" x14ac:dyDescent="0.45">
      <c r="B947" s="6"/>
      <c r="C947" s="6"/>
      <c r="D947" s="6"/>
      <c r="E947" s="6"/>
      <c r="F947" s="7"/>
      <c r="G947" s="7"/>
      <c r="H947" s="6"/>
    </row>
    <row r="948" spans="2:8" x14ac:dyDescent="0.45">
      <c r="B948" s="6"/>
      <c r="C948" s="6"/>
      <c r="D948" s="6"/>
      <c r="E948" s="6"/>
      <c r="F948" s="7"/>
      <c r="G948" s="7"/>
      <c r="H948" s="6"/>
    </row>
    <row r="949" spans="2:8" x14ac:dyDescent="0.45">
      <c r="B949" s="6"/>
      <c r="C949" s="6"/>
      <c r="D949" s="6"/>
      <c r="E949" s="6"/>
      <c r="F949" s="7"/>
      <c r="G949" s="7"/>
      <c r="H949" s="6"/>
    </row>
    <row r="950" spans="2:8" x14ac:dyDescent="0.45">
      <c r="B950" s="6"/>
      <c r="C950" s="6"/>
      <c r="D950" s="6"/>
      <c r="E950" s="6"/>
      <c r="F950" s="7"/>
      <c r="G950" s="7"/>
      <c r="H950" s="6"/>
    </row>
    <row r="951" spans="2:8" x14ac:dyDescent="0.45">
      <c r="B951" s="6"/>
      <c r="C951" s="6"/>
      <c r="D951" s="6"/>
      <c r="E951" s="6"/>
      <c r="F951" s="7"/>
      <c r="G951" s="7"/>
      <c r="H951" s="6"/>
    </row>
    <row r="952" spans="2:8" x14ac:dyDescent="0.45">
      <c r="B952" s="6"/>
      <c r="C952" s="6"/>
      <c r="D952" s="6"/>
      <c r="E952" s="6"/>
      <c r="F952" s="7"/>
      <c r="G952" s="7"/>
      <c r="H952" s="6"/>
    </row>
    <row r="953" spans="2:8" x14ac:dyDescent="0.45">
      <c r="B953" s="6"/>
      <c r="C953" s="6"/>
      <c r="D953" s="6"/>
      <c r="E953" s="6"/>
      <c r="F953" s="7"/>
      <c r="G953" s="7"/>
      <c r="H953" s="6"/>
    </row>
    <row r="954" spans="2:8" x14ac:dyDescent="0.45">
      <c r="B954" s="6"/>
      <c r="C954" s="6"/>
      <c r="D954" s="6"/>
      <c r="E954" s="6"/>
      <c r="F954" s="7"/>
      <c r="G954" s="7"/>
      <c r="H954" s="6"/>
    </row>
    <row r="955" spans="2:8" x14ac:dyDescent="0.45">
      <c r="B955" s="6"/>
      <c r="C955" s="6"/>
      <c r="D955" s="6"/>
      <c r="E955" s="6"/>
      <c r="F955" s="7"/>
      <c r="G955" s="7"/>
      <c r="H955" s="6"/>
    </row>
    <row r="956" spans="2:8" x14ac:dyDescent="0.45">
      <c r="B956" s="6"/>
      <c r="C956" s="6"/>
      <c r="D956" s="6"/>
      <c r="E956" s="6"/>
      <c r="F956" s="7"/>
      <c r="G956" s="7"/>
      <c r="H956" s="6"/>
    </row>
    <row r="957" spans="2:8" x14ac:dyDescent="0.45">
      <c r="B957" s="6"/>
      <c r="C957" s="6"/>
      <c r="D957" s="6"/>
      <c r="E957" s="6"/>
      <c r="F957" s="7"/>
      <c r="G957" s="7"/>
      <c r="H957" s="6"/>
    </row>
    <row r="958" spans="2:8" x14ac:dyDescent="0.45">
      <c r="B958" s="6"/>
      <c r="C958" s="6"/>
      <c r="D958" s="6"/>
      <c r="E958" s="6"/>
      <c r="F958" s="7"/>
      <c r="G958" s="7"/>
      <c r="H958" s="6"/>
    </row>
    <row r="959" spans="2:8" x14ac:dyDescent="0.45">
      <c r="B959" s="6"/>
      <c r="C959" s="6"/>
      <c r="D959" s="6"/>
      <c r="E959" s="6"/>
      <c r="F959" s="7"/>
      <c r="G959" s="7"/>
      <c r="H959" s="6"/>
    </row>
    <row r="960" spans="2:8" x14ac:dyDescent="0.45">
      <c r="B960" s="6"/>
      <c r="C960" s="6"/>
      <c r="D960" s="6"/>
      <c r="E960" s="6"/>
      <c r="F960" s="7"/>
      <c r="G960" s="7"/>
      <c r="H960" s="6"/>
    </row>
    <row r="961" spans="2:8" x14ac:dyDescent="0.45">
      <c r="B961" s="6"/>
      <c r="C961" s="6"/>
      <c r="D961" s="6"/>
      <c r="E961" s="6"/>
      <c r="F961" s="7"/>
      <c r="G961" s="7"/>
      <c r="H961" s="6"/>
    </row>
    <row r="962" spans="2:8" x14ac:dyDescent="0.45">
      <c r="B962" s="6"/>
      <c r="C962" s="6"/>
      <c r="D962" s="6"/>
      <c r="E962" s="6"/>
      <c r="F962" s="7"/>
      <c r="G962" s="7"/>
      <c r="H962" s="6"/>
    </row>
    <row r="963" spans="2:8" x14ac:dyDescent="0.45">
      <c r="B963" s="6"/>
      <c r="C963" s="6"/>
      <c r="D963" s="6"/>
      <c r="E963" s="6"/>
      <c r="F963" s="7"/>
      <c r="G963" s="7"/>
      <c r="H963" s="6"/>
    </row>
    <row r="964" spans="2:8" x14ac:dyDescent="0.45">
      <c r="B964" s="6"/>
      <c r="C964" s="6"/>
      <c r="D964" s="6"/>
      <c r="E964" s="6"/>
      <c r="F964" s="7"/>
      <c r="G964" s="7"/>
      <c r="H964" s="6"/>
    </row>
    <row r="965" spans="2:8" x14ac:dyDescent="0.45">
      <c r="B965" s="6"/>
      <c r="C965" s="6"/>
      <c r="D965" s="6"/>
      <c r="E965" s="6"/>
      <c r="F965" s="7"/>
      <c r="G965" s="7"/>
      <c r="H965" s="6"/>
    </row>
    <row r="966" spans="2:8" x14ac:dyDescent="0.45">
      <c r="B966" s="6"/>
      <c r="C966" s="6"/>
      <c r="D966" s="6"/>
      <c r="E966" s="6"/>
      <c r="F966" s="7"/>
      <c r="G966" s="7"/>
      <c r="H966" s="6"/>
    </row>
    <row r="967" spans="2:8" x14ac:dyDescent="0.45">
      <c r="B967" s="6"/>
      <c r="C967" s="6"/>
      <c r="D967" s="6"/>
      <c r="E967" s="6"/>
      <c r="F967" s="7"/>
      <c r="G967" s="7"/>
      <c r="H967" s="6"/>
    </row>
    <row r="968" spans="2:8" x14ac:dyDescent="0.45">
      <c r="B968" s="6"/>
      <c r="C968" s="6"/>
      <c r="D968" s="6"/>
      <c r="E968" s="6"/>
      <c r="F968" s="7"/>
      <c r="G968" s="7"/>
      <c r="H968" s="6"/>
    </row>
    <row r="969" spans="2:8" x14ac:dyDescent="0.45">
      <c r="B969" s="6"/>
      <c r="C969" s="6"/>
      <c r="D969" s="6"/>
      <c r="E969" s="6"/>
      <c r="F969" s="7"/>
      <c r="G969" s="7"/>
      <c r="H969" s="6"/>
    </row>
    <row r="970" spans="2:8" x14ac:dyDescent="0.45">
      <c r="B970" s="6"/>
      <c r="C970" s="6"/>
      <c r="D970" s="6"/>
      <c r="E970" s="6"/>
      <c r="F970" s="7"/>
      <c r="G970" s="7"/>
      <c r="H970" s="6"/>
    </row>
    <row r="971" spans="2:8" x14ac:dyDescent="0.45">
      <c r="B971" s="6"/>
      <c r="C971" s="6"/>
      <c r="D971" s="6"/>
      <c r="E971" s="6"/>
      <c r="F971" s="7"/>
      <c r="G971" s="7"/>
      <c r="H971" s="6"/>
    </row>
    <row r="972" spans="2:8" x14ac:dyDescent="0.45">
      <c r="B972" s="6"/>
      <c r="C972" s="6"/>
      <c r="D972" s="6"/>
      <c r="E972" s="6"/>
      <c r="F972" s="7"/>
      <c r="G972" s="7"/>
      <c r="H972" s="6"/>
    </row>
    <row r="973" spans="2:8" x14ac:dyDescent="0.45">
      <c r="B973" s="6"/>
      <c r="C973" s="6"/>
      <c r="D973" s="6"/>
      <c r="E973" s="6"/>
      <c r="F973" s="7"/>
      <c r="G973" s="7"/>
      <c r="H973" s="6"/>
    </row>
    <row r="974" spans="2:8" x14ac:dyDescent="0.45">
      <c r="B974" s="6"/>
      <c r="C974" s="6"/>
      <c r="D974" s="6"/>
      <c r="E974" s="6"/>
      <c r="F974" s="7"/>
      <c r="G974" s="7"/>
      <c r="H974" s="6"/>
    </row>
    <row r="975" spans="2:8" x14ac:dyDescent="0.45">
      <c r="B975" s="6"/>
      <c r="C975" s="6"/>
      <c r="D975" s="6"/>
      <c r="E975" s="6"/>
      <c r="F975" s="7"/>
      <c r="G975" s="7"/>
      <c r="H975" s="6"/>
    </row>
    <row r="976" spans="2:8" x14ac:dyDescent="0.45">
      <c r="B976" s="6"/>
      <c r="C976" s="6"/>
      <c r="D976" s="6"/>
      <c r="E976" s="6"/>
      <c r="F976" s="7"/>
      <c r="G976" s="7"/>
      <c r="H976" s="6"/>
    </row>
    <row r="977" spans="2:8" x14ac:dyDescent="0.45">
      <c r="B977" s="6"/>
      <c r="C977" s="6"/>
      <c r="D977" s="6"/>
      <c r="E977" s="6"/>
      <c r="F977" s="7"/>
      <c r="G977" s="7"/>
      <c r="H977" s="6"/>
    </row>
    <row r="978" spans="2:8" x14ac:dyDescent="0.45">
      <c r="B978" s="6"/>
      <c r="C978" s="6"/>
      <c r="D978" s="6"/>
      <c r="E978" s="6"/>
      <c r="F978" s="7"/>
      <c r="G978" s="7"/>
      <c r="H978" s="6"/>
    </row>
    <row r="979" spans="2:8" x14ac:dyDescent="0.45">
      <c r="B979" s="6"/>
      <c r="C979" s="6"/>
      <c r="D979" s="6"/>
      <c r="E979" s="6"/>
      <c r="F979" s="7"/>
      <c r="G979" s="7"/>
      <c r="H979" s="6"/>
    </row>
    <row r="980" spans="2:8" x14ac:dyDescent="0.45">
      <c r="B980" s="6"/>
      <c r="C980" s="6"/>
      <c r="D980" s="6"/>
      <c r="E980" s="6"/>
      <c r="F980" s="7"/>
      <c r="G980" s="7"/>
      <c r="H980" s="6"/>
    </row>
    <row r="981" spans="2:8" x14ac:dyDescent="0.45">
      <c r="B981" s="6"/>
      <c r="C981" s="6"/>
      <c r="D981" s="6"/>
      <c r="E981" s="6"/>
      <c r="F981" s="7"/>
      <c r="G981" s="7"/>
      <c r="H981" s="6"/>
    </row>
    <row r="982" spans="2:8" x14ac:dyDescent="0.45">
      <c r="B982" s="6"/>
      <c r="C982" s="6"/>
      <c r="D982" s="6"/>
      <c r="E982" s="6"/>
      <c r="F982" s="7"/>
      <c r="G982" s="7"/>
      <c r="H982" s="6"/>
    </row>
    <row r="983" spans="2:8" x14ac:dyDescent="0.45">
      <c r="B983" s="6"/>
      <c r="C983" s="6"/>
      <c r="D983" s="6"/>
      <c r="E983" s="6"/>
      <c r="F983" s="7"/>
      <c r="G983" s="7"/>
      <c r="H983" s="6"/>
    </row>
    <row r="984" spans="2:8" x14ac:dyDescent="0.45">
      <c r="B984" s="6"/>
      <c r="C984" s="6"/>
      <c r="D984" s="6"/>
      <c r="E984" s="6"/>
      <c r="F984" s="7"/>
      <c r="G984" s="7"/>
      <c r="H984" s="6"/>
    </row>
    <row r="985" spans="2:8" x14ac:dyDescent="0.45">
      <c r="B985" s="6"/>
      <c r="C985" s="6"/>
      <c r="D985" s="6"/>
      <c r="E985" s="6"/>
      <c r="F985" s="7"/>
      <c r="G985" s="7"/>
      <c r="H985" s="6"/>
    </row>
    <row r="986" spans="2:8" x14ac:dyDescent="0.45">
      <c r="B986" s="6"/>
      <c r="C986" s="6"/>
      <c r="D986" s="6"/>
      <c r="E986" s="6"/>
      <c r="F986" s="7"/>
      <c r="G986" s="7"/>
      <c r="H986" s="6"/>
    </row>
    <row r="987" spans="2:8" x14ac:dyDescent="0.45">
      <c r="B987" s="6"/>
      <c r="C987" s="6"/>
      <c r="D987" s="6"/>
      <c r="E987" s="6"/>
      <c r="F987" s="7"/>
      <c r="G987" s="7"/>
      <c r="H987" s="6"/>
    </row>
    <row r="988" spans="2:8" x14ac:dyDescent="0.45">
      <c r="B988" s="6"/>
      <c r="C988" s="6"/>
      <c r="D988" s="6"/>
      <c r="E988" s="6"/>
      <c r="F988" s="7"/>
      <c r="G988" s="7"/>
      <c r="H988" s="6"/>
    </row>
    <row r="989" spans="2:8" x14ac:dyDescent="0.45">
      <c r="B989" s="6"/>
      <c r="C989" s="6"/>
      <c r="D989" s="6"/>
      <c r="E989" s="6"/>
      <c r="F989" s="7"/>
      <c r="G989" s="7"/>
      <c r="H989" s="6"/>
    </row>
    <row r="990" spans="2:8" x14ac:dyDescent="0.45">
      <c r="B990" s="6"/>
      <c r="C990" s="6"/>
      <c r="D990" s="6"/>
      <c r="E990" s="6"/>
      <c r="F990" s="7"/>
      <c r="G990" s="7"/>
      <c r="H990" s="6"/>
    </row>
    <row r="991" spans="2:8" x14ac:dyDescent="0.45">
      <c r="B991" s="6"/>
      <c r="C991" s="6"/>
      <c r="D991" s="6"/>
      <c r="E991" s="6"/>
      <c r="F991" s="7"/>
      <c r="G991" s="7"/>
      <c r="H991" s="6"/>
    </row>
    <row r="992" spans="2:8" x14ac:dyDescent="0.45">
      <c r="B992" s="6"/>
      <c r="C992" s="6"/>
      <c r="D992" s="6"/>
      <c r="E992" s="6"/>
      <c r="F992" s="7"/>
      <c r="G992" s="7"/>
      <c r="H992" s="6"/>
    </row>
    <row r="993" spans="2:8" x14ac:dyDescent="0.45">
      <c r="B993" s="6"/>
      <c r="C993" s="6"/>
      <c r="D993" s="6"/>
      <c r="E993" s="6"/>
      <c r="F993" s="7"/>
      <c r="G993" s="7"/>
      <c r="H993" s="6"/>
    </row>
    <row r="994" spans="2:8" x14ac:dyDescent="0.45">
      <c r="B994" s="6"/>
      <c r="C994" s="6"/>
      <c r="D994" s="6"/>
      <c r="E994" s="6"/>
      <c r="F994" s="7"/>
      <c r="G994" s="7"/>
      <c r="H994" s="6"/>
    </row>
    <row r="995" spans="2:8" x14ac:dyDescent="0.45">
      <c r="B995" s="6"/>
      <c r="C995" s="6"/>
      <c r="D995" s="6"/>
      <c r="E995" s="6"/>
      <c r="F995" s="7"/>
      <c r="G995" s="7"/>
      <c r="H995" s="6"/>
    </row>
    <row r="996" spans="2:8" x14ac:dyDescent="0.45">
      <c r="B996" s="6"/>
      <c r="C996" s="6"/>
      <c r="D996" s="6"/>
      <c r="E996" s="6"/>
      <c r="F996" s="7"/>
      <c r="G996" s="7"/>
      <c r="H996" s="6"/>
    </row>
    <row r="997" spans="2:8" x14ac:dyDescent="0.45">
      <c r="B997" s="6"/>
      <c r="C997" s="6"/>
      <c r="D997" s="6"/>
      <c r="E997" s="6"/>
      <c r="F997" s="7"/>
      <c r="G997" s="7"/>
      <c r="H997" s="6"/>
    </row>
    <row r="998" spans="2:8" x14ac:dyDescent="0.45">
      <c r="B998" s="6"/>
      <c r="C998" s="6"/>
      <c r="D998" s="6"/>
      <c r="E998" s="6"/>
      <c r="F998" s="7"/>
      <c r="G998" s="7"/>
      <c r="H998" s="6"/>
    </row>
    <row r="999" spans="2:8" x14ac:dyDescent="0.45">
      <c r="B999" s="6"/>
      <c r="C999" s="6"/>
      <c r="D999" s="6"/>
      <c r="E999" s="6"/>
      <c r="F999" s="7"/>
      <c r="G999" s="7"/>
      <c r="H999" s="6"/>
    </row>
    <row r="1000" spans="2:8" x14ac:dyDescent="0.45">
      <c r="B1000" s="6"/>
      <c r="C1000" s="6"/>
      <c r="D1000" s="6"/>
      <c r="E1000" s="6"/>
      <c r="F1000" s="7"/>
      <c r="G1000" s="7"/>
      <c r="H1000" s="6"/>
    </row>
    <row r="1001" spans="2:8" x14ac:dyDescent="0.45">
      <c r="B1001" s="6"/>
      <c r="C1001" s="6"/>
      <c r="D1001" s="6"/>
      <c r="E1001" s="6"/>
      <c r="F1001" s="7"/>
      <c r="G1001" s="7"/>
      <c r="H1001" s="6"/>
    </row>
    <row r="1002" spans="2:8" x14ac:dyDescent="0.45">
      <c r="B1002" s="6"/>
      <c r="C1002" s="6"/>
      <c r="D1002" s="6"/>
      <c r="E1002" s="6"/>
      <c r="F1002" s="7"/>
      <c r="G1002" s="7"/>
      <c r="H1002" s="6"/>
    </row>
    <row r="1003" spans="2:8" x14ac:dyDescent="0.45">
      <c r="B1003" s="6"/>
      <c r="C1003" s="6"/>
      <c r="D1003" s="6"/>
      <c r="E1003" s="6"/>
      <c r="F1003" s="7"/>
      <c r="G1003" s="7"/>
      <c r="H1003" s="6"/>
    </row>
    <row r="1004" spans="2:8" x14ac:dyDescent="0.45">
      <c r="B1004" s="6"/>
      <c r="C1004" s="6"/>
      <c r="D1004" s="6"/>
      <c r="E1004" s="6"/>
      <c r="F1004" s="7"/>
      <c r="G1004" s="7"/>
      <c r="H1004" s="6"/>
    </row>
    <row r="1005" spans="2:8" x14ac:dyDescent="0.45">
      <c r="B1005" s="6"/>
      <c r="C1005" s="6"/>
      <c r="D1005" s="6"/>
      <c r="E1005" s="6"/>
      <c r="F1005" s="7"/>
      <c r="G1005" s="7"/>
      <c r="H1005" s="6"/>
    </row>
    <row r="1006" spans="2:8" x14ac:dyDescent="0.45">
      <c r="B1006" s="6"/>
      <c r="C1006" s="6"/>
      <c r="D1006" s="6"/>
      <c r="E1006" s="6"/>
      <c r="F1006" s="7"/>
      <c r="G1006" s="7"/>
      <c r="H1006" s="6"/>
    </row>
    <row r="1007" spans="2:8" x14ac:dyDescent="0.45">
      <c r="B1007" s="6"/>
      <c r="C1007" s="6"/>
      <c r="D1007" s="6"/>
      <c r="E1007" s="6"/>
      <c r="F1007" s="7"/>
      <c r="G1007" s="7"/>
      <c r="H1007" s="6"/>
    </row>
    <row r="1008" spans="2:8" x14ac:dyDescent="0.45">
      <c r="B1008" s="6"/>
      <c r="C1008" s="6"/>
      <c r="D1008" s="6"/>
      <c r="E1008" s="6"/>
      <c r="F1008" s="7"/>
      <c r="G1008" s="7"/>
      <c r="H1008" s="6"/>
    </row>
    <row r="1009" spans="2:8" x14ac:dyDescent="0.45">
      <c r="B1009" s="6"/>
      <c r="C1009" s="6"/>
      <c r="D1009" s="6"/>
      <c r="E1009" s="6"/>
      <c r="F1009" s="7"/>
      <c r="G1009" s="7"/>
      <c r="H1009" s="6"/>
    </row>
    <row r="1010" spans="2:8" x14ac:dyDescent="0.45">
      <c r="B1010" s="6"/>
      <c r="C1010" s="6"/>
      <c r="D1010" s="6"/>
      <c r="E1010" s="6"/>
      <c r="F1010" s="7"/>
      <c r="G1010" s="7"/>
      <c r="H1010" s="6"/>
    </row>
    <row r="1011" spans="2:8" x14ac:dyDescent="0.45">
      <c r="B1011" s="6"/>
      <c r="C1011" s="6"/>
      <c r="D1011" s="6"/>
      <c r="E1011" s="6"/>
      <c r="F1011" s="7"/>
      <c r="G1011" s="7"/>
      <c r="H1011" s="6"/>
    </row>
    <row r="1012" spans="2:8" x14ac:dyDescent="0.45">
      <c r="B1012" s="6"/>
      <c r="C1012" s="6"/>
      <c r="D1012" s="6"/>
      <c r="E1012" s="6"/>
      <c r="F1012" s="7"/>
      <c r="G1012" s="7"/>
      <c r="H1012" s="6"/>
    </row>
    <row r="1013" spans="2:8" x14ac:dyDescent="0.45">
      <c r="B1013" s="6"/>
      <c r="C1013" s="6"/>
      <c r="D1013" s="6"/>
      <c r="E1013" s="6"/>
      <c r="F1013" s="7"/>
      <c r="G1013" s="7"/>
      <c r="H1013" s="6"/>
    </row>
    <row r="1014" spans="2:8" x14ac:dyDescent="0.45">
      <c r="B1014" s="6"/>
      <c r="C1014" s="6"/>
      <c r="D1014" s="6"/>
      <c r="E1014" s="6"/>
      <c r="F1014" s="7"/>
      <c r="G1014" s="7"/>
      <c r="H1014" s="6"/>
    </row>
    <row r="1015" spans="2:8" x14ac:dyDescent="0.45">
      <c r="B1015" s="6"/>
      <c r="C1015" s="6"/>
      <c r="D1015" s="6"/>
      <c r="E1015" s="6"/>
      <c r="F1015" s="7"/>
      <c r="G1015" s="7"/>
      <c r="H1015" s="6"/>
    </row>
    <row r="1016" spans="2:8" x14ac:dyDescent="0.45">
      <c r="B1016" s="6"/>
      <c r="C1016" s="6"/>
      <c r="D1016" s="6"/>
      <c r="E1016" s="6"/>
      <c r="F1016" s="7"/>
      <c r="G1016" s="7"/>
      <c r="H1016" s="6"/>
    </row>
    <row r="1017" spans="2:8" x14ac:dyDescent="0.45">
      <c r="B1017" s="6"/>
      <c r="C1017" s="6"/>
      <c r="D1017" s="6"/>
      <c r="E1017" s="6"/>
      <c r="F1017" s="7"/>
      <c r="G1017" s="7"/>
      <c r="H1017" s="6"/>
    </row>
    <row r="1018" spans="2:8" x14ac:dyDescent="0.45">
      <c r="B1018" s="6"/>
      <c r="C1018" s="6"/>
      <c r="D1018" s="6"/>
      <c r="E1018" s="6"/>
      <c r="F1018" s="7"/>
      <c r="G1018" s="7"/>
      <c r="H1018" s="6"/>
    </row>
    <row r="1019" spans="2:8" x14ac:dyDescent="0.45">
      <c r="B1019" s="6"/>
      <c r="C1019" s="6"/>
      <c r="D1019" s="6"/>
      <c r="E1019" s="6"/>
      <c r="F1019" s="7"/>
      <c r="G1019" s="7"/>
      <c r="H1019" s="6"/>
    </row>
    <row r="1020" spans="2:8" x14ac:dyDescent="0.45">
      <c r="B1020" s="6"/>
      <c r="C1020" s="6"/>
      <c r="D1020" s="6"/>
      <c r="E1020" s="6"/>
      <c r="F1020" s="7"/>
      <c r="G1020" s="7"/>
      <c r="H1020" s="6"/>
    </row>
    <row r="1021" spans="2:8" x14ac:dyDescent="0.45">
      <c r="B1021" s="6"/>
      <c r="C1021" s="6"/>
      <c r="D1021" s="6"/>
      <c r="E1021" s="6"/>
      <c r="F1021" s="7"/>
      <c r="G1021" s="7"/>
      <c r="H1021" s="6"/>
    </row>
    <row r="1022" spans="2:8" x14ac:dyDescent="0.45">
      <c r="B1022" s="6"/>
      <c r="C1022" s="6"/>
      <c r="D1022" s="6"/>
      <c r="E1022" s="6"/>
      <c r="F1022" s="7"/>
      <c r="G1022" s="7"/>
      <c r="H1022" s="6"/>
    </row>
    <row r="1023" spans="2:8" x14ac:dyDescent="0.45">
      <c r="B1023" s="6"/>
      <c r="C1023" s="6"/>
      <c r="D1023" s="6"/>
      <c r="E1023" s="6"/>
      <c r="F1023" s="7"/>
      <c r="G1023" s="7"/>
      <c r="H1023" s="6"/>
    </row>
    <row r="1024" spans="2:8" x14ac:dyDescent="0.45">
      <c r="B1024" s="6"/>
      <c r="C1024" s="6"/>
      <c r="D1024" s="6"/>
      <c r="E1024" s="6"/>
      <c r="F1024" s="7"/>
      <c r="G1024" s="7"/>
      <c r="H1024" s="6"/>
    </row>
    <row r="1025" spans="2:8" x14ac:dyDescent="0.45">
      <c r="B1025" s="6"/>
      <c r="C1025" s="6"/>
      <c r="D1025" s="6"/>
      <c r="E1025" s="6"/>
      <c r="F1025" s="7"/>
      <c r="G1025" s="7"/>
      <c r="H1025" s="6"/>
    </row>
    <row r="1026" spans="2:8" x14ac:dyDescent="0.45">
      <c r="B1026" s="6"/>
      <c r="C1026" s="6"/>
      <c r="D1026" s="6"/>
      <c r="E1026" s="6"/>
      <c r="F1026" s="7"/>
      <c r="G1026" s="7"/>
      <c r="H1026" s="6"/>
    </row>
    <row r="1027" spans="2:8" x14ac:dyDescent="0.45">
      <c r="B1027" s="6"/>
      <c r="C1027" s="6"/>
      <c r="D1027" s="6"/>
      <c r="E1027" s="6"/>
      <c r="F1027" s="7"/>
      <c r="G1027" s="7"/>
      <c r="H1027" s="6"/>
    </row>
    <row r="1028" spans="2:8" x14ac:dyDescent="0.45">
      <c r="B1028" s="6"/>
      <c r="C1028" s="6"/>
      <c r="D1028" s="6"/>
      <c r="E1028" s="6"/>
      <c r="F1028" s="7"/>
      <c r="G1028" s="7"/>
      <c r="H1028" s="6"/>
    </row>
    <row r="1029" spans="2:8" x14ac:dyDescent="0.45">
      <c r="B1029" s="6"/>
      <c r="C1029" s="6"/>
      <c r="D1029" s="6"/>
      <c r="E1029" s="6"/>
      <c r="F1029" s="7"/>
      <c r="G1029" s="7"/>
      <c r="H1029" s="6"/>
    </row>
    <row r="1030" spans="2:8" x14ac:dyDescent="0.45">
      <c r="B1030" s="6"/>
      <c r="C1030" s="6"/>
      <c r="D1030" s="6"/>
      <c r="E1030" s="6"/>
      <c r="F1030" s="7"/>
      <c r="G1030" s="7"/>
      <c r="H1030" s="6"/>
    </row>
    <row r="1031" spans="2:8" x14ac:dyDescent="0.45">
      <c r="B1031" s="6"/>
      <c r="C1031" s="6"/>
      <c r="D1031" s="6"/>
      <c r="E1031" s="6"/>
      <c r="F1031" s="7"/>
      <c r="G1031" s="7"/>
      <c r="H1031" s="6"/>
    </row>
    <row r="1032" spans="2:8" x14ac:dyDescent="0.45">
      <c r="B1032" s="6"/>
      <c r="C1032" s="6"/>
      <c r="D1032" s="6"/>
      <c r="E1032" s="6"/>
      <c r="F1032" s="7"/>
      <c r="G1032" s="7"/>
      <c r="H1032" s="6"/>
    </row>
    <row r="1033" spans="2:8" x14ac:dyDescent="0.45">
      <c r="B1033" s="6"/>
      <c r="C1033" s="6"/>
      <c r="D1033" s="6"/>
      <c r="E1033" s="6"/>
      <c r="F1033" s="7"/>
      <c r="G1033" s="7"/>
      <c r="H1033" s="6"/>
    </row>
    <row r="1034" spans="2:8" x14ac:dyDescent="0.45">
      <c r="B1034" s="6"/>
      <c r="C1034" s="6"/>
      <c r="D1034" s="6"/>
      <c r="E1034" s="6"/>
      <c r="F1034" s="7"/>
      <c r="G1034" s="7"/>
      <c r="H1034" s="6"/>
    </row>
    <row r="1035" spans="2:8" x14ac:dyDescent="0.45">
      <c r="B1035" s="6"/>
      <c r="C1035" s="6"/>
      <c r="D1035" s="6"/>
      <c r="E1035" s="6"/>
      <c r="F1035" s="7"/>
      <c r="G1035" s="7"/>
      <c r="H1035" s="6"/>
    </row>
    <row r="1036" spans="2:8" x14ac:dyDescent="0.45">
      <c r="B1036" s="6"/>
      <c r="C1036" s="6"/>
      <c r="D1036" s="6"/>
      <c r="E1036" s="6"/>
      <c r="F1036" s="7"/>
      <c r="G1036" s="7"/>
      <c r="H1036" s="6"/>
    </row>
    <row r="1037" spans="2:8" x14ac:dyDescent="0.45">
      <c r="B1037" s="6"/>
      <c r="C1037" s="6"/>
      <c r="D1037" s="6"/>
      <c r="E1037" s="6"/>
      <c r="F1037" s="7"/>
      <c r="G1037" s="7"/>
      <c r="H1037" s="6"/>
    </row>
    <row r="1038" spans="2:8" x14ac:dyDescent="0.45">
      <c r="B1038" s="6"/>
      <c r="C1038" s="6"/>
      <c r="D1038" s="6"/>
      <c r="E1038" s="6"/>
      <c r="F1038" s="7"/>
      <c r="G1038" s="7"/>
      <c r="H1038" s="6"/>
    </row>
    <row r="1039" spans="2:8" x14ac:dyDescent="0.45">
      <c r="B1039" s="6"/>
      <c r="C1039" s="6"/>
      <c r="D1039" s="6"/>
      <c r="E1039" s="6"/>
      <c r="F1039" s="7"/>
      <c r="G1039" s="7"/>
      <c r="H1039" s="6"/>
    </row>
    <row r="1040" spans="2:8" x14ac:dyDescent="0.45">
      <c r="B1040" s="6"/>
      <c r="C1040" s="6"/>
      <c r="D1040" s="6"/>
      <c r="E1040" s="6"/>
      <c r="F1040" s="7"/>
      <c r="G1040" s="7"/>
      <c r="H1040" s="6"/>
    </row>
    <row r="1041" spans="2:8" x14ac:dyDescent="0.45">
      <c r="B1041" s="6"/>
      <c r="C1041" s="6"/>
      <c r="D1041" s="6"/>
      <c r="E1041" s="6"/>
      <c r="F1041" s="7"/>
      <c r="G1041" s="7"/>
      <c r="H1041" s="6"/>
    </row>
    <row r="1042" spans="2:8" x14ac:dyDescent="0.45">
      <c r="B1042" s="6"/>
      <c r="C1042" s="6"/>
      <c r="D1042" s="6"/>
      <c r="E1042" s="6"/>
      <c r="F1042" s="7"/>
      <c r="G1042" s="7"/>
      <c r="H1042" s="6"/>
    </row>
    <row r="1043" spans="2:8" x14ac:dyDescent="0.45">
      <c r="B1043" s="6"/>
      <c r="C1043" s="6"/>
      <c r="D1043" s="6"/>
      <c r="E1043" s="6"/>
      <c r="F1043" s="7"/>
      <c r="G1043" s="7"/>
      <c r="H1043" s="6"/>
    </row>
    <row r="1044" spans="2:8" x14ac:dyDescent="0.45">
      <c r="B1044" s="6"/>
      <c r="C1044" s="6"/>
      <c r="D1044" s="6"/>
      <c r="E1044" s="6"/>
      <c r="F1044" s="7"/>
      <c r="G1044" s="7"/>
      <c r="H1044" s="6"/>
    </row>
    <row r="1045" spans="2:8" x14ac:dyDescent="0.45">
      <c r="B1045" s="6"/>
      <c r="C1045" s="6"/>
      <c r="D1045" s="6"/>
      <c r="E1045" s="6"/>
      <c r="F1045" s="7"/>
      <c r="G1045" s="7"/>
      <c r="H1045" s="6"/>
    </row>
    <row r="1046" spans="2:8" x14ac:dyDescent="0.45">
      <c r="B1046" s="6"/>
      <c r="C1046" s="6"/>
      <c r="D1046" s="6"/>
      <c r="E1046" s="6"/>
      <c r="F1046" s="7"/>
      <c r="G1046" s="7"/>
      <c r="H1046" s="6"/>
    </row>
    <row r="1047" spans="2:8" x14ac:dyDescent="0.45">
      <c r="B1047" s="6"/>
      <c r="C1047" s="6"/>
      <c r="D1047" s="6"/>
      <c r="E1047" s="6"/>
      <c r="F1047" s="7"/>
      <c r="G1047" s="7"/>
      <c r="H1047" s="6"/>
    </row>
    <row r="1048" spans="2:8" x14ac:dyDescent="0.45">
      <c r="B1048" s="6"/>
      <c r="C1048" s="6"/>
      <c r="D1048" s="6"/>
      <c r="E1048" s="6"/>
      <c r="F1048" s="7"/>
      <c r="G1048" s="7"/>
      <c r="H1048" s="6"/>
    </row>
    <row r="1049" spans="2:8" x14ac:dyDescent="0.45">
      <c r="B1049" s="6"/>
      <c r="C1049" s="6"/>
      <c r="D1049" s="6"/>
      <c r="E1049" s="6"/>
      <c r="F1049" s="7"/>
      <c r="G1049" s="7"/>
      <c r="H1049" s="6"/>
    </row>
    <row r="1050" spans="2:8" x14ac:dyDescent="0.45">
      <c r="B1050" s="6"/>
      <c r="C1050" s="6"/>
      <c r="D1050" s="6"/>
      <c r="E1050" s="6"/>
      <c r="F1050" s="7"/>
      <c r="G1050" s="7"/>
      <c r="H1050" s="6"/>
    </row>
    <row r="1051" spans="2:8" x14ac:dyDescent="0.45">
      <c r="B1051" s="6"/>
      <c r="C1051" s="6"/>
      <c r="D1051" s="6"/>
      <c r="E1051" s="6"/>
      <c r="F1051" s="7"/>
      <c r="G1051" s="7"/>
      <c r="H1051" s="6"/>
    </row>
    <row r="1052" spans="2:8" x14ac:dyDescent="0.45">
      <c r="B1052" s="6"/>
      <c r="C1052" s="6"/>
      <c r="D1052" s="6"/>
      <c r="E1052" s="6"/>
      <c r="F1052" s="7"/>
      <c r="G1052" s="7"/>
      <c r="H1052" s="6"/>
    </row>
    <row r="1053" spans="2:8" x14ac:dyDescent="0.45">
      <c r="B1053" s="6"/>
      <c r="C1053" s="6"/>
      <c r="D1053" s="6"/>
      <c r="E1053" s="6"/>
      <c r="F1053" s="7"/>
      <c r="G1053" s="7"/>
      <c r="H1053" s="6"/>
    </row>
    <row r="1054" spans="2:8" x14ac:dyDescent="0.45">
      <c r="B1054" s="6"/>
      <c r="C1054" s="6"/>
      <c r="D1054" s="6"/>
      <c r="E1054" s="6"/>
      <c r="F1054" s="7"/>
      <c r="G1054" s="7"/>
      <c r="H1054" s="6"/>
    </row>
    <row r="1055" spans="2:8" x14ac:dyDescent="0.45">
      <c r="B1055" s="6"/>
      <c r="C1055" s="6"/>
      <c r="D1055" s="6"/>
      <c r="E1055" s="6"/>
      <c r="F1055" s="7"/>
      <c r="G1055" s="7"/>
      <c r="H1055" s="6"/>
    </row>
    <row r="1056" spans="2:8" x14ac:dyDescent="0.45">
      <c r="B1056" s="6"/>
      <c r="C1056" s="6"/>
      <c r="D1056" s="6"/>
      <c r="E1056" s="6"/>
      <c r="F1056" s="7"/>
      <c r="G1056" s="7"/>
      <c r="H1056" s="6"/>
    </row>
    <row r="1057" spans="2:8" x14ac:dyDescent="0.45">
      <c r="B1057" s="6"/>
      <c r="C1057" s="6"/>
      <c r="D1057" s="6"/>
      <c r="E1057" s="6"/>
      <c r="F1057" s="7"/>
      <c r="G1057" s="7"/>
      <c r="H1057" s="6"/>
    </row>
    <row r="1058" spans="2:8" x14ac:dyDescent="0.45">
      <c r="B1058" s="6"/>
      <c r="C1058" s="6"/>
      <c r="D1058" s="6"/>
      <c r="E1058" s="6"/>
      <c r="F1058" s="7"/>
      <c r="G1058" s="7"/>
      <c r="H1058" s="6"/>
    </row>
    <row r="1059" spans="2:8" x14ac:dyDescent="0.45">
      <c r="B1059" s="6"/>
      <c r="C1059" s="6"/>
      <c r="D1059" s="6"/>
      <c r="E1059" s="6"/>
      <c r="F1059" s="7"/>
      <c r="G1059" s="7"/>
      <c r="H1059" s="6"/>
    </row>
    <row r="1060" spans="2:8" x14ac:dyDescent="0.45">
      <c r="B1060" s="6"/>
      <c r="C1060" s="6"/>
      <c r="D1060" s="6"/>
      <c r="E1060" s="6"/>
      <c r="F1060" s="7"/>
      <c r="G1060" s="7"/>
      <c r="H1060" s="6"/>
    </row>
    <row r="1061" spans="2:8" x14ac:dyDescent="0.45">
      <c r="B1061" s="6"/>
      <c r="C1061" s="6"/>
      <c r="D1061" s="6"/>
      <c r="E1061" s="6"/>
      <c r="F1061" s="7"/>
      <c r="G1061" s="7"/>
      <c r="H1061" s="6"/>
    </row>
    <row r="1062" spans="2:8" x14ac:dyDescent="0.45">
      <c r="B1062" s="6"/>
      <c r="C1062" s="6"/>
      <c r="D1062" s="6"/>
      <c r="E1062" s="6"/>
      <c r="F1062" s="7"/>
      <c r="G1062" s="7"/>
      <c r="H1062" s="6"/>
    </row>
    <row r="1063" spans="2:8" x14ac:dyDescent="0.45">
      <c r="B1063" s="6"/>
      <c r="C1063" s="6"/>
      <c r="D1063" s="6"/>
      <c r="E1063" s="6"/>
      <c r="F1063" s="7"/>
      <c r="G1063" s="7"/>
      <c r="H1063" s="6"/>
    </row>
    <row r="1064" spans="2:8" x14ac:dyDescent="0.45">
      <c r="B1064" s="6"/>
      <c r="C1064" s="6"/>
      <c r="D1064" s="6"/>
      <c r="E1064" s="6"/>
      <c r="F1064" s="7"/>
      <c r="G1064" s="7"/>
      <c r="H1064" s="6"/>
    </row>
    <row r="1065" spans="2:8" x14ac:dyDescent="0.45">
      <c r="B1065" s="6"/>
      <c r="C1065" s="6"/>
      <c r="D1065" s="6"/>
      <c r="E1065" s="6"/>
      <c r="F1065" s="7"/>
      <c r="G1065" s="7"/>
      <c r="H1065" s="6"/>
    </row>
    <row r="1066" spans="2:8" x14ac:dyDescent="0.45">
      <c r="B1066" s="6"/>
      <c r="C1066" s="6"/>
      <c r="D1066" s="6"/>
      <c r="E1066" s="6"/>
      <c r="F1066" s="7"/>
      <c r="G1066" s="7"/>
      <c r="H1066" s="6"/>
    </row>
    <row r="1067" spans="2:8" x14ac:dyDescent="0.45">
      <c r="B1067" s="6"/>
      <c r="C1067" s="6"/>
      <c r="D1067" s="6"/>
      <c r="E1067" s="6"/>
      <c r="F1067" s="7"/>
      <c r="G1067" s="7"/>
      <c r="H1067" s="6"/>
    </row>
    <row r="1068" spans="2:8" x14ac:dyDescent="0.45">
      <c r="B1068" s="6"/>
      <c r="C1068" s="6"/>
      <c r="D1068" s="6"/>
      <c r="E1068" s="6"/>
      <c r="F1068" s="7"/>
      <c r="G1068" s="7"/>
      <c r="H1068" s="6"/>
    </row>
    <row r="1069" spans="2:8" x14ac:dyDescent="0.45">
      <c r="B1069" s="6"/>
      <c r="C1069" s="6"/>
      <c r="D1069" s="6"/>
      <c r="E1069" s="6"/>
      <c r="F1069" s="7"/>
      <c r="G1069" s="7"/>
      <c r="H1069" s="6"/>
    </row>
    <row r="1070" spans="2:8" x14ac:dyDescent="0.45">
      <c r="B1070" s="6"/>
      <c r="C1070" s="6"/>
      <c r="D1070" s="6"/>
      <c r="E1070" s="6"/>
      <c r="F1070" s="7"/>
      <c r="G1070" s="7"/>
      <c r="H1070" s="6"/>
    </row>
    <row r="1071" spans="2:8" x14ac:dyDescent="0.45">
      <c r="B1071" s="6"/>
      <c r="C1071" s="6"/>
      <c r="D1071" s="6"/>
      <c r="E1071" s="6"/>
      <c r="F1071" s="7"/>
      <c r="G1071" s="7"/>
      <c r="H1071" s="6"/>
    </row>
    <row r="1072" spans="2:8" x14ac:dyDescent="0.45">
      <c r="B1072" s="6"/>
      <c r="C1072" s="6"/>
      <c r="D1072" s="6"/>
      <c r="E1072" s="6"/>
      <c r="F1072" s="7"/>
      <c r="G1072" s="7"/>
      <c r="H1072" s="6"/>
    </row>
    <row r="1073" spans="2:8" x14ac:dyDescent="0.45">
      <c r="B1073" s="6"/>
      <c r="C1073" s="6"/>
      <c r="D1073" s="6"/>
      <c r="E1073" s="6"/>
      <c r="F1073" s="7"/>
      <c r="G1073" s="7"/>
      <c r="H1073" s="6"/>
    </row>
    <row r="1074" spans="2:8" x14ac:dyDescent="0.45">
      <c r="B1074" s="6"/>
      <c r="C1074" s="6"/>
      <c r="D1074" s="6"/>
      <c r="E1074" s="6"/>
      <c r="F1074" s="7"/>
      <c r="G1074" s="7"/>
      <c r="H1074" s="6"/>
    </row>
    <row r="1075" spans="2:8" x14ac:dyDescent="0.45">
      <c r="B1075" s="6"/>
      <c r="C1075" s="6"/>
      <c r="D1075" s="6"/>
      <c r="E1075" s="6"/>
      <c r="F1075" s="7"/>
      <c r="G1075" s="7"/>
      <c r="H1075" s="6"/>
    </row>
    <row r="1076" spans="2:8" x14ac:dyDescent="0.45">
      <c r="B1076" s="6"/>
      <c r="C1076" s="6"/>
      <c r="D1076" s="6"/>
      <c r="E1076" s="6"/>
      <c r="F1076" s="7"/>
      <c r="G1076" s="7"/>
      <c r="H1076" s="6"/>
    </row>
    <row r="1077" spans="2:8" x14ac:dyDescent="0.45">
      <c r="B1077" s="6"/>
      <c r="C1077" s="6"/>
      <c r="D1077" s="6"/>
      <c r="E1077" s="6"/>
      <c r="F1077" s="7"/>
      <c r="G1077" s="7"/>
      <c r="H1077" s="6"/>
    </row>
    <row r="1078" spans="2:8" x14ac:dyDescent="0.45">
      <c r="B1078" s="6"/>
      <c r="C1078" s="6"/>
      <c r="D1078" s="6"/>
      <c r="E1078" s="6"/>
      <c r="F1078" s="7"/>
      <c r="G1078" s="7"/>
      <c r="H1078" s="6"/>
    </row>
    <row r="1079" spans="2:8" x14ac:dyDescent="0.45">
      <c r="B1079" s="6"/>
      <c r="C1079" s="6"/>
      <c r="D1079" s="6"/>
      <c r="E1079" s="6"/>
      <c r="F1079" s="7"/>
      <c r="G1079" s="7"/>
      <c r="H1079" s="6"/>
    </row>
    <row r="1080" spans="2:8" x14ac:dyDescent="0.45">
      <c r="B1080" s="6"/>
      <c r="C1080" s="6"/>
      <c r="D1080" s="6"/>
      <c r="E1080" s="6"/>
      <c r="F1080" s="7"/>
      <c r="G1080" s="7"/>
      <c r="H1080" s="6"/>
    </row>
    <row r="1081" spans="2:8" x14ac:dyDescent="0.45">
      <c r="B1081" s="6"/>
      <c r="C1081" s="6"/>
      <c r="D1081" s="6"/>
      <c r="E1081" s="6"/>
      <c r="F1081" s="7"/>
      <c r="G1081" s="7"/>
      <c r="H1081" s="6"/>
    </row>
    <row r="1082" spans="2:8" x14ac:dyDescent="0.45">
      <c r="B1082" s="6"/>
      <c r="C1082" s="6"/>
      <c r="D1082" s="6"/>
      <c r="E1082" s="6"/>
      <c r="F1082" s="7"/>
      <c r="G1082" s="7"/>
      <c r="H1082" s="6"/>
    </row>
    <row r="1083" spans="2:8" x14ac:dyDescent="0.45">
      <c r="B1083" s="6"/>
      <c r="C1083" s="6"/>
      <c r="D1083" s="6"/>
      <c r="E1083" s="6"/>
      <c r="F1083" s="7"/>
      <c r="G1083" s="7"/>
      <c r="H1083" s="6"/>
    </row>
    <row r="1084" spans="2:8" x14ac:dyDescent="0.45">
      <c r="B1084" s="6"/>
      <c r="C1084" s="6"/>
      <c r="D1084" s="6"/>
      <c r="E1084" s="6"/>
      <c r="F1084" s="7"/>
      <c r="G1084" s="7"/>
      <c r="H1084" s="6"/>
    </row>
    <row r="1085" spans="2:8" x14ac:dyDescent="0.45">
      <c r="B1085" s="6"/>
      <c r="C1085" s="6"/>
      <c r="D1085" s="6"/>
      <c r="E1085" s="6"/>
      <c r="F1085" s="7"/>
      <c r="G1085" s="7"/>
      <c r="H1085" s="6"/>
    </row>
    <row r="1086" spans="2:8" x14ac:dyDescent="0.45">
      <c r="B1086" s="6"/>
      <c r="C1086" s="6"/>
      <c r="D1086" s="6"/>
      <c r="E1086" s="6"/>
      <c r="F1086" s="7"/>
      <c r="G1086" s="7"/>
      <c r="H1086" s="6"/>
    </row>
    <row r="1087" spans="2:8" x14ac:dyDescent="0.45">
      <c r="B1087" s="6"/>
      <c r="C1087" s="6"/>
      <c r="D1087" s="6"/>
      <c r="E1087" s="6"/>
      <c r="F1087" s="7"/>
      <c r="G1087" s="7"/>
      <c r="H1087" s="6"/>
    </row>
    <row r="1088" spans="2:8" x14ac:dyDescent="0.45">
      <c r="B1088" s="6"/>
      <c r="C1088" s="6"/>
      <c r="D1088" s="6"/>
      <c r="E1088" s="6"/>
      <c r="F1088" s="7"/>
      <c r="G1088" s="7"/>
      <c r="H1088" s="6"/>
    </row>
    <row r="1089" spans="2:8" x14ac:dyDescent="0.45">
      <c r="B1089" s="6"/>
      <c r="C1089" s="6"/>
      <c r="D1089" s="6"/>
      <c r="E1089" s="6"/>
      <c r="F1089" s="7"/>
      <c r="G1089" s="7"/>
      <c r="H1089" s="6"/>
    </row>
    <row r="1090" spans="2:8" x14ac:dyDescent="0.45">
      <c r="B1090" s="6"/>
      <c r="C1090" s="6"/>
      <c r="D1090" s="6"/>
      <c r="E1090" s="6"/>
      <c r="F1090" s="7"/>
      <c r="G1090" s="7"/>
      <c r="H1090" s="6"/>
    </row>
    <row r="1091" spans="2:8" x14ac:dyDescent="0.45">
      <c r="B1091" s="6"/>
      <c r="C1091" s="6"/>
      <c r="D1091" s="6"/>
      <c r="E1091" s="6"/>
      <c r="F1091" s="7"/>
      <c r="G1091" s="7"/>
      <c r="H1091" s="6"/>
    </row>
    <row r="1092" spans="2:8" x14ac:dyDescent="0.45">
      <c r="B1092" s="6"/>
      <c r="C1092" s="6"/>
      <c r="D1092" s="6"/>
      <c r="E1092" s="6"/>
      <c r="F1092" s="7"/>
      <c r="G1092" s="7"/>
      <c r="H1092" s="6"/>
    </row>
    <row r="1093" spans="2:8" x14ac:dyDescent="0.45">
      <c r="B1093" s="6"/>
      <c r="C1093" s="6"/>
      <c r="D1093" s="6"/>
      <c r="E1093" s="6"/>
      <c r="F1093" s="7"/>
      <c r="G1093" s="7"/>
      <c r="H1093" s="6"/>
    </row>
    <row r="1094" spans="2:8" x14ac:dyDescent="0.45">
      <c r="B1094" s="6"/>
      <c r="C1094" s="6"/>
      <c r="D1094" s="6"/>
      <c r="E1094" s="6"/>
      <c r="F1094" s="7"/>
      <c r="G1094" s="7"/>
      <c r="H1094" s="6"/>
    </row>
    <row r="1095" spans="2:8" x14ac:dyDescent="0.45">
      <c r="B1095" s="6"/>
      <c r="C1095" s="6"/>
      <c r="D1095" s="6"/>
      <c r="E1095" s="6"/>
      <c r="F1095" s="7"/>
      <c r="G1095" s="7"/>
      <c r="H1095" s="6"/>
    </row>
    <row r="1096" spans="2:8" x14ac:dyDescent="0.45">
      <c r="B1096" s="6"/>
      <c r="C1096" s="6"/>
      <c r="D1096" s="6"/>
      <c r="E1096" s="6"/>
      <c r="F1096" s="7"/>
      <c r="G1096" s="7"/>
      <c r="H1096" s="6"/>
    </row>
    <row r="1097" spans="2:8" x14ac:dyDescent="0.45">
      <c r="B1097" s="6"/>
      <c r="C1097" s="6"/>
      <c r="D1097" s="6"/>
      <c r="E1097" s="6"/>
      <c r="F1097" s="7"/>
      <c r="G1097" s="7"/>
      <c r="H1097" s="6"/>
    </row>
    <row r="1098" spans="2:8" x14ac:dyDescent="0.45">
      <c r="B1098" s="6"/>
      <c r="C1098" s="6"/>
      <c r="D1098" s="6"/>
      <c r="E1098" s="6"/>
      <c r="F1098" s="7"/>
      <c r="G1098" s="7"/>
      <c r="H1098" s="6"/>
    </row>
    <row r="1099" spans="2:8" x14ac:dyDescent="0.45">
      <c r="B1099" s="6"/>
      <c r="C1099" s="6"/>
      <c r="D1099" s="6"/>
      <c r="E1099" s="6"/>
      <c r="F1099" s="7"/>
      <c r="G1099" s="7"/>
      <c r="H1099" s="6"/>
    </row>
    <row r="1100" spans="2:8" x14ac:dyDescent="0.45">
      <c r="B1100" s="6"/>
      <c r="C1100" s="6"/>
      <c r="D1100" s="6"/>
      <c r="E1100" s="6"/>
      <c r="F1100" s="7"/>
      <c r="G1100" s="7"/>
      <c r="H1100" s="6"/>
    </row>
    <row r="1101" spans="2:8" x14ac:dyDescent="0.45">
      <c r="B1101" s="6"/>
      <c r="C1101" s="6"/>
      <c r="D1101" s="6"/>
      <c r="E1101" s="6"/>
      <c r="F1101" s="7"/>
      <c r="G1101" s="7"/>
      <c r="H1101" s="6"/>
    </row>
    <row r="1102" spans="2:8" x14ac:dyDescent="0.45">
      <c r="B1102" s="6"/>
      <c r="C1102" s="6"/>
      <c r="D1102" s="6"/>
      <c r="E1102" s="6"/>
      <c r="F1102" s="7"/>
      <c r="G1102" s="7"/>
      <c r="H1102" s="6"/>
    </row>
    <row r="1103" spans="2:8" x14ac:dyDescent="0.45">
      <c r="B1103" s="6"/>
      <c r="C1103" s="6"/>
      <c r="D1103" s="6"/>
      <c r="E1103" s="6"/>
      <c r="F1103" s="7"/>
      <c r="G1103" s="7"/>
      <c r="H1103" s="6"/>
    </row>
    <row r="1104" spans="2:8" x14ac:dyDescent="0.45">
      <c r="B1104" s="6"/>
      <c r="C1104" s="6"/>
      <c r="D1104" s="6"/>
      <c r="E1104" s="6"/>
      <c r="F1104" s="7"/>
      <c r="G1104" s="7"/>
      <c r="H1104" s="6"/>
    </row>
    <row r="1105" spans="2:8" x14ac:dyDescent="0.45">
      <c r="B1105" s="6"/>
      <c r="C1105" s="6"/>
      <c r="D1105" s="6"/>
      <c r="E1105" s="6"/>
      <c r="F1105" s="7"/>
      <c r="G1105" s="7"/>
      <c r="H1105" s="6"/>
    </row>
    <row r="1106" spans="2:8" x14ac:dyDescent="0.45">
      <c r="B1106" s="6"/>
      <c r="C1106" s="6"/>
      <c r="D1106" s="6"/>
      <c r="E1106" s="6"/>
      <c r="F1106" s="7"/>
      <c r="G1106" s="7"/>
      <c r="H1106" s="6"/>
    </row>
    <row r="1107" spans="2:8" x14ac:dyDescent="0.45">
      <c r="B1107" s="6"/>
      <c r="C1107" s="6"/>
      <c r="D1107" s="6"/>
      <c r="E1107" s="6"/>
      <c r="F1107" s="7"/>
      <c r="G1107" s="7"/>
      <c r="H1107" s="6"/>
    </row>
    <row r="1108" spans="2:8" x14ac:dyDescent="0.45">
      <c r="B1108" s="6"/>
      <c r="C1108" s="6"/>
      <c r="D1108" s="6"/>
      <c r="E1108" s="6"/>
      <c r="F1108" s="7"/>
      <c r="G1108" s="7"/>
      <c r="H1108" s="6"/>
    </row>
    <row r="1109" spans="2:8" x14ac:dyDescent="0.45">
      <c r="B1109" s="6"/>
      <c r="C1109" s="6"/>
      <c r="D1109" s="6"/>
      <c r="E1109" s="6"/>
      <c r="F1109" s="7"/>
      <c r="G1109" s="7"/>
      <c r="H1109" s="6"/>
    </row>
    <row r="1110" spans="2:8" x14ac:dyDescent="0.45">
      <c r="B1110" s="6"/>
      <c r="C1110" s="6"/>
      <c r="D1110" s="6"/>
      <c r="E1110" s="6"/>
      <c r="F1110" s="7"/>
      <c r="G1110" s="7"/>
      <c r="H1110" s="6"/>
    </row>
    <row r="1111" spans="2:8" x14ac:dyDescent="0.45">
      <c r="B1111" s="6"/>
      <c r="C1111" s="6"/>
      <c r="D1111" s="6"/>
      <c r="E1111" s="6"/>
      <c r="F1111" s="7"/>
      <c r="G1111" s="7"/>
      <c r="H1111" s="6"/>
    </row>
    <row r="1112" spans="2:8" x14ac:dyDescent="0.45">
      <c r="B1112" s="6"/>
      <c r="C1112" s="6"/>
      <c r="D1112" s="6"/>
      <c r="E1112" s="6"/>
      <c r="F1112" s="7"/>
      <c r="G1112" s="7"/>
      <c r="H1112" s="6"/>
    </row>
    <row r="1113" spans="2:8" x14ac:dyDescent="0.45">
      <c r="B1113" s="6"/>
      <c r="C1113" s="6"/>
      <c r="D1113" s="6"/>
      <c r="E1113" s="6"/>
      <c r="F1113" s="7"/>
      <c r="G1113" s="7"/>
      <c r="H1113" s="6"/>
    </row>
    <row r="1114" spans="2:8" x14ac:dyDescent="0.45">
      <c r="B1114" s="6"/>
      <c r="C1114" s="6"/>
      <c r="D1114" s="6"/>
      <c r="E1114" s="6"/>
      <c r="F1114" s="7"/>
      <c r="G1114" s="7"/>
      <c r="H1114" s="6"/>
    </row>
    <row r="1115" spans="2:8" x14ac:dyDescent="0.45">
      <c r="B1115" s="6"/>
      <c r="C1115" s="6"/>
      <c r="D1115" s="6"/>
      <c r="E1115" s="6"/>
      <c r="F1115" s="7"/>
      <c r="G1115" s="7"/>
      <c r="H1115" s="6"/>
    </row>
    <row r="1116" spans="2:8" x14ac:dyDescent="0.45">
      <c r="B1116" s="6"/>
      <c r="C1116" s="6"/>
      <c r="D1116" s="6"/>
      <c r="E1116" s="6"/>
      <c r="F1116" s="7"/>
      <c r="G1116" s="7"/>
      <c r="H1116" s="6"/>
    </row>
    <row r="1117" spans="2:8" x14ac:dyDescent="0.45">
      <c r="B1117" s="6"/>
      <c r="C1117" s="6"/>
      <c r="D1117" s="6"/>
      <c r="E1117" s="6"/>
      <c r="F1117" s="7"/>
      <c r="G1117" s="7"/>
      <c r="H1117" s="6"/>
    </row>
    <row r="1118" spans="2:8" x14ac:dyDescent="0.45">
      <c r="B1118" s="6"/>
      <c r="C1118" s="6"/>
      <c r="D1118" s="6"/>
      <c r="E1118" s="6"/>
      <c r="F1118" s="7"/>
      <c r="G1118" s="7"/>
      <c r="H1118" s="6"/>
    </row>
    <row r="1119" spans="2:8" x14ac:dyDescent="0.45">
      <c r="B1119" s="6"/>
      <c r="C1119" s="6"/>
      <c r="D1119" s="6"/>
      <c r="E1119" s="6"/>
      <c r="F1119" s="7"/>
      <c r="G1119" s="7"/>
      <c r="H1119" s="6"/>
    </row>
    <row r="1120" spans="2:8" x14ac:dyDescent="0.45">
      <c r="B1120" s="6"/>
      <c r="C1120" s="6"/>
      <c r="D1120" s="6"/>
      <c r="E1120" s="6"/>
      <c r="F1120" s="7"/>
      <c r="G1120" s="7"/>
      <c r="H1120" s="6"/>
    </row>
    <row r="1121" spans="2:8" x14ac:dyDescent="0.45">
      <c r="B1121" s="6"/>
      <c r="C1121" s="6"/>
      <c r="D1121" s="6"/>
      <c r="E1121" s="6"/>
      <c r="F1121" s="7"/>
      <c r="G1121" s="7"/>
      <c r="H1121" s="6"/>
    </row>
    <row r="1122" spans="2:8" x14ac:dyDescent="0.45">
      <c r="B1122" s="6"/>
      <c r="C1122" s="6"/>
      <c r="D1122" s="6"/>
      <c r="E1122" s="6"/>
      <c r="F1122" s="7"/>
      <c r="G1122" s="7"/>
      <c r="H1122" s="6"/>
    </row>
    <row r="1123" spans="2:8" x14ac:dyDescent="0.45">
      <c r="B1123" s="6"/>
      <c r="C1123" s="6"/>
      <c r="D1123" s="6"/>
      <c r="E1123" s="6"/>
      <c r="F1123" s="7"/>
      <c r="G1123" s="7"/>
      <c r="H1123" s="6"/>
    </row>
    <row r="1124" spans="2:8" x14ac:dyDescent="0.45">
      <c r="B1124" s="6"/>
      <c r="C1124" s="6"/>
      <c r="D1124" s="6"/>
      <c r="E1124" s="6"/>
      <c r="F1124" s="7"/>
      <c r="G1124" s="7"/>
      <c r="H1124" s="6"/>
    </row>
    <row r="1125" spans="2:8" x14ac:dyDescent="0.45">
      <c r="B1125" s="6"/>
      <c r="C1125" s="6"/>
      <c r="D1125" s="6"/>
      <c r="E1125" s="6"/>
      <c r="F1125" s="7"/>
      <c r="G1125" s="7"/>
      <c r="H1125" s="6"/>
    </row>
    <row r="1126" spans="2:8" x14ac:dyDescent="0.45">
      <c r="B1126" s="6"/>
      <c r="C1126" s="6"/>
      <c r="D1126" s="6"/>
      <c r="E1126" s="6"/>
      <c r="F1126" s="7"/>
      <c r="G1126" s="7"/>
      <c r="H1126" s="6"/>
    </row>
    <row r="1127" spans="2:8" x14ac:dyDescent="0.45">
      <c r="B1127" s="6"/>
      <c r="C1127" s="6"/>
      <c r="D1127" s="6"/>
      <c r="E1127" s="6"/>
      <c r="F1127" s="7"/>
      <c r="G1127" s="7"/>
      <c r="H1127" s="6"/>
    </row>
    <row r="1128" spans="2:8" x14ac:dyDescent="0.45">
      <c r="B1128" s="6"/>
      <c r="C1128" s="6"/>
      <c r="D1128" s="6"/>
      <c r="E1128" s="6"/>
      <c r="F1128" s="7"/>
      <c r="G1128" s="7"/>
      <c r="H1128" s="6"/>
    </row>
    <row r="1129" spans="2:8" x14ac:dyDescent="0.45">
      <c r="B1129" s="6"/>
      <c r="C1129" s="6"/>
      <c r="D1129" s="6"/>
      <c r="E1129" s="6"/>
      <c r="F1129" s="7"/>
      <c r="G1129" s="7"/>
      <c r="H1129" s="6"/>
    </row>
    <row r="1130" spans="2:8" x14ac:dyDescent="0.45">
      <c r="B1130" s="6"/>
      <c r="C1130" s="6"/>
      <c r="D1130" s="6"/>
      <c r="E1130" s="6"/>
      <c r="F1130" s="7"/>
      <c r="G1130" s="7"/>
      <c r="H1130" s="6"/>
    </row>
    <row r="1131" spans="2:8" x14ac:dyDescent="0.45">
      <c r="B1131" s="6"/>
      <c r="C1131" s="6"/>
      <c r="D1131" s="6"/>
      <c r="E1131" s="6"/>
      <c r="F1131" s="7"/>
      <c r="G1131" s="7"/>
      <c r="H1131" s="6"/>
    </row>
    <row r="1132" spans="2:8" x14ac:dyDescent="0.45">
      <c r="B1132" s="6"/>
      <c r="C1132" s="6"/>
      <c r="D1132" s="6"/>
      <c r="E1132" s="6"/>
      <c r="F1132" s="7"/>
      <c r="G1132" s="7"/>
      <c r="H1132" s="6"/>
    </row>
    <row r="1133" spans="2:8" x14ac:dyDescent="0.45">
      <c r="B1133" s="6"/>
      <c r="C1133" s="6"/>
      <c r="D1133" s="6"/>
      <c r="E1133" s="6"/>
      <c r="F1133" s="7"/>
      <c r="G1133" s="7"/>
      <c r="H1133" s="6"/>
    </row>
    <row r="1134" spans="2:8" x14ac:dyDescent="0.45">
      <c r="B1134" s="6"/>
      <c r="C1134" s="6"/>
      <c r="D1134" s="6"/>
      <c r="E1134" s="6"/>
      <c r="F1134" s="7"/>
      <c r="G1134" s="7"/>
      <c r="H1134" s="6"/>
    </row>
    <row r="1135" spans="2:8" x14ac:dyDescent="0.45">
      <c r="B1135" s="6"/>
      <c r="C1135" s="6"/>
      <c r="D1135" s="6"/>
      <c r="E1135" s="6"/>
      <c r="F1135" s="7"/>
      <c r="G1135" s="7"/>
      <c r="H1135" s="6"/>
    </row>
    <row r="1136" spans="2:8" x14ac:dyDescent="0.45">
      <c r="B1136" s="6"/>
      <c r="C1136" s="6"/>
      <c r="D1136" s="6"/>
      <c r="E1136" s="6"/>
      <c r="F1136" s="7"/>
      <c r="G1136" s="7"/>
      <c r="H1136" s="6"/>
    </row>
    <row r="1137" spans="2:8" x14ac:dyDescent="0.45">
      <c r="B1137" s="6"/>
      <c r="C1137" s="6"/>
      <c r="D1137" s="6"/>
      <c r="E1137" s="6"/>
      <c r="F1137" s="7"/>
      <c r="G1137" s="7"/>
      <c r="H1137" s="6"/>
    </row>
    <row r="1138" spans="2:8" x14ac:dyDescent="0.45">
      <c r="B1138" s="6"/>
      <c r="C1138" s="6"/>
      <c r="D1138" s="6"/>
      <c r="E1138" s="6"/>
      <c r="F1138" s="7"/>
      <c r="G1138" s="7"/>
      <c r="H1138" s="6"/>
    </row>
    <row r="1139" spans="2:8" x14ac:dyDescent="0.45">
      <c r="B1139" s="6"/>
      <c r="C1139" s="6"/>
      <c r="D1139" s="6"/>
      <c r="E1139" s="6"/>
      <c r="F1139" s="7"/>
      <c r="G1139" s="7"/>
      <c r="H1139" s="6"/>
    </row>
    <row r="1140" spans="2:8" x14ac:dyDescent="0.45">
      <c r="B1140" s="6"/>
      <c r="C1140" s="6"/>
      <c r="D1140" s="6"/>
      <c r="E1140" s="6"/>
      <c r="F1140" s="7"/>
      <c r="G1140" s="7"/>
      <c r="H1140" s="6"/>
    </row>
    <row r="1141" spans="2:8" x14ac:dyDescent="0.45">
      <c r="B1141" s="6"/>
      <c r="C1141" s="6"/>
      <c r="D1141" s="6"/>
      <c r="E1141" s="6"/>
      <c r="F1141" s="7"/>
      <c r="G1141" s="7"/>
      <c r="H1141" s="6"/>
    </row>
    <row r="1142" spans="2:8" x14ac:dyDescent="0.45">
      <c r="B1142" s="6"/>
      <c r="C1142" s="6"/>
      <c r="D1142" s="6"/>
      <c r="E1142" s="6"/>
      <c r="F1142" s="7"/>
      <c r="G1142" s="7"/>
      <c r="H1142" s="6"/>
    </row>
    <row r="1143" spans="2:8" x14ac:dyDescent="0.45">
      <c r="B1143" s="6"/>
      <c r="C1143" s="6"/>
      <c r="D1143" s="6"/>
      <c r="E1143" s="6"/>
      <c r="F1143" s="7"/>
      <c r="G1143" s="7"/>
      <c r="H1143" s="6"/>
    </row>
    <row r="1144" spans="2:8" x14ac:dyDescent="0.45">
      <c r="B1144" s="6"/>
      <c r="C1144" s="6"/>
      <c r="D1144" s="6"/>
      <c r="E1144" s="6"/>
      <c r="F1144" s="7"/>
      <c r="G1144" s="7"/>
      <c r="H1144" s="6"/>
    </row>
    <row r="1145" spans="2:8" x14ac:dyDescent="0.45">
      <c r="B1145" s="6"/>
      <c r="C1145" s="6"/>
      <c r="D1145" s="6"/>
      <c r="E1145" s="6"/>
      <c r="F1145" s="7"/>
      <c r="G1145" s="7"/>
      <c r="H1145" s="6"/>
    </row>
    <row r="1146" spans="2:8" x14ac:dyDescent="0.45">
      <c r="B1146" s="6"/>
      <c r="C1146" s="6"/>
      <c r="D1146" s="6"/>
      <c r="E1146" s="6"/>
      <c r="F1146" s="7"/>
      <c r="G1146" s="7"/>
      <c r="H1146" s="6"/>
    </row>
    <row r="1147" spans="2:8" x14ac:dyDescent="0.45">
      <c r="B1147" s="6"/>
      <c r="C1147" s="6"/>
      <c r="D1147" s="6"/>
      <c r="E1147" s="6"/>
      <c r="F1147" s="7"/>
      <c r="G1147" s="7"/>
      <c r="H1147" s="6"/>
    </row>
    <row r="1148" spans="2:8" x14ac:dyDescent="0.45">
      <c r="B1148" s="6"/>
      <c r="C1148" s="6"/>
      <c r="D1148" s="6"/>
      <c r="E1148" s="6"/>
      <c r="F1148" s="7"/>
      <c r="G1148" s="7"/>
      <c r="H1148" s="6"/>
    </row>
    <row r="1149" spans="2:8" x14ac:dyDescent="0.45">
      <c r="B1149" s="6"/>
      <c r="C1149" s="6"/>
      <c r="D1149" s="6"/>
      <c r="E1149" s="6"/>
      <c r="F1149" s="7"/>
      <c r="G1149" s="7"/>
      <c r="H1149" s="6"/>
    </row>
    <row r="1150" spans="2:8" x14ac:dyDescent="0.45">
      <c r="B1150" s="6"/>
      <c r="C1150" s="6"/>
      <c r="D1150" s="6"/>
      <c r="E1150" s="6"/>
      <c r="F1150" s="7"/>
      <c r="G1150" s="7"/>
      <c r="H1150" s="6"/>
    </row>
    <row r="1151" spans="2:8" x14ac:dyDescent="0.45">
      <c r="B1151" s="6"/>
      <c r="C1151" s="6"/>
      <c r="D1151" s="6"/>
      <c r="E1151" s="6"/>
      <c r="F1151" s="7"/>
      <c r="G1151" s="7"/>
      <c r="H1151" s="6"/>
    </row>
    <row r="1152" spans="2:8" x14ac:dyDescent="0.45">
      <c r="B1152" s="6"/>
      <c r="C1152" s="6"/>
      <c r="D1152" s="6"/>
      <c r="E1152" s="6"/>
      <c r="F1152" s="7"/>
      <c r="G1152" s="7"/>
      <c r="H1152" s="6"/>
    </row>
    <row r="1153" spans="2:8" x14ac:dyDescent="0.45">
      <c r="B1153" s="6"/>
      <c r="C1153" s="6"/>
      <c r="D1153" s="6"/>
      <c r="E1153" s="6"/>
      <c r="F1153" s="7"/>
      <c r="G1153" s="7"/>
      <c r="H1153" s="6"/>
    </row>
    <row r="1154" spans="2:8" x14ac:dyDescent="0.45">
      <c r="B1154" s="6"/>
      <c r="C1154" s="6"/>
      <c r="D1154" s="6"/>
      <c r="E1154" s="6"/>
      <c r="F1154" s="7"/>
      <c r="G1154" s="7"/>
      <c r="H1154" s="6"/>
    </row>
    <row r="1155" spans="2:8" x14ac:dyDescent="0.45">
      <c r="B1155" s="6"/>
      <c r="C1155" s="6"/>
      <c r="D1155" s="6"/>
      <c r="E1155" s="6"/>
      <c r="F1155" s="7"/>
      <c r="G1155" s="7"/>
      <c r="H1155" s="6"/>
    </row>
    <row r="1156" spans="2:8" x14ac:dyDescent="0.45">
      <c r="B1156" s="6"/>
      <c r="C1156" s="6"/>
      <c r="D1156" s="6"/>
      <c r="E1156" s="6"/>
      <c r="F1156" s="7"/>
      <c r="G1156" s="7"/>
      <c r="H1156" s="6"/>
    </row>
    <row r="1157" spans="2:8" x14ac:dyDescent="0.45">
      <c r="B1157" s="6"/>
      <c r="C1157" s="6"/>
      <c r="D1157" s="6"/>
      <c r="E1157" s="6"/>
      <c r="F1157" s="7"/>
      <c r="G1157" s="7"/>
      <c r="H1157" s="6"/>
    </row>
    <row r="1158" spans="2:8" x14ac:dyDescent="0.45">
      <c r="B1158" s="6"/>
      <c r="C1158" s="6"/>
      <c r="D1158" s="6"/>
      <c r="E1158" s="6"/>
      <c r="F1158" s="7"/>
      <c r="G1158" s="7"/>
      <c r="H1158" s="6"/>
    </row>
    <row r="1159" spans="2:8" x14ac:dyDescent="0.45">
      <c r="B1159" s="6"/>
      <c r="C1159" s="6"/>
      <c r="D1159" s="6"/>
      <c r="E1159" s="6"/>
      <c r="F1159" s="7"/>
      <c r="G1159" s="7"/>
      <c r="H1159" s="6"/>
    </row>
    <row r="1160" spans="2:8" x14ac:dyDescent="0.45">
      <c r="B1160" s="6"/>
      <c r="C1160" s="6"/>
      <c r="D1160" s="6"/>
      <c r="E1160" s="6"/>
      <c r="F1160" s="7"/>
      <c r="G1160" s="7"/>
      <c r="H1160" s="6"/>
    </row>
    <row r="1161" spans="2:8" x14ac:dyDescent="0.45">
      <c r="B1161" s="6"/>
      <c r="C1161" s="6"/>
      <c r="D1161" s="6"/>
      <c r="E1161" s="6"/>
      <c r="F1161" s="7"/>
      <c r="G1161" s="7"/>
      <c r="H1161" s="6"/>
    </row>
    <row r="1162" spans="2:8" x14ac:dyDescent="0.45">
      <c r="B1162" s="6"/>
      <c r="C1162" s="6"/>
      <c r="D1162" s="6"/>
      <c r="E1162" s="6"/>
      <c r="F1162" s="7"/>
      <c r="G1162" s="7"/>
      <c r="H1162" s="6"/>
    </row>
    <row r="1163" spans="2:8" x14ac:dyDescent="0.45">
      <c r="B1163" s="6"/>
      <c r="C1163" s="6"/>
      <c r="D1163" s="6"/>
      <c r="E1163" s="6"/>
      <c r="F1163" s="7"/>
      <c r="G1163" s="7"/>
      <c r="H1163" s="6"/>
    </row>
    <row r="1164" spans="2:8" x14ac:dyDescent="0.45">
      <c r="B1164" s="6"/>
      <c r="C1164" s="6"/>
      <c r="D1164" s="6"/>
      <c r="E1164" s="6"/>
      <c r="F1164" s="7"/>
      <c r="G1164" s="7"/>
      <c r="H1164" s="6"/>
    </row>
    <row r="1165" spans="2:8" x14ac:dyDescent="0.45">
      <c r="B1165" s="6"/>
      <c r="C1165" s="6"/>
      <c r="D1165" s="6"/>
      <c r="E1165" s="6"/>
      <c r="F1165" s="7"/>
      <c r="G1165" s="7"/>
      <c r="H1165" s="6"/>
    </row>
    <row r="1166" spans="2:8" x14ac:dyDescent="0.45">
      <c r="B1166" s="6"/>
      <c r="C1166" s="6"/>
      <c r="D1166" s="6"/>
      <c r="E1166" s="6"/>
      <c r="F1166" s="7"/>
      <c r="G1166" s="7"/>
      <c r="H1166" s="6"/>
    </row>
    <row r="1167" spans="2:8" x14ac:dyDescent="0.45">
      <c r="B1167" s="6"/>
      <c r="C1167" s="6"/>
      <c r="D1167" s="6"/>
      <c r="E1167" s="6"/>
      <c r="F1167" s="7"/>
      <c r="G1167" s="7"/>
      <c r="H1167" s="6"/>
    </row>
    <row r="1168" spans="2:8" x14ac:dyDescent="0.45">
      <c r="B1168" s="6"/>
      <c r="C1168" s="6"/>
      <c r="D1168" s="6"/>
      <c r="E1168" s="6"/>
      <c r="F1168" s="7"/>
      <c r="G1168" s="7"/>
      <c r="H1168" s="6"/>
    </row>
    <row r="1169" spans="2:8" x14ac:dyDescent="0.45">
      <c r="B1169" s="6"/>
      <c r="C1169" s="6"/>
      <c r="D1169" s="6"/>
      <c r="E1169" s="6"/>
      <c r="F1169" s="7"/>
      <c r="G1169" s="7"/>
      <c r="H1169" s="6"/>
    </row>
    <row r="1170" spans="2:8" x14ac:dyDescent="0.45">
      <c r="B1170" s="6"/>
      <c r="C1170" s="6"/>
      <c r="D1170" s="6"/>
      <c r="E1170" s="6"/>
      <c r="F1170" s="7"/>
      <c r="G1170" s="7"/>
      <c r="H1170" s="6"/>
    </row>
    <row r="1171" spans="2:8" x14ac:dyDescent="0.45">
      <c r="B1171" s="6"/>
      <c r="C1171" s="6"/>
      <c r="D1171" s="6"/>
      <c r="E1171" s="6"/>
      <c r="F1171" s="7"/>
      <c r="G1171" s="7"/>
      <c r="H1171" s="6"/>
    </row>
  </sheetData>
  <phoneticPr fontId="22" type="noConversion"/>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BC with manual differential</vt:lpstr>
      <vt:lpstr>Chemistry</vt:lpstr>
      <vt:lpstr>Gross and histopath res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bley, John R./Sloan-Kettering Institute</dc:creator>
  <cp:lastModifiedBy>Justin Perry</cp:lastModifiedBy>
  <dcterms:created xsi:type="dcterms:W3CDTF">2013-12-23T20:12:22Z</dcterms:created>
  <dcterms:modified xsi:type="dcterms:W3CDTF">2022-11-08T17:41:42Z</dcterms:modified>
</cp:coreProperties>
</file>